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ibhu\Documents\MPI-EVA\Y-seq\manuscript\Y-manuscript-for submission\Y-manuscript-Supplement material\"/>
    </mc:Choice>
  </mc:AlternateContent>
  <bookViews>
    <workbookView xWindow="0" yWindow="0" windowWidth="19200" windowHeight="7305" activeTab="6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7" r:id="rId6"/>
    <sheet name="Table S7" sheetId="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3" i="5" l="1"/>
  <c r="C63" i="5"/>
</calcChain>
</file>

<file path=xl/sharedStrings.xml><?xml version="1.0" encoding="utf-8"?>
<sst xmlns="http://schemas.openxmlformats.org/spreadsheetml/2006/main" count="7729" uniqueCount="2813">
  <si>
    <t>MA</t>
  </si>
  <si>
    <t>MN</t>
  </si>
  <si>
    <t>MO1</t>
  </si>
  <si>
    <t>MO2</t>
  </si>
  <si>
    <t>MO3</t>
  </si>
  <si>
    <t>MO4</t>
  </si>
  <si>
    <t>MO5</t>
  </si>
  <si>
    <t>MO6</t>
  </si>
  <si>
    <t>MO7</t>
  </si>
  <si>
    <t>KH1</t>
  </si>
  <si>
    <t>KH2</t>
  </si>
  <si>
    <t>BO</t>
  </si>
  <si>
    <t>SU</t>
  </si>
  <si>
    <t>SO</t>
  </si>
  <si>
    <t>BU</t>
  </si>
  <si>
    <t>TN1</t>
  </si>
  <si>
    <t>TN2</t>
  </si>
  <si>
    <t>TN3</t>
  </si>
  <si>
    <t>KA</t>
  </si>
  <si>
    <t>BL</t>
  </si>
  <si>
    <t>PL</t>
  </si>
  <si>
    <t>LW1</t>
  </si>
  <si>
    <t>LW2</t>
  </si>
  <si>
    <t>LW3</t>
  </si>
  <si>
    <t>KSK1</t>
  </si>
  <si>
    <t>KSK2</t>
  </si>
  <si>
    <t>KPW</t>
  </si>
  <si>
    <t>KPA</t>
  </si>
  <si>
    <t>THK</t>
  </si>
  <si>
    <t>LU2</t>
  </si>
  <si>
    <t>LU3</t>
  </si>
  <si>
    <t>CT1</t>
  </si>
  <si>
    <t>CT2</t>
  </si>
  <si>
    <t>CT3</t>
  </si>
  <si>
    <t>CT4</t>
  </si>
  <si>
    <t>CT5</t>
  </si>
  <si>
    <t>CT6</t>
  </si>
  <si>
    <t>CT7</t>
  </si>
  <si>
    <t>KM1</t>
  </si>
  <si>
    <t>KM2</t>
  </si>
  <si>
    <t>KM7</t>
  </si>
  <si>
    <t>KM9</t>
  </si>
  <si>
    <t>YU1</t>
  </si>
  <si>
    <t>YU2</t>
  </si>
  <si>
    <t>SH</t>
  </si>
  <si>
    <t>IS1</t>
  </si>
  <si>
    <t>IS2</t>
  </si>
  <si>
    <t>IS3</t>
  </si>
  <si>
    <t>IS4</t>
  </si>
  <si>
    <t>LA1</t>
  </si>
  <si>
    <t>LA2</t>
  </si>
  <si>
    <t>PT</t>
  </si>
  <si>
    <t>KL</t>
  </si>
  <si>
    <t>SK</t>
  </si>
  <si>
    <t>NY</t>
  </si>
  <si>
    <t>BT1</t>
  </si>
  <si>
    <t>BT2</t>
  </si>
  <si>
    <t>PU1</t>
  </si>
  <si>
    <t>PU4</t>
  </si>
  <si>
    <t>C1</t>
  </si>
  <si>
    <t>C1b1a</t>
  </si>
  <si>
    <t>C1b1a1a1a1</t>
  </si>
  <si>
    <t>C2</t>
  </si>
  <si>
    <t>C2e1a</t>
  </si>
  <si>
    <t>C2e1b1</t>
  </si>
  <si>
    <t>C2e2</t>
  </si>
  <si>
    <t>C2e2a1</t>
  </si>
  <si>
    <t>D1</t>
  </si>
  <si>
    <t>D1a1a</t>
  </si>
  <si>
    <t>E1b1b1b2b</t>
  </si>
  <si>
    <t>F</t>
  </si>
  <si>
    <t>G1b</t>
  </si>
  <si>
    <t>H1a1d2</t>
  </si>
  <si>
    <t>H1a1d2b3a1</t>
  </si>
  <si>
    <t>H1a1d2c1</t>
  </si>
  <si>
    <t>H1a1d2c1b1</t>
  </si>
  <si>
    <t>H1a2a1</t>
  </si>
  <si>
    <t>H1b2</t>
  </si>
  <si>
    <t>H3b</t>
  </si>
  <si>
    <t>H3b1</t>
  </si>
  <si>
    <t>J2a1</t>
  </si>
  <si>
    <t>J2a1c</t>
  </si>
  <si>
    <t>J2a1h2</t>
  </si>
  <si>
    <t>J2b2</t>
  </si>
  <si>
    <t>K</t>
  </si>
  <si>
    <t>L1a1</t>
  </si>
  <si>
    <t>L1a2</t>
  </si>
  <si>
    <t>N1c2b2</t>
  </si>
  <si>
    <t>NO</t>
  </si>
  <si>
    <t>O</t>
  </si>
  <si>
    <t>O1a1a1a</t>
  </si>
  <si>
    <t>O1a1a1a1a</t>
  </si>
  <si>
    <t>O1a1a1b1</t>
  </si>
  <si>
    <t>O1a1a1b2</t>
  </si>
  <si>
    <t>O1a1a2a</t>
  </si>
  <si>
    <t>O1a1b</t>
  </si>
  <si>
    <t>O1a2</t>
  </si>
  <si>
    <t>O1b1a1</t>
  </si>
  <si>
    <t>O1b1a1a</t>
  </si>
  <si>
    <t>O1b1a1a1a1a</t>
  </si>
  <si>
    <t>O1b1a1a1a1a1a1a</t>
  </si>
  <si>
    <t>O1b1a1a1a1a1a1a1</t>
  </si>
  <si>
    <t>O1b1a1a1a1a1b</t>
  </si>
  <si>
    <t>O1b1a1a1a1a1b1</t>
  </si>
  <si>
    <t>O1b1a1a1a1b</t>
  </si>
  <si>
    <t>O1b1a1a1a2a1a</t>
  </si>
  <si>
    <t>O1b1a1a1a2a2</t>
  </si>
  <si>
    <t>O1b1a1a1b</t>
  </si>
  <si>
    <t>O1b1a1a1b1a</t>
  </si>
  <si>
    <t>O1b1a1a1b1a1</t>
  </si>
  <si>
    <t>O1b1a1a1b2</t>
  </si>
  <si>
    <t>O1b1a2</t>
  </si>
  <si>
    <t>O2</t>
  </si>
  <si>
    <t>O2a1c</t>
  </si>
  <si>
    <t>O2a1c1a</t>
  </si>
  <si>
    <t>O2a1c1a1</t>
  </si>
  <si>
    <t>O2a1c1a1a1</t>
  </si>
  <si>
    <t>O2a1c1a1a1b</t>
  </si>
  <si>
    <t>O2a1c1a4</t>
  </si>
  <si>
    <t>O2a1c1a5</t>
  </si>
  <si>
    <t>O2a1c1a7</t>
  </si>
  <si>
    <t>O2a1c1b1a</t>
  </si>
  <si>
    <t>O2a1c2</t>
  </si>
  <si>
    <t>O2a2a</t>
  </si>
  <si>
    <t>O2a2a1a</t>
  </si>
  <si>
    <t>O2a2a1a1a</t>
  </si>
  <si>
    <t>O2a2a1a2</t>
  </si>
  <si>
    <t>O2a2a1a2a</t>
  </si>
  <si>
    <t>O2a2a1a2a1a</t>
  </si>
  <si>
    <t>O2a2a1a2a1a2</t>
  </si>
  <si>
    <t>O2a2a1a2a2</t>
  </si>
  <si>
    <t>O2a2a1a2a2a</t>
  </si>
  <si>
    <t>O2a2a1b</t>
  </si>
  <si>
    <t>O2a2a2</t>
  </si>
  <si>
    <t>O2a2a2a1</t>
  </si>
  <si>
    <t>O2a2b</t>
  </si>
  <si>
    <t>O2a2b1a1a</t>
  </si>
  <si>
    <t>O2a2b1a1a1a2a</t>
  </si>
  <si>
    <t>O2a2b1a1a3a</t>
  </si>
  <si>
    <t>O2a2b1a2a1</t>
  </si>
  <si>
    <t>O2a2b2a1a</t>
  </si>
  <si>
    <t>O2a2b2a2</t>
  </si>
  <si>
    <t>O2a2b2a2a</t>
  </si>
  <si>
    <t>O2b1a</t>
  </si>
  <si>
    <t>Q1a1a1</t>
  </si>
  <si>
    <t>Q1a1b1</t>
  </si>
  <si>
    <t>Q1a2</t>
  </si>
  <si>
    <t>Q1a2b2</t>
  </si>
  <si>
    <t>R1a1a1b</t>
  </si>
  <si>
    <t>R1a1a1b2a1b</t>
  </si>
  <si>
    <t>R1a1a1b2a2a</t>
  </si>
  <si>
    <t>R1a1a1b2a2b1b</t>
  </si>
  <si>
    <t>R1b1a2a2</t>
  </si>
  <si>
    <t>R2</t>
  </si>
  <si>
    <t>Populations</t>
  </si>
  <si>
    <t>Sample Size</t>
  </si>
  <si>
    <t>Haplogroups</t>
  </si>
  <si>
    <t>C-F3393</t>
  </si>
  <si>
    <t>C-Z12509</t>
  </si>
  <si>
    <t>C-K42</t>
  </si>
  <si>
    <t>C-M217</t>
  </si>
  <si>
    <t>C-CTS2657</t>
  </si>
  <si>
    <t>C-F3799.1</t>
  </si>
  <si>
    <t>C-F1319</t>
  </si>
  <si>
    <t>C-CTS5126</t>
  </si>
  <si>
    <t>C-F845</t>
  </si>
  <si>
    <t>C-Z12281</t>
  </si>
  <si>
    <t>C-K516</t>
  </si>
  <si>
    <t>D-CTS11577</t>
  </si>
  <si>
    <t>D-N1</t>
  </si>
  <si>
    <t>E-CTS11574</t>
  </si>
  <si>
    <t>E-M293</t>
  </si>
  <si>
    <t>F-M89</t>
  </si>
  <si>
    <t>G-L835</t>
  </si>
  <si>
    <t>G-L830</t>
  </si>
  <si>
    <t>H-M2706</t>
  </si>
  <si>
    <t>H-Z4361</t>
  </si>
  <si>
    <t>H-Z5882</t>
  </si>
  <si>
    <t>H-Z4507</t>
  </si>
  <si>
    <t>H-Z5889</t>
  </si>
  <si>
    <t>H-Z4417</t>
  </si>
  <si>
    <t>H-Z14259</t>
  </si>
  <si>
    <t>H-Z14258</t>
  </si>
  <si>
    <t>H-Z13887</t>
  </si>
  <si>
    <t>H-Z13871</t>
  </si>
  <si>
    <t>H-Z13658</t>
  </si>
  <si>
    <t>H-Z5859</t>
  </si>
  <si>
    <t>J-L26</t>
  </si>
  <si>
    <t>J-M68</t>
  </si>
  <si>
    <t>J-L25</t>
  </si>
  <si>
    <t>J-M241</t>
  </si>
  <si>
    <t>K-M9</t>
  </si>
  <si>
    <t>L-M76</t>
  </si>
  <si>
    <t>L-M27</t>
  </si>
  <si>
    <t>L-L1307</t>
  </si>
  <si>
    <t>L-M357</t>
  </si>
  <si>
    <t>N-L665</t>
  </si>
  <si>
    <t>NO-M2346</t>
  </si>
  <si>
    <t>NO-M2313</t>
  </si>
  <si>
    <t>O-M1741</t>
  </si>
  <si>
    <t>O-M1359</t>
  </si>
  <si>
    <t>O-F343</t>
  </si>
  <si>
    <t>O-F140</t>
  </si>
  <si>
    <t>O-F81</t>
  </si>
  <si>
    <t>O-M101</t>
  </si>
  <si>
    <t>O-Z23392</t>
  </si>
  <si>
    <t>O-CTS701</t>
  </si>
  <si>
    <t>O-CTS3085</t>
  </si>
  <si>
    <t>O-CTS5726</t>
  </si>
  <si>
    <t>O-M110</t>
  </si>
  <si>
    <t>O-PK4</t>
  </si>
  <si>
    <t>O-M95</t>
  </si>
  <si>
    <t>O-F2758</t>
  </si>
  <si>
    <t>O-F1399</t>
  </si>
  <si>
    <t>O-F2415</t>
  </si>
  <si>
    <t>O-Z24091</t>
  </si>
  <si>
    <t>O-Z39410</t>
  </si>
  <si>
    <t>O-F2890</t>
  </si>
  <si>
    <t>O-Z23858</t>
  </si>
  <si>
    <t>O-FGC19713</t>
  </si>
  <si>
    <t>O-CTS7642</t>
  </si>
  <si>
    <t>O-CTS651</t>
  </si>
  <si>
    <t>O-M1357</t>
  </si>
  <si>
    <t>O-M1283</t>
  </si>
  <si>
    <t>O-Z23673/O-B426</t>
  </si>
  <si>
    <t>O-B426</t>
  </si>
  <si>
    <t>O-SK1640</t>
  </si>
  <si>
    <t>O-FGC29907</t>
  </si>
  <si>
    <t>O-SK1646</t>
  </si>
  <si>
    <t>O-CTS4040</t>
  </si>
  <si>
    <t>O-Page59</t>
  </si>
  <si>
    <t>O-M122</t>
  </si>
  <si>
    <t>O-JST002611</t>
  </si>
  <si>
    <t>O-F11</t>
  </si>
  <si>
    <t>O-F632</t>
  </si>
  <si>
    <t>O-CTS3663</t>
  </si>
  <si>
    <t>O-F17</t>
  </si>
  <si>
    <t>O-F793</t>
  </si>
  <si>
    <t>O-F2589</t>
  </si>
  <si>
    <t>O-F1232</t>
  </si>
  <si>
    <t>O-M5420</t>
  </si>
  <si>
    <t>O-F723</t>
  </si>
  <si>
    <t>O-F134</t>
  </si>
  <si>
    <t>O-L133.2</t>
  </si>
  <si>
    <t>O-SK1673</t>
  </si>
  <si>
    <t>O-M188</t>
  </si>
  <si>
    <t>O-F2055</t>
  </si>
  <si>
    <t>O-CTS445</t>
  </si>
  <si>
    <t>O-M159</t>
  </si>
  <si>
    <t>O-M209</t>
  </si>
  <si>
    <t>O-M7</t>
  </si>
  <si>
    <t>O-F1276</t>
  </si>
  <si>
    <t>O-F2309</t>
  </si>
  <si>
    <t>O-F1275</t>
  </si>
  <si>
    <t>O-N5</t>
  </si>
  <si>
    <t>O-F1863</t>
  </si>
  <si>
    <t>O-F1992</t>
  </si>
  <si>
    <t>O-F1134</t>
  </si>
  <si>
    <t>O-F4163</t>
  </si>
  <si>
    <t>O-F1837</t>
  </si>
  <si>
    <t>O-F879</t>
  </si>
  <si>
    <t>O-F2859</t>
  </si>
  <si>
    <t>O-P164</t>
  </si>
  <si>
    <t>O-F8/O-F42</t>
  </si>
  <si>
    <t>O-F8</t>
  </si>
  <si>
    <t>O-F2137</t>
  </si>
  <si>
    <t>O-F474/O-F317</t>
  </si>
  <si>
    <t>O-F317</t>
  </si>
  <si>
    <t>O-F323</t>
  </si>
  <si>
    <t>O-F46</t>
  </si>
  <si>
    <t>O-F4110</t>
  </si>
  <si>
    <t>O-F706</t>
  </si>
  <si>
    <t>O-F999</t>
  </si>
  <si>
    <t>O-F717</t>
  </si>
  <si>
    <t>O-F837</t>
  </si>
  <si>
    <t>Q-M120</t>
  </si>
  <si>
    <t>Q-L712</t>
  </si>
  <si>
    <t>Q-L56</t>
  </si>
  <si>
    <t>Q-M346</t>
  </si>
  <si>
    <t>Q-L941</t>
  </si>
  <si>
    <t>Q-L933</t>
  </si>
  <si>
    <t>R-Z647</t>
  </si>
  <si>
    <t>R-Z645</t>
  </si>
  <si>
    <t>R-Y6</t>
  </si>
  <si>
    <t>R-Z2123</t>
  </si>
  <si>
    <t>R-F2935</t>
  </si>
  <si>
    <t>R-Z2105</t>
  </si>
  <si>
    <t>R-CTS1078</t>
  </si>
  <si>
    <t>R-M479</t>
  </si>
  <si>
    <r>
      <t>Table S2</t>
    </r>
    <r>
      <rPr>
        <sz val="12"/>
        <color theme="1"/>
        <rFont val="Times New Roman"/>
        <family val="1"/>
      </rPr>
      <t xml:space="preserve"> Votes assigned to each model by the Random Forest procedure and posterior probability for the selected model in </t>
    </r>
    <r>
      <rPr>
        <sz val="12"/>
        <color rgb="FF000000"/>
        <rFont val="Times New Roman"/>
        <family val="1"/>
      </rPr>
      <t>the ABC analysis.</t>
    </r>
  </si>
  <si>
    <t>selected model</t>
  </si>
  <si>
    <t>votes demic diffusion model</t>
  </si>
  <si>
    <t>votes cultural diffusion model</t>
  </si>
  <si>
    <t>votes continuous migration model</t>
  </si>
  <si>
    <t>Posterior Probability</t>
  </si>
  <si>
    <t>Test1</t>
  </si>
  <si>
    <t>Northern Thais</t>
  </si>
  <si>
    <t>Demic diffusion</t>
  </si>
  <si>
    <t>Test 2</t>
  </si>
  <si>
    <t>Cultural diffusion</t>
  </si>
  <si>
    <t>Test 3</t>
  </si>
  <si>
    <t>Laotian</t>
  </si>
  <si>
    <t>Test 4</t>
  </si>
  <si>
    <t>Northeastern Thais</t>
  </si>
  <si>
    <t>Test 5</t>
  </si>
  <si>
    <t>Central Thais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Parameters estimation for the selected model in each ABC analysis tested. </t>
    </r>
  </si>
  <si>
    <t>Effective population size</t>
  </si>
  <si>
    <t>Expectation</t>
  </si>
  <si>
    <t>Median</t>
  </si>
  <si>
    <t>Quantile=0.025</t>
  </si>
  <si>
    <t>Quantile=0.975</t>
  </si>
  <si>
    <t>Test 1</t>
  </si>
  <si>
    <t>NDAI</t>
  </si>
  <si>
    <t>NTK</t>
  </si>
  <si>
    <t>NAA</t>
  </si>
  <si>
    <t>NLAO</t>
  </si>
  <si>
    <t>NAA = current effective population size of Austroasiatic populations</t>
  </si>
  <si>
    <t xml:space="preserve">NTK = current effective population size of TK in each region </t>
  </si>
  <si>
    <t xml:space="preserve">NDAI = current effective population size of Xishuanbanna Dai populations </t>
  </si>
  <si>
    <t>NLAO = current effective population size of Laotian</t>
  </si>
  <si>
    <t>Corrected Pairwise Differences</t>
  </si>
  <si>
    <t>Y chromsome</t>
  </si>
  <si>
    <t>Dai</t>
  </si>
  <si>
    <t>Austroasiatic</t>
  </si>
  <si>
    <t>Dai vs. Austroasiatic</t>
  </si>
  <si>
    <t>Khon Mueang</t>
  </si>
  <si>
    <t>0.04042 (0.01071)</t>
  </si>
  <si>
    <t>0.07941 (0.00000)</t>
  </si>
  <si>
    <t>0.10871 (0.00020)</t>
  </si>
  <si>
    <t>4.9652 (0.01052)</t>
  </si>
  <si>
    <t>10.38568 (0.00000)</t>
  </si>
  <si>
    <t>13.80679 (0.00020)</t>
  </si>
  <si>
    <t>0.04826 (0.00060)</t>
  </si>
  <si>
    <t>0.04364 (0.00000)</t>
  </si>
  <si>
    <t>0.1625 (0.00000)</t>
  </si>
  <si>
    <t>6.2353 (0.00040)</t>
  </si>
  <si>
    <t>4.64974 (0.00000)</t>
  </si>
  <si>
    <t>16.60572 (0.00000)</t>
  </si>
  <si>
    <t>0.04274 (0.01111)</t>
  </si>
  <si>
    <t>0.07005 (0.00060)</t>
  </si>
  <si>
    <t>5.47805 (0.01131)</t>
  </si>
  <si>
    <t>6.6957 (0.00060)</t>
  </si>
  <si>
    <t>Central Thai</t>
  </si>
  <si>
    <t>0.06202 (0.00000)</t>
  </si>
  <si>
    <t>0.01328 (0.00397)</t>
  </si>
  <si>
    <t>0.05624 (0.00020)</t>
  </si>
  <si>
    <t>9.9553 (0.00000)</t>
  </si>
  <si>
    <t>2.0643 (0.00397)</t>
  </si>
  <si>
    <t>8.58617 (0.00020)</t>
  </si>
  <si>
    <t>Laotian vs. AA</t>
  </si>
  <si>
    <t>LaoIsan</t>
  </si>
  <si>
    <t>0.00185 (0.31740)</t>
  </si>
  <si>
    <t>0.05668 (0.00436)</t>
  </si>
  <si>
    <t>0.08696 (0.00040)</t>
  </si>
  <si>
    <t>0.11746 (0.35198)</t>
  </si>
  <si>
    <t>6.46918 (0.00337)</t>
  </si>
  <si>
    <t>10.79143 (0.00020)</t>
  </si>
  <si>
    <t>mtDNA</t>
  </si>
  <si>
    <t>0.00252 (0.19262)</t>
  </si>
  <si>
    <t>0.03327 (0.00000)</t>
  </si>
  <si>
    <t>0.03546 (0.00179)</t>
  </si>
  <si>
    <t>0.10809 (0.17718)</t>
  </si>
  <si>
    <t>1.32807 (0.00000)</t>
  </si>
  <si>
    <t>1.36163 ( 0.00179)</t>
  </si>
  <si>
    <t>0.00507 (0.10871)</t>
  </si>
  <si>
    <t>0.0141 (0.00139)</t>
  </si>
  <si>
    <t>0.02338 (0.00278)</t>
  </si>
  <si>
    <t>0.20449 (0.10258)</t>
  </si>
  <si>
    <t>0.53211 (0.00139)</t>
  </si>
  <si>
    <t>0.85592 (0.00298)</t>
  </si>
  <si>
    <t>0.00856 (0.02936)</t>
  </si>
  <si>
    <t>0.00583 (0.00992)</t>
  </si>
  <si>
    <t>0.01912 (0.00317)</t>
  </si>
  <si>
    <t>0.34393 (0.02639)</t>
  </si>
  <si>
    <t>0.22748 (0.00992)</t>
  </si>
  <si>
    <t>0.76351 (0.00298)</t>
  </si>
  <si>
    <t>0.00221 (0.26423)</t>
  </si>
  <si>
    <t>0.0199 (0.01567)</t>
  </si>
  <si>
    <t>0.01354 (0.08312)</t>
  </si>
  <si>
    <t>0.08994 (0.25913)</t>
  </si>
  <si>
    <t>0.78994 (0.01409)</t>
  </si>
  <si>
    <t>0.50464 (0.08254)</t>
  </si>
  <si>
    <t>Φst</t>
  </si>
  <si>
    <t>Khon Mueang (Test 1)</t>
  </si>
  <si>
    <t>Ethnic Lao (Test 2)</t>
  </si>
  <si>
    <t>Laotian (Test 3)</t>
  </si>
  <si>
    <t>Central Thai (Test 5)</t>
  </si>
  <si>
    <t>LaoIsan (Test 4)</t>
  </si>
  <si>
    <t xml:space="preserve">Ethnic Lao (Test 2) </t>
  </si>
  <si>
    <t>LaoIsan (Test4)</t>
  </si>
  <si>
    <t xml:space="preserve">Ethnic Lao </t>
  </si>
  <si>
    <t>Laotian  vs. AA</t>
  </si>
  <si>
    <t xml:space="preserve">Laotian </t>
  </si>
  <si>
    <t>Laotian) vs. AA</t>
  </si>
  <si>
    <t>Population</t>
  </si>
  <si>
    <t>Population code</t>
  </si>
  <si>
    <t>Sample size for MSY</t>
  </si>
  <si>
    <t>Location</t>
  </si>
  <si>
    <r>
      <t>Linguistic family</t>
    </r>
    <r>
      <rPr>
        <b/>
        <vertAlign val="superscript"/>
        <sz val="10"/>
        <color rgb="FF000000"/>
        <rFont val="Times New Roman"/>
        <family val="1"/>
      </rPr>
      <t>b</t>
    </r>
  </si>
  <si>
    <r>
      <t>Linguistic branch</t>
    </r>
    <r>
      <rPr>
        <b/>
        <vertAlign val="superscript"/>
        <sz val="10"/>
        <color rgb="FF000000"/>
        <rFont val="Times New Roman"/>
        <family val="1"/>
      </rPr>
      <t>b</t>
    </r>
  </si>
  <si>
    <r>
      <t>Mlabri</t>
    </r>
    <r>
      <rPr>
        <vertAlign val="superscript"/>
        <sz val="10"/>
        <color rgb="FF000000"/>
        <rFont val="Times New Roman"/>
        <family val="1"/>
      </rPr>
      <t>a</t>
    </r>
  </si>
  <si>
    <t>North Thailand</t>
  </si>
  <si>
    <t>AA</t>
  </si>
  <si>
    <t>Khmuic</t>
  </si>
  <si>
    <r>
      <t>Maniq</t>
    </r>
    <r>
      <rPr>
        <vertAlign val="superscript"/>
        <sz val="10"/>
        <color rgb="FF000000"/>
        <rFont val="Times New Roman"/>
        <family val="1"/>
      </rPr>
      <t>a</t>
    </r>
  </si>
  <si>
    <t>South Thailand</t>
  </si>
  <si>
    <t>Aslian</t>
  </si>
  <si>
    <t>Mon</t>
  </si>
  <si>
    <t>Northeast Thailand</t>
  </si>
  <si>
    <t>Monic</t>
  </si>
  <si>
    <t>Western Thailand</t>
  </si>
  <si>
    <t>Central Thailand</t>
  </si>
  <si>
    <t>Khmer</t>
  </si>
  <si>
    <t>Khmeric</t>
  </si>
  <si>
    <t>Nyahkur</t>
  </si>
  <si>
    <t>Western Monic</t>
  </si>
  <si>
    <t>Suay</t>
  </si>
  <si>
    <t>Katuic</t>
  </si>
  <si>
    <t>Soa</t>
  </si>
  <si>
    <t>Bru</t>
  </si>
  <si>
    <t>Htin (Mal)</t>
  </si>
  <si>
    <t>Htin (Pray)</t>
  </si>
  <si>
    <t>Khmu</t>
  </si>
  <si>
    <t>Blang</t>
  </si>
  <si>
    <t>Paluangic</t>
  </si>
  <si>
    <t>Paluang</t>
  </si>
  <si>
    <t>Lawa (Western)</t>
  </si>
  <si>
    <t>Lawa (Eastern)</t>
  </si>
  <si>
    <t>Karen (Skaw)</t>
  </si>
  <si>
    <t>ST</t>
  </si>
  <si>
    <t>Karenic</t>
  </si>
  <si>
    <t>Karen (Pwo)</t>
  </si>
  <si>
    <t>Karen (Paduang)</t>
  </si>
  <si>
    <t>Khuen</t>
  </si>
  <si>
    <t>TKH</t>
  </si>
  <si>
    <t>TK</t>
  </si>
  <si>
    <t>Southwestern</t>
  </si>
  <si>
    <t>Lue</t>
  </si>
  <si>
    <t>Yuan</t>
  </si>
  <si>
    <t>Shan</t>
  </si>
  <si>
    <t>Laos</t>
  </si>
  <si>
    <t>Phutai</t>
  </si>
  <si>
    <t>Kalueng</t>
  </si>
  <si>
    <t>Seak</t>
  </si>
  <si>
    <t>Northern</t>
  </si>
  <si>
    <t>Nyaw</t>
  </si>
  <si>
    <t>Black Thai</t>
  </si>
  <si>
    <t>Phuan</t>
  </si>
  <si>
    <r>
      <t>b</t>
    </r>
    <r>
      <rPr>
        <sz val="12"/>
        <color rgb="FF000000"/>
        <rFont val="Times New Roman"/>
        <family val="1"/>
      </rPr>
      <t xml:space="preserve"> Linguistic classification based on Simons and Fennig (2018). AA ST and TK represent Austroasiatic, Sino-Tibetan and Tai-Kadai languages.</t>
    </r>
  </si>
  <si>
    <r>
      <t>a</t>
    </r>
    <r>
      <rPr>
        <sz val="12"/>
        <color rgb="FF000000"/>
        <rFont val="Times New Roman"/>
        <family val="1"/>
      </rPr>
      <t xml:space="preserve"> MSY data from previous study (Kutanan et al., 2018a)</t>
    </r>
  </si>
  <si>
    <r>
      <t>Sample size for mtDNA</t>
    </r>
    <r>
      <rPr>
        <b/>
        <vertAlign val="superscript"/>
        <sz val="10"/>
        <color rgb="FF000000"/>
        <rFont val="Times New Roman"/>
        <family val="1"/>
      </rPr>
      <t>c</t>
    </r>
  </si>
  <si>
    <r>
      <t xml:space="preserve">c  </t>
    </r>
    <r>
      <rPr>
        <sz val="12"/>
        <color theme="1"/>
        <rFont val="Times New Roman"/>
        <family val="1"/>
      </rPr>
      <t>mtDNA data were retrieved from previous studies (Kutanan et al., 2017; Kutanan et al., 2018a; Kutanan et al., 2018b)</t>
    </r>
  </si>
  <si>
    <t>Language</t>
  </si>
  <si>
    <t>Country/Region</t>
  </si>
  <si>
    <t>Sample size</t>
  </si>
  <si>
    <t>Citation</t>
  </si>
  <si>
    <t>Burmese</t>
  </si>
  <si>
    <t>Sino-Tibetan</t>
  </si>
  <si>
    <t>Myanmar</t>
  </si>
  <si>
    <t>Mallick et al. (2016); Karmin et al. (2015)</t>
  </si>
  <si>
    <t>Papuan</t>
  </si>
  <si>
    <t>Austronesian</t>
  </si>
  <si>
    <t>Oceania</t>
  </si>
  <si>
    <t>Mallick et al. (2016)</t>
  </si>
  <si>
    <t>Island Southeast Asian (ISEA) populations</t>
  </si>
  <si>
    <t>Island Southeast Asia</t>
  </si>
  <si>
    <t>Karmin et al. (2015)</t>
  </si>
  <si>
    <t>Southern Han Chinese</t>
  </si>
  <si>
    <t>China</t>
  </si>
  <si>
    <t>Poznik et al. (2016)</t>
  </si>
  <si>
    <t>Northern Han Chinese</t>
  </si>
  <si>
    <t xml:space="preserve">Dai </t>
  </si>
  <si>
    <t>Tai-Kadai</t>
  </si>
  <si>
    <t>Xishuangbanna, China</t>
  </si>
  <si>
    <t>Kinh</t>
  </si>
  <si>
    <t>Vietnam</t>
  </si>
  <si>
    <r>
      <t>Poznik et al.</t>
    </r>
    <r>
      <rPr>
        <sz val="11"/>
        <color theme="1"/>
        <rFont val="Calibri"/>
        <family val="2"/>
        <scheme val="minor"/>
      </rPr>
      <t xml:space="preserve"> </t>
    </r>
    <r>
      <rPr>
        <sz val="10"/>
        <color theme="1"/>
        <rFont val="Times New Roman"/>
        <family val="1"/>
      </rPr>
      <t>(2016)</t>
    </r>
  </si>
  <si>
    <t>South Asian 1</t>
  </si>
  <si>
    <t>N.A.</t>
  </si>
  <si>
    <t>South Asia</t>
  </si>
  <si>
    <t>South Asian 2</t>
  </si>
  <si>
    <t>Japanese</t>
  </si>
  <si>
    <t>Japanese-Ryukyuan</t>
  </si>
  <si>
    <t>Japan</t>
  </si>
  <si>
    <t>Indian Telugu</t>
  </si>
  <si>
    <t>Dravidian</t>
  </si>
  <si>
    <t>UK</t>
  </si>
  <si>
    <t xml:space="preserve">Indian Gujarati </t>
  </si>
  <si>
    <t>Indo-European</t>
  </si>
  <si>
    <t>Texas, USA</t>
  </si>
  <si>
    <t>Bengali</t>
  </si>
  <si>
    <t>Bangladesh</t>
  </si>
  <si>
    <t>Punjabi</t>
  </si>
  <si>
    <t>Pakistan</t>
  </si>
  <si>
    <t># Design Summary</t>
  </si>
  <si>
    <t>Design Name: YChr_new_Vers1.1</t>
  </si>
  <si>
    <t>Species: H. sapiens (H. sapiens, hg19, GRCh37, February 2009)</t>
  </si>
  <si>
    <t># Target Summary</t>
  </si>
  <si>
    <t>2264 Target IDs resolved to 2264 targets comprising 2264 regions.</t>
  </si>
  <si>
    <t>0 Target IDs were not found.</t>
  </si>
  <si>
    <t>Region Size: 2.364 Mbp</t>
  </si>
  <si>
    <t># Probe Summary</t>
  </si>
  <si>
    <t>Total Probes: 35629</t>
  </si>
  <si>
    <t>Total Probes Size: 2.346 Mbp</t>
  </si>
  <si>
    <t>Coverage: 99.54024%</t>
  </si>
  <si>
    <t>Recommended Minimum Sequencing per Sample: 469.116 Mbp</t>
  </si>
  <si>
    <t>Pricing: Tier 2 (Probe Region Size = 0.5 - 2.999 Mbp; up to 57.5K probes)</t>
  </si>
  <si>
    <t># Target Parameters</t>
  </si>
  <si>
    <t>Databases: RefSeq, Ensembl, CCDS, Gencode, VEGA, SNP, CytoBand</t>
  </si>
  <si>
    <t>Region: Coding Exons</t>
  </si>
  <si>
    <t>Region Extension: 10 bases from 3' end and 10 bases from 5' end.</t>
  </si>
  <si>
    <t>Allow Synonyms: No</t>
  </si>
  <si>
    <t># Probe Tiling Parameters</t>
  </si>
  <si>
    <t>Tiling density: 2x</t>
  </si>
  <si>
    <t>Masking: Moderately Stringent</t>
  </si>
  <si>
    <t>Boosting: Balanced</t>
  </si>
  <si>
    <t># Target and Probe Details</t>
  </si>
  <si>
    <t>#    TargetID: The identifier entered in the Targets list.</t>
  </si>
  <si>
    <t>#    Interval: The genomic interval of the target.</t>
  </si>
  <si>
    <t>#    Regions: The number of regions within this target.</t>
  </si>
  <si>
    <t>#    Size: The total size (in base pairs) of the regions.</t>
  </si>
  <si>
    <t>#    Database(s): The databases in which this target was found.</t>
  </si>
  <si>
    <t>#    Coverage: The percentage of bases overlapped by probes extended by +/- 100 base pairs to represent likely capture.</t>
  </si>
  <si>
    <t>#    HighCoverage: Number of regions with overlap &gt;= 90%.</t>
  </si>
  <si>
    <t>#    LowCoverage: Number of regions with overlap &lt; 90%.</t>
  </si>
  <si>
    <t>TargetID</t>
  </si>
  <si>
    <t>Interval</t>
  </si>
  <si>
    <t>Regions</t>
  </si>
  <si>
    <t>Size</t>
  </si>
  <si>
    <t>Databases</t>
  </si>
  <si>
    <t>Coverage</t>
  </si>
  <si>
    <t>HighCoverage</t>
  </si>
  <si>
    <t>LowCoverage</t>
  </si>
  <si>
    <t>chry:13199427-13200836</t>
  </si>
  <si>
    <t>CustomRegion</t>
  </si>
  <si>
    <t>chry:13202548-13203358</t>
  </si>
  <si>
    <t>chry:13208408-13209212</t>
  </si>
  <si>
    <t>chry:13210746-13212146</t>
  </si>
  <si>
    <t>chry:13212196-13213541</t>
  </si>
  <si>
    <t>chry:13215165-13215739</t>
  </si>
  <si>
    <t>chry:13218101-13218608</t>
  </si>
  <si>
    <t>chry:13219794-13221083</t>
  </si>
  <si>
    <t>chry:13225925-13226489</t>
  </si>
  <si>
    <t>chry:13229668-13230251</t>
  </si>
  <si>
    <t>chry:13230570-13231184</t>
  </si>
  <si>
    <t>chry:13231892-13232410</t>
  </si>
  <si>
    <t>chry:13237498-13238230</t>
  </si>
  <si>
    <t>chry:13238713-13239271</t>
  </si>
  <si>
    <t>chry:13882039-13882562</t>
  </si>
  <si>
    <t>chry:13892719-13893420</t>
  </si>
  <si>
    <t>chry:13896165-13896971</t>
  </si>
  <si>
    <t>chry:13987866-13988423</t>
  </si>
  <si>
    <t>chry:13990125-13990772</t>
  </si>
  <si>
    <t>chry:13990997-13991892</t>
  </si>
  <si>
    <t>chry:13992844-13993381</t>
  </si>
  <si>
    <t>chry:14001049-14002150</t>
  </si>
  <si>
    <t>chry:14002775-14003615</t>
  </si>
  <si>
    <t>chry:14003812-14004401</t>
  </si>
  <si>
    <t>chry:14004853-14005560</t>
  </si>
  <si>
    <t>chry:14017459-14018218</t>
  </si>
  <si>
    <t>chry:14023305-14024367</t>
  </si>
  <si>
    <t>chry:14036413-14037197</t>
  </si>
  <si>
    <t>chry:14039973-14040848</t>
  </si>
  <si>
    <t>chry:14043090-14044999</t>
  </si>
  <si>
    <t>chry:14060198-14060609</t>
  </si>
  <si>
    <t>chry:14063315-14064142</t>
  </si>
  <si>
    <t>chry:14064622-14065784</t>
  </si>
  <si>
    <t>chry:14066107-14066719</t>
  </si>
  <si>
    <t>chry:14069218-14070505</t>
  </si>
  <si>
    <t>chry:14077822-14078774</t>
  </si>
  <si>
    <t>chry:14080598-14081587</t>
  </si>
  <si>
    <t>chry:14082274-14082900</t>
  </si>
  <si>
    <t>chry:14084569-14085429</t>
  </si>
  <si>
    <t>chry:14088600-14091756</t>
  </si>
  <si>
    <t>chry:14091812-14093818</t>
  </si>
  <si>
    <t>chry:14095274-14096503</t>
  </si>
  <si>
    <t>chry:14096719-14097644</t>
  </si>
  <si>
    <t>chry:14099527-14100171</t>
  </si>
  <si>
    <t>chry:14105324-14106071</t>
  </si>
  <si>
    <t>chry:14106265-14106785</t>
  </si>
  <si>
    <t>chry:14107749-14108419</t>
  </si>
  <si>
    <t>chry:14115247-14115779</t>
  </si>
  <si>
    <t>chry:14126227-14127981</t>
  </si>
  <si>
    <t>chry:14136541-14138549</t>
  </si>
  <si>
    <t>chry:14138778-14140789</t>
  </si>
  <si>
    <t>chry:14140989-14142049</t>
  </si>
  <si>
    <t>chry:14148132-14148945</t>
  </si>
  <si>
    <t>chry:14149681-14150331</t>
  </si>
  <si>
    <t>chry:14150792-14152325</t>
  </si>
  <si>
    <t>chry:14173846-14174437</t>
  </si>
  <si>
    <t>chry:14176936-14177664</t>
  </si>
  <si>
    <t>chry:14188374-14189932</t>
  </si>
  <si>
    <t>chry:14196904-14197936</t>
  </si>
  <si>
    <t>chry:14199065-14200301</t>
  </si>
  <si>
    <t>chry:14202121-14202872</t>
  </si>
  <si>
    <t>chry:14205428-14206903</t>
  </si>
  <si>
    <t>chry:14207359-14208304</t>
  </si>
  <si>
    <t>chry:14209199-14209758</t>
  </si>
  <si>
    <t>chry:14215287-14216076</t>
  </si>
  <si>
    <t>chry:14223033-14223540</t>
  </si>
  <si>
    <t>chry:14225368-14226243</t>
  </si>
  <si>
    <t>chry:14231004-14231750</t>
  </si>
  <si>
    <t>chry:14235056-14235613</t>
  </si>
  <si>
    <t>chry:14240524-14241041</t>
  </si>
  <si>
    <t>chry:14241510-14242113</t>
  </si>
  <si>
    <t>chry:14243035-14243615</t>
  </si>
  <si>
    <t>chry:14245872-14246394</t>
  </si>
  <si>
    <t>chry:14247806-14249031</t>
  </si>
  <si>
    <t>chry:14264035-14264759</t>
  </si>
  <si>
    <t>chry:14265344-14266142</t>
  </si>
  <si>
    <t>chry:14281437-14282289</t>
  </si>
  <si>
    <t>chry:14287135-14288835</t>
  </si>
  <si>
    <t>chry:14310668-14311319</t>
  </si>
  <si>
    <t>chry:14312410-14313576</t>
  </si>
  <si>
    <t>chry:14316531-14317117</t>
  </si>
  <si>
    <t>chry:14317874-14318389</t>
  </si>
  <si>
    <t>chry:14321245-14322514</t>
  </si>
  <si>
    <t>chry:14325812-14326754</t>
  </si>
  <si>
    <t>chry:14330023-14330600</t>
  </si>
  <si>
    <t>chry:14331240-14332111</t>
  </si>
  <si>
    <t>chry:14342373-14342907</t>
  </si>
  <si>
    <t>chry:14345151-14346006</t>
  </si>
  <si>
    <t>chry:14346656-14347400</t>
  </si>
  <si>
    <t>chry:14348798-14349582</t>
  </si>
  <si>
    <t>chry:14350533-14351191</t>
  </si>
  <si>
    <t>chry:14353130-14353740</t>
  </si>
  <si>
    <t>chry:14360085-14360818</t>
  </si>
  <si>
    <t>chry:14361796-14362376</t>
  </si>
  <si>
    <t>chry:14376790-14377331</t>
  </si>
  <si>
    <t>chry:14394587-14395354</t>
  </si>
  <si>
    <t>chry:14400471-14401625</t>
  </si>
  <si>
    <t>chry:14403690-14405488</t>
  </si>
  <si>
    <t>chry:14405950-14406663</t>
  </si>
  <si>
    <t>chry:14407264-14408896</t>
  </si>
  <si>
    <t>chry:14427511-14428014</t>
  </si>
  <si>
    <t>chry:14431818-14434483</t>
  </si>
  <si>
    <t>chry:14436886-14438333</t>
  </si>
  <si>
    <t>chry:14442353-14443268</t>
  </si>
  <si>
    <t>chry:14461732-14462262</t>
  </si>
  <si>
    <t>chry:14465687-14466268</t>
  </si>
  <si>
    <t>chry:14469083-14469541</t>
  </si>
  <si>
    <t>chry:14477122-14478662</t>
  </si>
  <si>
    <t>chry:14480695-14481241</t>
  </si>
  <si>
    <t>chry:14482011-14483163</t>
  </si>
  <si>
    <t>chry:14488931-14489464</t>
  </si>
  <si>
    <t>chry:14498387-14499151</t>
  </si>
  <si>
    <t>chry:14503023-14503569</t>
  </si>
  <si>
    <t>chry:14516001-14516619</t>
  </si>
  <si>
    <t>chry:14519840-14520363</t>
  </si>
  <si>
    <t>chry:14521144-14521693</t>
  </si>
  <si>
    <t>chry:14522469-14523093</t>
  </si>
  <si>
    <t>chry:14527017-14528260</t>
  </si>
  <si>
    <t>chry:14529400-14530337</t>
  </si>
  <si>
    <t>chry:14535046-14535982</t>
  </si>
  <si>
    <t>chry:14542098-14542708</t>
  </si>
  <si>
    <t>chry:14542801-14543658</t>
  </si>
  <si>
    <t>chry:14548143-14548671</t>
  </si>
  <si>
    <t>chry:14553728-14554241</t>
  </si>
  <si>
    <t>chry:14554255-14555246</t>
  </si>
  <si>
    <t>chry:14600936-14601933</t>
  </si>
  <si>
    <t>chry:14602744-14603544</t>
  </si>
  <si>
    <t>chry:14628873-14629612</t>
  </si>
  <si>
    <t>chry:14637787-14638954</t>
  </si>
  <si>
    <t>chry:14639793-14642001</t>
  </si>
  <si>
    <t>chry:14647114-14650370</t>
  </si>
  <si>
    <t>chry:14651407-14652030</t>
  </si>
  <si>
    <t>chry:14653074-14654346</t>
  </si>
  <si>
    <t>chry:14654369-14655604</t>
  </si>
  <si>
    <t>chry:14656598-14657372</t>
  </si>
  <si>
    <t>chry:14659542-14660056</t>
  </si>
  <si>
    <t>chry:14664591-14665399</t>
  </si>
  <si>
    <t>chry:14666081-14666571</t>
  </si>
  <si>
    <t>chry:14666767-14667475</t>
  </si>
  <si>
    <t>chry:14697294-14698074</t>
  </si>
  <si>
    <t>chry:14705546-14707901</t>
  </si>
  <si>
    <t>chry:14709503-14711035</t>
  </si>
  <si>
    <t>chry:14722770-14723560</t>
  </si>
  <si>
    <t>chry:14728983-14729592</t>
  </si>
  <si>
    <t>chry:14730825-14732445</t>
  </si>
  <si>
    <t>chry:14772024-14772568</t>
  </si>
  <si>
    <t>chry:14773061-14774083</t>
  </si>
  <si>
    <t>chry:14774397-14775467</t>
  </si>
  <si>
    <t>chry:14783652-14784584</t>
  </si>
  <si>
    <t>chry:14803334-14804441</t>
  </si>
  <si>
    <t>chry:14812166-14814506</t>
  </si>
  <si>
    <t>chry:14820051-14820756</t>
  </si>
  <si>
    <t>chry:14829634-14830305</t>
  </si>
  <si>
    <t>chry:14830966-14831612</t>
  </si>
  <si>
    <t>chry:14832412-14834197</t>
  </si>
  <si>
    <t>chry:14836682-14837541</t>
  </si>
  <si>
    <t>chry:14837917-14839092</t>
  </si>
  <si>
    <t>chry:14845825-14846625</t>
  </si>
  <si>
    <t>chry:14847110-14848267</t>
  </si>
  <si>
    <t>chry:14849250-14850233</t>
  </si>
  <si>
    <t>chry:14850848-14851316</t>
  </si>
  <si>
    <t>chry:14851510-14852780</t>
  </si>
  <si>
    <t>chry:14853229-14853983</t>
  </si>
  <si>
    <t>chry:14860190-14861447</t>
  </si>
  <si>
    <t>chry:14867471-14869317</t>
  </si>
  <si>
    <t>chry:14869791-14870312</t>
  </si>
  <si>
    <t>chry:14871995-14872812</t>
  </si>
  <si>
    <t>chry:14873271-14875482</t>
  </si>
  <si>
    <t>chry:14881056-14881602</t>
  </si>
  <si>
    <t>chry:14882436-14883055</t>
  </si>
  <si>
    <t>chry:14883789-14884312</t>
  </si>
  <si>
    <t>chry:14884812-14886013</t>
  </si>
  <si>
    <t>chry:14888451-14889827</t>
  </si>
  <si>
    <t>chry:14890026-14892414</t>
  </si>
  <si>
    <t>chry:14898533-14899514</t>
  </si>
  <si>
    <t>chry:14899614-14900539</t>
  </si>
  <si>
    <t>chry:14902096-14903823</t>
  </si>
  <si>
    <t>chry:14904293-14905243</t>
  </si>
  <si>
    <t>chry:14913218-14914551</t>
  </si>
  <si>
    <t>chry:14915060-14915635</t>
  </si>
  <si>
    <t>chry:14918218-14919165</t>
  </si>
  <si>
    <t>chry:14919781-14923623</t>
  </si>
  <si>
    <t>chry:14924080-14925662</t>
  </si>
  <si>
    <t>chry:14929281-14930733</t>
  </si>
  <si>
    <t>chry:14938735-14939292</t>
  </si>
  <si>
    <t>chry:14945563-14946093</t>
  </si>
  <si>
    <t>chry:14950786-14951346</t>
  </si>
  <si>
    <t>chry:14951612-14952542</t>
  </si>
  <si>
    <t>chry:14953789-14954672</t>
  </si>
  <si>
    <t>chry:14954876-14956439</t>
  </si>
  <si>
    <t>chry:14956639-14957489</t>
  </si>
  <si>
    <t>chry:14957987-14959306</t>
  </si>
  <si>
    <t>chry:14967989-14968908</t>
  </si>
  <si>
    <t>chry:14969407-14970156</t>
  </si>
  <si>
    <t>chry:14971170-14972842</t>
  </si>
  <si>
    <t>chry:14973040-14973685</t>
  </si>
  <si>
    <t>chry:14973720-14974482</t>
  </si>
  <si>
    <t>chry:14976162-14977167</t>
  </si>
  <si>
    <t>chry:14978240-14979672</t>
  </si>
  <si>
    <t>chry:14979994-14980537</t>
  </si>
  <si>
    <t>chry:14987585-14988100</t>
  </si>
  <si>
    <t>chry:15000682-15001193</t>
  </si>
  <si>
    <t>chry:15004188-15004736</t>
  </si>
  <si>
    <t>chry:15004931-15006178</t>
  </si>
  <si>
    <t>chry:15007572-15008474</t>
  </si>
  <si>
    <t>chry:15008576-15009557</t>
  </si>
  <si>
    <t>chry:15015993-15017002</t>
  </si>
  <si>
    <t>chry:15017276-15018837</t>
  </si>
  <si>
    <t>chry:15020973-15021850</t>
  </si>
  <si>
    <t>chry:15021944-15022723</t>
  </si>
  <si>
    <t>chry:15023190-15024999</t>
  </si>
  <si>
    <t>chry:15025475-15026892</t>
  </si>
  <si>
    <t>chry:15028459-15029382</t>
  </si>
  <si>
    <t>chry:15029849-15031061</t>
  </si>
  <si>
    <t>chry:15031145-15032600</t>
  </si>
  <si>
    <t>chry:15032671-15033157</t>
  </si>
  <si>
    <t>chry:15033160-15033683</t>
  </si>
  <si>
    <t>chry:15039219-15040654</t>
  </si>
  <si>
    <t>chry:15042013-15042950</t>
  </si>
  <si>
    <t>chry:15043063-15043901</t>
  </si>
  <si>
    <t>chry:15045886-15047139</t>
  </si>
  <si>
    <t>chry:15052630-15053213</t>
  </si>
  <si>
    <t>chry:15053707-15054782</t>
  </si>
  <si>
    <t>chry:15055712-15056762</t>
  </si>
  <si>
    <t>chry:15063257-15064713</t>
  </si>
  <si>
    <t>chry:15066731-15068575</t>
  </si>
  <si>
    <t>chry:15069558-15070062</t>
  </si>
  <si>
    <t>chry:15071473-15072646</t>
  </si>
  <si>
    <t>chry:15076562-15077233</t>
  </si>
  <si>
    <t>chry:15084865-15087144</t>
  </si>
  <si>
    <t>chry:15087621-15088913</t>
  </si>
  <si>
    <t>chry:15094082-15095070</t>
  </si>
  <si>
    <t>chry:15096247-15097711</t>
  </si>
  <si>
    <t>chry:15111587-15112408</t>
  </si>
  <si>
    <t>chry:15138420-15140546</t>
  </si>
  <si>
    <t>chry:15153662-15154598</t>
  </si>
  <si>
    <t>chry:15167046-15167657</t>
  </si>
  <si>
    <t>chry:15193957-15195179</t>
  </si>
  <si>
    <t>chry:15203974-15204757</t>
  </si>
  <si>
    <t>chry:15206561-15207461</t>
  </si>
  <si>
    <t>chry:15219352-15219879</t>
  </si>
  <si>
    <t>chry:15224199-15224984</t>
  </si>
  <si>
    <t>chry:15227387-15228319</t>
  </si>
  <si>
    <t>chry:15228436-15229172</t>
  </si>
  <si>
    <t>chry:15240941-15241587</t>
  </si>
  <si>
    <t>chry:15250960-15251715</t>
  </si>
  <si>
    <t>chry:15262885-15263951</t>
  </si>
  <si>
    <t>chry:15265603-15266334</t>
  </si>
  <si>
    <t>chry:15266587-15267488</t>
  </si>
  <si>
    <t>chry:15267625-15268587</t>
  </si>
  <si>
    <t>chry:15272132-15273285</t>
  </si>
  <si>
    <t>chry:15273630-15275463</t>
  </si>
  <si>
    <t>chry:15277648-15278369</t>
  </si>
  <si>
    <t>chry:15311246-15311849</t>
  </si>
  <si>
    <t>chry:15314358-15315083</t>
  </si>
  <si>
    <t>chry:15315564-15316992</t>
  </si>
  <si>
    <t>chry:15318727-15320294</t>
  </si>
  <si>
    <t>chry:15339290-15340273</t>
  </si>
  <si>
    <t>chry:15344905-15345793</t>
  </si>
  <si>
    <t>chry:15349502-15350531</t>
  </si>
  <si>
    <t>chry:15357103-15357738</t>
  </si>
  <si>
    <t>chry:15359693-15360702</t>
  </si>
  <si>
    <t>chry:15360919-15361794</t>
  </si>
  <si>
    <t>chry:15362272-15362972</t>
  </si>
  <si>
    <t>chry:15371304-15372612</t>
  </si>
  <si>
    <t>chry:15373119-15374320</t>
  </si>
  <si>
    <t>chry:15374819-15375619</t>
  </si>
  <si>
    <t>chry:15384857-15385501</t>
  </si>
  <si>
    <t>chry:15387117-15387740</t>
  </si>
  <si>
    <t>chry:15398460-15399316</t>
  </si>
  <si>
    <t>chry:15409104-15409933</t>
  </si>
  <si>
    <t>chry:15413219-15414222</t>
  </si>
  <si>
    <t>chry:15415659-15416671</t>
  </si>
  <si>
    <t>chry:15416928-15417691</t>
  </si>
  <si>
    <t>chry:15417886-15418487</t>
  </si>
  <si>
    <t>chry:15436500-15439727</t>
  </si>
  <si>
    <t>chry:15440616-15441442</t>
  </si>
  <si>
    <t>chry:15447319-15448563</t>
  </si>
  <si>
    <t>chry:15452720-15455505</t>
  </si>
  <si>
    <t>chry:15455507-15457163</t>
  </si>
  <si>
    <t>chry:15457354-15458631</t>
  </si>
  <si>
    <t>chry:15460426-15461826</t>
  </si>
  <si>
    <t>chry:15467394-15467939</t>
  </si>
  <si>
    <t>chry:15469529-15470913</t>
  </si>
  <si>
    <t>chry:15470926-15471828</t>
  </si>
  <si>
    <t>chry:15472283-15473788</t>
  </si>
  <si>
    <t>chry:15474181-15474681</t>
  </si>
  <si>
    <t>chry:15475429-15476002</t>
  </si>
  <si>
    <t>chry:15478119-15478629</t>
  </si>
  <si>
    <t>chry:15479095-15479830</t>
  </si>
  <si>
    <t>chry:15502486-15503194</t>
  </si>
  <si>
    <t>chry:15505583-15506944</t>
  </si>
  <si>
    <t>chry:15508170-15509592</t>
  </si>
  <si>
    <t>chry:15509602-15510193</t>
  </si>
  <si>
    <t>chry:15513852-15514973</t>
  </si>
  <si>
    <t>chry:15515854-15516417</t>
  </si>
  <si>
    <t>chry:15517674-15518453</t>
  </si>
  <si>
    <t>chry:15518852-15520435</t>
  </si>
  <si>
    <t>chry:15521081-15521801</t>
  </si>
  <si>
    <t>chry:15521990-15522528</t>
  </si>
  <si>
    <t>chry:15523972-15526935</t>
  </si>
  <si>
    <t>chry:15534799-15535905</t>
  </si>
  <si>
    <t>chry:15537130-15537882</t>
  </si>
  <si>
    <t>chry:15544603-15545029</t>
  </si>
  <si>
    <t>chry:15547158-15548025</t>
  </si>
  <si>
    <t>chry:15548219-15548742</t>
  </si>
  <si>
    <t>chry:15549918-15552058</t>
  </si>
  <si>
    <t>chry:15553165-15554902</t>
  </si>
  <si>
    <t>chry:15560671-15561388</t>
  </si>
  <si>
    <t>chry:15561789-15562323</t>
  </si>
  <si>
    <t>chry:15567256-15568128</t>
  </si>
  <si>
    <t>chry:15571141-15572198</t>
  </si>
  <si>
    <t>chry:15575485-15576272</t>
  </si>
  <si>
    <t>chry:15581462-15582439</t>
  </si>
  <si>
    <t>chry:15582641-15583207</t>
  </si>
  <si>
    <t>chry:15586847-15587528</t>
  </si>
  <si>
    <t>chry:15587984-15588618</t>
  </si>
  <si>
    <t>chry:15589933-15592448</t>
  </si>
  <si>
    <t>chry:15593715-15594516</t>
  </si>
  <si>
    <t>chry:15601513-15603977</t>
  </si>
  <si>
    <t>chry:15609808-15610662</t>
  </si>
  <si>
    <t>chry:15613627-15614294</t>
  </si>
  <si>
    <t>chry:15623874-15625569</t>
  </si>
  <si>
    <t>chry:15633865-15634620</t>
  </si>
  <si>
    <t>chry:15634715-15635668</t>
  </si>
  <si>
    <t>chry:15664876-15665524</t>
  </si>
  <si>
    <t>chry:15690981-15691774</t>
  </si>
  <si>
    <t>chry:15694477-15695668</t>
  </si>
  <si>
    <t>chry:15702719-15703841</t>
  </si>
  <si>
    <t>chry:15704518-15706120</t>
  </si>
  <si>
    <t>chry:15716290-15716879</t>
  </si>
  <si>
    <t>chry:15725193-15726248</t>
  </si>
  <si>
    <t>chry:15737544-15738227</t>
  </si>
  <si>
    <t>chry:15747170-15747846</t>
  </si>
  <si>
    <t>chry:15749673-15750216</t>
  </si>
  <si>
    <t>chry:15750865-15752509</t>
  </si>
  <si>
    <t>chry:15756854-15757309</t>
  </si>
  <si>
    <t>chry:15757695-15758105</t>
  </si>
  <si>
    <t>chry:15765166-15766308</t>
  </si>
  <si>
    <t>chry:15782918-15784248</t>
  </si>
  <si>
    <t>chry:15799724-15801052</t>
  </si>
  <si>
    <t>chry:15802025-15803123</t>
  </si>
  <si>
    <t>chry:15809280-15810860</t>
  </si>
  <si>
    <t>chry:15811613-15815002</t>
  </si>
  <si>
    <t>chry:15815816-15816353</t>
  </si>
  <si>
    <t>chry:15817170-15818194</t>
  </si>
  <si>
    <t>chry:15820184-15821252</t>
  </si>
  <si>
    <t>chry:15826244-15828323</t>
  </si>
  <si>
    <t>chry:15828803-15829822</t>
  </si>
  <si>
    <t>chry:15830023-15831227</t>
  </si>
  <si>
    <t>chry:15832593-15833406</t>
  </si>
  <si>
    <t>chry:15840061-15841448</t>
  </si>
  <si>
    <t>chry:15846729-15847657</t>
  </si>
  <si>
    <t>chry:15847706-15848411</t>
  </si>
  <si>
    <t>chry:15851202-15851825</t>
  </si>
  <si>
    <t>chry:15851860-15852471</t>
  </si>
  <si>
    <t>chry:15858792-15859321</t>
  </si>
  <si>
    <t>chry:15860331-15861474</t>
  </si>
  <si>
    <t>chry:15861945-15862778</t>
  </si>
  <si>
    <t>chry:15866508-15867184</t>
  </si>
  <si>
    <t>chry:15867722-15868435</t>
  </si>
  <si>
    <t>chry:15871977-15872944</t>
  </si>
  <si>
    <t>chry:15876635-15877252</t>
  </si>
  <si>
    <t>chry:15877445-15878186</t>
  </si>
  <si>
    <t>chry:15878690-15879475</t>
  </si>
  <si>
    <t>chry:15879941-15880923</t>
  </si>
  <si>
    <t>chry:15880950-15881686</t>
  </si>
  <si>
    <t>chry:15895386-15895941</t>
  </si>
  <si>
    <t>chry:15897857-15898518</t>
  </si>
  <si>
    <t>chry:15899060-15901174</t>
  </si>
  <si>
    <t>chry:15904267-15905674</t>
  </si>
  <si>
    <t>chry:15907713-15908949</t>
  </si>
  <si>
    <t>chry:15910422-15911083</t>
  </si>
  <si>
    <t>chry:15912937-15914030</t>
  </si>
  <si>
    <t>chry:15915348-15915932</t>
  </si>
  <si>
    <t>chry:15928805-15929382</t>
  </si>
  <si>
    <t>chry:15930108-15930633</t>
  </si>
  <si>
    <t>chry:15932709-15933917</t>
  </si>
  <si>
    <t>chry:15938973-15939918</t>
  </si>
  <si>
    <t>chry:15940637-15941143</t>
  </si>
  <si>
    <t>chry:15948052-15948833</t>
  </si>
  <si>
    <t>chry:15949026-15949762</t>
  </si>
  <si>
    <t>chry:15955374-15956668</t>
  </si>
  <si>
    <t>chry:15964984-15967088</t>
  </si>
  <si>
    <t>chry:15968526-15969408</t>
  </si>
  <si>
    <t>chry:15970072-15971119</t>
  </si>
  <si>
    <t>chry:15972573-15974134</t>
  </si>
  <si>
    <t>chry:15976008-15977859</t>
  </si>
  <si>
    <t>chry:15978022-15979040</t>
  </si>
  <si>
    <t>chry:15979062-15979635</t>
  </si>
  <si>
    <t>chry:15979746-15980617</t>
  </si>
  <si>
    <t>chry:15981227-15981706</t>
  </si>
  <si>
    <t>chry:15982524-15983901</t>
  </si>
  <si>
    <t>chry:15984575-15985179</t>
  </si>
  <si>
    <t>chry:15989301-15989975</t>
  </si>
  <si>
    <t>chry:15990923-15991700</t>
  </si>
  <si>
    <t>chry:15994410-15995018</t>
  </si>
  <si>
    <t>chry:15995845-15997074</t>
  </si>
  <si>
    <t>chry:15997824-15998628</t>
  </si>
  <si>
    <t>chry:16017416-16018066</t>
  </si>
  <si>
    <t>chry:16018403-16018806</t>
  </si>
  <si>
    <t>chry:16019642-16020346</t>
  </si>
  <si>
    <t>chry:16027512-16028580</t>
  </si>
  <si>
    <t>chry:16040106-16040695</t>
  </si>
  <si>
    <t>chry:16041182-16041799</t>
  </si>
  <si>
    <t>chry:16042431-16043175</t>
  </si>
  <si>
    <t>chry:16048759-16049721</t>
  </si>
  <si>
    <t>chry:16052778-16053448</t>
  </si>
  <si>
    <t>chry:16054339-16054967</t>
  </si>
  <si>
    <t>chry:16057934-16058629</t>
  </si>
  <si>
    <t>chry:16059398-16060246</t>
  </si>
  <si>
    <t>chry:16060440-16060958</t>
  </si>
  <si>
    <t>chry:16072467-16073106</t>
  </si>
  <si>
    <t>chry:16076188-16076788</t>
  </si>
  <si>
    <t>chry:16086669-16087233</t>
  </si>
  <si>
    <t>chry:16091847-16092367</t>
  </si>
  <si>
    <t>chry:16094486-16095109</t>
  </si>
  <si>
    <t>chry:16133084-16133912</t>
  </si>
  <si>
    <t>chry:16170647-16171802</t>
  </si>
  <si>
    <t>chry:16172284-16174929</t>
  </si>
  <si>
    <t>chry:16175682-16176211</t>
  </si>
  <si>
    <t>chry:16177416-16178512</t>
  </si>
  <si>
    <t>chry:16183552-16184204</t>
  </si>
  <si>
    <t>chry:16185192-16185730</t>
  </si>
  <si>
    <t>chry:16189913-16192317</t>
  </si>
  <si>
    <t>chry:16193014-16193663</t>
  </si>
  <si>
    <t>chry:16194132-16194676</t>
  </si>
  <si>
    <t>chry:16196860-16197988</t>
  </si>
  <si>
    <t>chry:16198026-16199575</t>
  </si>
  <si>
    <t>chry:16199864-16200433</t>
  </si>
  <si>
    <t>chry:16200963-16201906</t>
  </si>
  <si>
    <t>chry:16202285-16203763</t>
  </si>
  <si>
    <t>chry:16204063-16205505</t>
  </si>
  <si>
    <t>chry:16213020-16213679</t>
  </si>
  <si>
    <t>chry:16217075-16217628</t>
  </si>
  <si>
    <t>chry:16218127-16218673</t>
  </si>
  <si>
    <t>chry:16226813-16227759</t>
  </si>
  <si>
    <t>chry:16228273-16228786</t>
  </si>
  <si>
    <t>chry:16228983-16229686</t>
  </si>
  <si>
    <t>chry:16230187-16231975</t>
  </si>
  <si>
    <t>chry:16236362-16237115</t>
  </si>
  <si>
    <t>chry:16238472-16238940</t>
  </si>
  <si>
    <t>chry:16238965-16239507</t>
  </si>
  <si>
    <t>chry:16243266-16244128</t>
  </si>
  <si>
    <t>chry:16246289-16247798</t>
  </si>
  <si>
    <t>chry:16249473-16250519</t>
  </si>
  <si>
    <t>chry:16251780-16253749</t>
  </si>
  <si>
    <t>chry:16254219-16254949</t>
  </si>
  <si>
    <t>chry:16255173-16255909</t>
  </si>
  <si>
    <t>chry:16256073-16256846</t>
  </si>
  <si>
    <t>chry:16257738-16258885</t>
  </si>
  <si>
    <t>chry:16263744-16264396</t>
  </si>
  <si>
    <t>chry:16265204-16265727</t>
  </si>
  <si>
    <t>chry:16267997-16269369</t>
  </si>
  <si>
    <t>chry:16279758-16281233</t>
  </si>
  <si>
    <t>chry:16281292-16282012</t>
  </si>
  <si>
    <t>chry:16283191-16283904</t>
  </si>
  <si>
    <t>chry:16285450-16286075</t>
  </si>
  <si>
    <t>chry:16286720-16287984</t>
  </si>
  <si>
    <t>chry:16291044-16291812</t>
  </si>
  <si>
    <t>chry:16299236-16300571</t>
  </si>
  <si>
    <t>chry:16301412-16302063</t>
  </si>
  <si>
    <t>chry:16303099-16303761</t>
  </si>
  <si>
    <t>chry:16310771-16311517</t>
  </si>
  <si>
    <t>chry:16313510-16314129</t>
  </si>
  <si>
    <t>chry:16314220-16315300</t>
  </si>
  <si>
    <t>chry:16324621-16325232</t>
  </si>
  <si>
    <t>chry:16325326-16326352</t>
  </si>
  <si>
    <t>chry:16326653-16327165</t>
  </si>
  <si>
    <t>chry:16327368-16328244</t>
  </si>
  <si>
    <t>chry:16328675-16329187</t>
  </si>
  <si>
    <t>chry:16329603-16332565</t>
  </si>
  <si>
    <t>chry:16334909-16335544</t>
  </si>
  <si>
    <t>chry:16337243-16337852</t>
  </si>
  <si>
    <t>chry:16338371-16340045</t>
  </si>
  <si>
    <t>chry:16342808-16344227</t>
  </si>
  <si>
    <t>chry:16345693-16346532</t>
  </si>
  <si>
    <t>chry:16347402-16347905</t>
  </si>
  <si>
    <t>chry:16348154-16349853</t>
  </si>
  <si>
    <t>chry:16357642-16358407</t>
  </si>
  <si>
    <t>chry:16358435-16359128</t>
  </si>
  <si>
    <t>chry:16360549-16361241</t>
  </si>
  <si>
    <t>chry:16361529-16362188</t>
  </si>
  <si>
    <t>chry:16362847-16363718</t>
  </si>
  <si>
    <t>chry:16364245-16364980</t>
  </si>
  <si>
    <t>chry:16367883-16368840</t>
  </si>
  <si>
    <t>chry:16369893-16370543</t>
  </si>
  <si>
    <t>chry:16371222-16371840</t>
  </si>
  <si>
    <t>chry:16372327-16372833</t>
  </si>
  <si>
    <t>chry:16373791-16374583</t>
  </si>
  <si>
    <t>chry:16375100-16375610</t>
  </si>
  <si>
    <t>chry:16377120-16378419</t>
  </si>
  <si>
    <t>chry:16388389-16392836</t>
  </si>
  <si>
    <t>chry:16392884-16393467</t>
  </si>
  <si>
    <t>chry:16400251-16401133</t>
  </si>
  <si>
    <t>chry:16402282-16404515</t>
  </si>
  <si>
    <t>chry:16404565-16405147</t>
  </si>
  <si>
    <t>chry:16407209-16408010</t>
  </si>
  <si>
    <t>chry:16408234-16408908</t>
  </si>
  <si>
    <t>chry:16409331-16409910</t>
  </si>
  <si>
    <t>chry:16413185-16413822</t>
  </si>
  <si>
    <t>chry:16414725-16415850</t>
  </si>
  <si>
    <t>chry:16415912-16417169</t>
  </si>
  <si>
    <t>chry:16417763-16418278</t>
  </si>
  <si>
    <t>chry:16419266-16420571</t>
  </si>
  <si>
    <t>chry:16433492-16434245</t>
  </si>
  <si>
    <t>chry:16436076-16437133</t>
  </si>
  <si>
    <t>chry:16438290-16439514</t>
  </si>
  <si>
    <t>chry:16439700-16440595</t>
  </si>
  <si>
    <t>chry:16441003-16441842</t>
  </si>
  <si>
    <t>chry:16445240-16445761</t>
  </si>
  <si>
    <t>chry:16448551-16450045</t>
  </si>
  <si>
    <t>chry:16451095-16453951</t>
  </si>
  <si>
    <t>chry:16454354-16457163</t>
  </si>
  <si>
    <t>chry:16458854-16459408</t>
  </si>
  <si>
    <t>chry:16461311-16462008</t>
  </si>
  <si>
    <t>chry:16471968-16474498</t>
  </si>
  <si>
    <t>chry:16477008-16477975</t>
  </si>
  <si>
    <t>chry:16478469-16478916</t>
  </si>
  <si>
    <t>chry:16482796-16483996</t>
  </si>
  <si>
    <t>chry:16484801-16485341</t>
  </si>
  <si>
    <t>chry:16491871-16492330</t>
  </si>
  <si>
    <t>chry:16497001-16497837</t>
  </si>
  <si>
    <t>chry:16504005-16505822</t>
  </si>
  <si>
    <t>chry:16510201-16511047</t>
  </si>
  <si>
    <t>chry:16512614-16513952</t>
  </si>
  <si>
    <t>chry:16516631-16518490</t>
  </si>
  <si>
    <t>chry:16521091-16521782</t>
  </si>
  <si>
    <t>chry:16523332-16524179</t>
  </si>
  <si>
    <t>chry:16525525-16526355</t>
  </si>
  <si>
    <t>chry:16526956-16527493</t>
  </si>
  <si>
    <t>chry:16529221-16529816</t>
  </si>
  <si>
    <t>chry:16535172-16536673</t>
  </si>
  <si>
    <t>chry:16538066-16538581</t>
  </si>
  <si>
    <t>chry:16555834-16557971</t>
  </si>
  <si>
    <t>chry:16560683-16561257</t>
  </si>
  <si>
    <t>chry:16561835-16562478</t>
  </si>
  <si>
    <t>chry:16565108-16565783</t>
  </si>
  <si>
    <t>chry:16567693-16568499</t>
  </si>
  <si>
    <t>chry:16570980-16571529</t>
  </si>
  <si>
    <t>chry:16576657-16577320</t>
  </si>
  <si>
    <t>chry:16577885-16578562</t>
  </si>
  <si>
    <t>chry:16578761-16580492</t>
  </si>
  <si>
    <t>chry:16584567-16585491</t>
  </si>
  <si>
    <t>chry:16585685-16586245</t>
  </si>
  <si>
    <t>chry:16591038-16591629</t>
  </si>
  <si>
    <t>chry:16592030-16592633</t>
  </si>
  <si>
    <t>chry:16594519-16595813</t>
  </si>
  <si>
    <t>chry:16596293-16597101</t>
  </si>
  <si>
    <t>chry:16597724-16598279</t>
  </si>
  <si>
    <t>chry:16599997-16600587</t>
  </si>
  <si>
    <t>chry:16601860-16602525</t>
  </si>
  <si>
    <t>chry:16603482-16604301</t>
  </si>
  <si>
    <t>chry:16610621-16611123</t>
  </si>
  <si>
    <t>chry:16626211-16627285</t>
  </si>
  <si>
    <t>chry:16627881-16628494</t>
  </si>
  <si>
    <t>chry:16629711-16630890</t>
  </si>
  <si>
    <t>chry:16633926-16634864</t>
  </si>
  <si>
    <t>chry:16638662-16640018</t>
  </si>
  <si>
    <t>chry:16642302-16643016</t>
  </si>
  <si>
    <t>chry:16644879-16645386</t>
  </si>
  <si>
    <t>chry:16649905-16650537</t>
  </si>
  <si>
    <t>chry:16659035-16659991</t>
  </si>
  <si>
    <t>chry:16660463-16662101</t>
  </si>
  <si>
    <t>chry:16666457-16667013</t>
  </si>
  <si>
    <t>chry:16668622-16669138</t>
  </si>
  <si>
    <t>chry:16669748-16670380</t>
  </si>
  <si>
    <t>chry:16688679-16689369</t>
  </si>
  <si>
    <t>chry:16693038-16694175</t>
  </si>
  <si>
    <t>chry:16694666-16695905</t>
  </si>
  <si>
    <t>chry:16697439-16698330</t>
  </si>
  <si>
    <t>chry:16698817-16699971</t>
  </si>
  <si>
    <t>chry:16713872-16714540</t>
  </si>
  <si>
    <t>chry:16715304-16715836</t>
  </si>
  <si>
    <t>chry:16717954-16718587</t>
  </si>
  <si>
    <t>chry:16730917-16731438</t>
  </si>
  <si>
    <t>chry:16733792-16734477</t>
  </si>
  <si>
    <t>chry:16734676-16737080</t>
  </si>
  <si>
    <t>chry:16741040-16741886</t>
  </si>
  <si>
    <t>chry:16743446-16745108</t>
  </si>
  <si>
    <t>chry:16745586-16746102</t>
  </si>
  <si>
    <t>chry:16750993-16752162</t>
  </si>
  <si>
    <t>chry:16752475-16753096</t>
  </si>
  <si>
    <t>chry:16754663-16755904</t>
  </si>
  <si>
    <t>chry:16758067-16759916</t>
  </si>
  <si>
    <t>chry:16760984-16762008</t>
  </si>
  <si>
    <t>chry:16762292-16763206</t>
  </si>
  <si>
    <t>chry:16766473-16767046</t>
  </si>
  <si>
    <t>chry:16771029-16771695</t>
  </si>
  <si>
    <t>chry:16773474-16774122</t>
  </si>
  <si>
    <t>chry:16775823-16777082</t>
  </si>
  <si>
    <t>chry:16779401-16780370</t>
  </si>
  <si>
    <t>chry:16786667-16787416</t>
  </si>
  <si>
    <t>chry:16788007-16788895</t>
  </si>
  <si>
    <t>chry:16791496-16792441</t>
  </si>
  <si>
    <t>chry:16793922-16794495</t>
  </si>
  <si>
    <t>chry:16795176-16795764</t>
  </si>
  <si>
    <t>chry:16796700-16797214</t>
  </si>
  <si>
    <t>chry:16797578-16798253</t>
  </si>
  <si>
    <t>chry:16799679-16800537</t>
  </si>
  <si>
    <t>chry:16801072-16801768</t>
  </si>
  <si>
    <t>chry:16801863-16804782</t>
  </si>
  <si>
    <t>chry:16805883-16807571</t>
  </si>
  <si>
    <t>chry:16809673-16810278</t>
  </si>
  <si>
    <t>chry:16811616-16812856</t>
  </si>
  <si>
    <t>chry:16817011-16818186</t>
  </si>
  <si>
    <t>chry:16819394-16820896</t>
  </si>
  <si>
    <t>chry:16824050-16824580</t>
  </si>
  <si>
    <t>chry:16824641-16825240</t>
  </si>
  <si>
    <t>chry:16830028-16831198</t>
  </si>
  <si>
    <t>chry:16835021-16835592</t>
  </si>
  <si>
    <t>chry:16837004-16837596</t>
  </si>
  <si>
    <t>chry:16839066-16839706</t>
  </si>
  <si>
    <t>chry:16844817-16845785</t>
  </si>
  <si>
    <t>chry:16846306-16847031</t>
  </si>
  <si>
    <t>chry:16850025-16850937</t>
  </si>
  <si>
    <t>chry:16851745-16852692</t>
  </si>
  <si>
    <t>chry:16852994-16853521</t>
  </si>
  <si>
    <t>chry:16855473-16856253</t>
  </si>
  <si>
    <t>chry:16856296-16858320</t>
  </si>
  <si>
    <t>chry:16859941-16860643</t>
  </si>
  <si>
    <t>chry:16860916-16861987</t>
  </si>
  <si>
    <t>chry:16862416-16863346</t>
  </si>
  <si>
    <t>chry:16871563-16872649</t>
  </si>
  <si>
    <t>chry:16872913-16873486</t>
  </si>
  <si>
    <t>chry:16874130-16875483</t>
  </si>
  <si>
    <t>chry:16876728-16877886</t>
  </si>
  <si>
    <t>chry:16878004-16878891</t>
  </si>
  <si>
    <t>chry:16879092-16881206</t>
  </si>
  <si>
    <t>chry:16888539-16889412</t>
  </si>
  <si>
    <t>chry:16891584-16892234</t>
  </si>
  <si>
    <t>chry:16892703-16893742</t>
  </si>
  <si>
    <t>chry:16894696-16895983</t>
  </si>
  <si>
    <t>chry:16899286-16900498</t>
  </si>
  <si>
    <t>chry:16902793-16904287</t>
  </si>
  <si>
    <t>chry:16904854-16905474</t>
  </si>
  <si>
    <t>chry:16906110-16906659</t>
  </si>
  <si>
    <t>chry:16909728-16910967</t>
  </si>
  <si>
    <t>chry:16911316-16912294</t>
  </si>
  <si>
    <t>chry:16915359-16916207</t>
  </si>
  <si>
    <t>chry:16918376-16919812</t>
  </si>
  <si>
    <t>chry:16920241-16920973</t>
  </si>
  <si>
    <t>chry:16922498-16923167</t>
  </si>
  <si>
    <t>chry:16924945-16925440</t>
  </si>
  <si>
    <t>chry:16926716-16928255</t>
  </si>
  <si>
    <t>chry:16933942-16936336</t>
  </si>
  <si>
    <t>chry:16945987-16946715</t>
  </si>
  <si>
    <t>chry:16948745-16949349</t>
  </si>
  <si>
    <t>chry:16950904-16951713</t>
  </si>
  <si>
    <t>chry:16953292-16954063</t>
  </si>
  <si>
    <t>chry:16954268-16955513</t>
  </si>
  <si>
    <t>chry:16955814-16956430</t>
  </si>
  <si>
    <t>chry:16957870-16958596</t>
  </si>
  <si>
    <t>chry:16959745-16960297</t>
  </si>
  <si>
    <t>chry:16960768-16962509</t>
  </si>
  <si>
    <t>chry:16968738-16969255</t>
  </si>
  <si>
    <t>chry:16991081-16993171</t>
  </si>
  <si>
    <t>chry:17003590-17004239</t>
  </si>
  <si>
    <t>chry:17004954-17005586</t>
  </si>
  <si>
    <t>chry:17007270-17008676</t>
  </si>
  <si>
    <t>chry:17008861-17009423</t>
  </si>
  <si>
    <t>chry:17010679-17011396</t>
  </si>
  <si>
    <t>chry:17011752-17012368</t>
  </si>
  <si>
    <t>chry:17012995-17013627</t>
  </si>
  <si>
    <t>chry:17018642-17019212</t>
  </si>
  <si>
    <t>chry:17019732-17020268</t>
  </si>
  <si>
    <t>chry:17027942-17028526</t>
  </si>
  <si>
    <t>chry:17029566-17030394</t>
  </si>
  <si>
    <t>chry:17033033-17033929</t>
  </si>
  <si>
    <t>chry:17040060-17041603</t>
  </si>
  <si>
    <t>chry:17049039-17049538</t>
  </si>
  <si>
    <t>chry:17053347-17054197</t>
  </si>
  <si>
    <t>chry:17076128-17076921</t>
  </si>
  <si>
    <t>chry:17076959-17078502</t>
  </si>
  <si>
    <t>chry:17078904-17081018</t>
  </si>
  <si>
    <t>chry:17107208-17107712</t>
  </si>
  <si>
    <t>chry:17110565-17113392</t>
  </si>
  <si>
    <t>chry:17115596-17117308</t>
  </si>
  <si>
    <t>chry:17118762-17119773</t>
  </si>
  <si>
    <t>chry:17134636-17135542</t>
  </si>
  <si>
    <t>chry:17137269-17138574</t>
  </si>
  <si>
    <t>chry:17147669-17148914</t>
  </si>
  <si>
    <t>chry:17149016-17149677</t>
  </si>
  <si>
    <t>chry:17150209-17150816</t>
  </si>
  <si>
    <t>chry:17151670-17152681</t>
  </si>
  <si>
    <t>chry:17156079-17156633</t>
  </si>
  <si>
    <t>chry:17165962-17166479</t>
  </si>
  <si>
    <t>chry:17167037-17167627</t>
  </si>
  <si>
    <t>chry:17168127-17169294</t>
  </si>
  <si>
    <t>chry:17171346-17174895</t>
  </si>
  <si>
    <t>chry:17184462-17185062</t>
  </si>
  <si>
    <t>chry:17185379-17186624</t>
  </si>
  <si>
    <t>chry:17187733-17188946</t>
  </si>
  <si>
    <t>chry:17189461-17190974</t>
  </si>
  <si>
    <t>chry:17195261-17195683</t>
  </si>
  <si>
    <t>chry:17198579-17199216</t>
  </si>
  <si>
    <t>chry:17200338-17201654</t>
  </si>
  <si>
    <t>chry:17202630-17203216</t>
  </si>
  <si>
    <t>chry:17204635-17205226</t>
  </si>
  <si>
    <t>chry:17209020-17209541</t>
  </si>
  <si>
    <t>chry:17234029-17235402</t>
  </si>
  <si>
    <t>chry:17235602-17237103</t>
  </si>
  <si>
    <t>chry:17255906-17256317</t>
  </si>
  <si>
    <t>chry:17271373-17272348</t>
  </si>
  <si>
    <t>chry:17272566-17273376</t>
  </si>
  <si>
    <t>chry:17277605-17278140</t>
  </si>
  <si>
    <t>chry:17278720-17279598</t>
  </si>
  <si>
    <t>chry:17279827-17281139</t>
  </si>
  <si>
    <t>chry:17285347-17287154</t>
  </si>
  <si>
    <t>chry:17289276-17290297</t>
  </si>
  <si>
    <t>chry:17293749-17295525</t>
  </si>
  <si>
    <t>chry:17297905-17298472</t>
  </si>
  <si>
    <t>chry:17301354-17301856</t>
  </si>
  <si>
    <t>chry:17302345-17303430</t>
  </si>
  <si>
    <t>chry:17305492-17306226</t>
  </si>
  <si>
    <t>chry:17308158-17309441</t>
  </si>
  <si>
    <t>chry:17311821-17313008</t>
  </si>
  <si>
    <t>chry:17324864-17325676</t>
  </si>
  <si>
    <t>chry:17326098-17327195</t>
  </si>
  <si>
    <t>chry:17327447-17328039</t>
  </si>
  <si>
    <t>chry:17328241-17328798</t>
  </si>
  <si>
    <t>chry:17329000-17329676</t>
  </si>
  <si>
    <t>chry:17331155-17332369</t>
  </si>
  <si>
    <t>chry:17335429-17336081</t>
  </si>
  <si>
    <t>chry:17336097-17337466</t>
  </si>
  <si>
    <t>chry:17339644-17340586</t>
  </si>
  <si>
    <t>chry:17341059-17341863</t>
  </si>
  <si>
    <t>chry:17344646-17345286</t>
  </si>
  <si>
    <t>chry:17346623-17347253</t>
  </si>
  <si>
    <t>chry:17350396-17352163</t>
  </si>
  <si>
    <t>chry:17354190-17355181</t>
  </si>
  <si>
    <t>chry:17357761-17358924</t>
  </si>
  <si>
    <t>chry:17361249-17361829</t>
  </si>
  <si>
    <t>chry:17365639-17366185</t>
  </si>
  <si>
    <t>chry:17383975-17384551</t>
  </si>
  <si>
    <t>chry:17387973-17389215</t>
  </si>
  <si>
    <t>chry:17392266-17393678</t>
  </si>
  <si>
    <t>chry:17394172-17394949</t>
  </si>
  <si>
    <t>chry:17396329-17396880</t>
  </si>
  <si>
    <t>chry:17397469-17398737</t>
  </si>
  <si>
    <t>chry:17398955-17399806</t>
  </si>
  <si>
    <t>chry:17400974-17402076</t>
  </si>
  <si>
    <t>chry:17402707-17403553</t>
  </si>
  <si>
    <t>chry:17404243-17405205</t>
  </si>
  <si>
    <t>chry:17409737-17410573</t>
  </si>
  <si>
    <t>chry:17415009-17415806</t>
  </si>
  <si>
    <t>chry:17416672-17417325</t>
  </si>
  <si>
    <t>chry:17418070-17419183</t>
  </si>
  <si>
    <t>chry:17419544-17420254</t>
  </si>
  <si>
    <t>chry:17421141-17421944</t>
  </si>
  <si>
    <t>chry:17422822-17424209</t>
  </si>
  <si>
    <t>chry:17434471-17435575</t>
  </si>
  <si>
    <t>chry:17435662-17437488</t>
  </si>
  <si>
    <t>chry:17438526-17440263</t>
  </si>
  <si>
    <t>chry:17440450-17440970</t>
  </si>
  <si>
    <t>chry:17441969-17443824</t>
  </si>
  <si>
    <t>chry:17444387-17446605</t>
  </si>
  <si>
    <t>chry:17456269-17457020</t>
  </si>
  <si>
    <t>chry:17457476-17458021</t>
  </si>
  <si>
    <t>chry:17459595-17460671</t>
  </si>
  <si>
    <t>chry:17460820-17461714</t>
  </si>
  <si>
    <t>chry:17464922-17465500</t>
  </si>
  <si>
    <t>chry:17468277-17469039</t>
  </si>
  <si>
    <t>chry:17469407-17470418</t>
  </si>
  <si>
    <t>chry:17472253-17474658</t>
  </si>
  <si>
    <t>chry:17475455-17476506</t>
  </si>
  <si>
    <t>chry:17477740-17479297</t>
  </si>
  <si>
    <t>chry:17480331-17480932</t>
  </si>
  <si>
    <t>chry:17486958-17488212</t>
  </si>
  <si>
    <t>chry:17492493-17494052</t>
  </si>
  <si>
    <t>chry:17494074-17494619</t>
  </si>
  <si>
    <t>chry:17494825-17495327</t>
  </si>
  <si>
    <t>chry:17495776-17496496</t>
  </si>
  <si>
    <t>chry:17496767-17497538</t>
  </si>
  <si>
    <t>chry:17506748-17507467</t>
  </si>
  <si>
    <t>chry:17507998-17510179</t>
  </si>
  <si>
    <t>chry:17517508-17518319</t>
  </si>
  <si>
    <t>chry:17526408-17526973</t>
  </si>
  <si>
    <t>chry:17527667-17528726</t>
  </si>
  <si>
    <t>chry:17530863-17531893</t>
  </si>
  <si>
    <t>chry:17532352-17533720</t>
  </si>
  <si>
    <t>chry:17536003-17536569</t>
  </si>
  <si>
    <t>chry:17537021-17537790</t>
  </si>
  <si>
    <t>chry:17550293-17551229</t>
  </si>
  <si>
    <t>chry:17552384-17557047</t>
  </si>
  <si>
    <t>chry:17558168-17559157</t>
  </si>
  <si>
    <t>chry:17562576-17563543</t>
  </si>
  <si>
    <t>chry:17563799-17564781</t>
  </si>
  <si>
    <t>chry:17565010-17566044</t>
  </si>
  <si>
    <t>chry:17566239-17566844</t>
  </si>
  <si>
    <t>chry:17568445-17568845</t>
  </si>
  <si>
    <t>chry:17569917-17571608</t>
  </si>
  <si>
    <t>chry:17573361-17574625</t>
  </si>
  <si>
    <t>chry:17576343-17578131</t>
  </si>
  <si>
    <t>chry:17578822-17579400</t>
  </si>
  <si>
    <t>chry:17582196-17582801</t>
  </si>
  <si>
    <t>chry:17583005-17584027</t>
  </si>
  <si>
    <t>chry:17584490-17585447</t>
  </si>
  <si>
    <t>chry:17585645-17586467</t>
  </si>
  <si>
    <t>chry:17589838-17591054</t>
  </si>
  <si>
    <t>chry:17592451-17593189</t>
  </si>
  <si>
    <t>chry:17594355-17595344</t>
  </si>
  <si>
    <t>chry:17595561-17596087</t>
  </si>
  <si>
    <t>chry:17598020-17598874</t>
  </si>
  <si>
    <t>chry:17608559-17609076</t>
  </si>
  <si>
    <t>chry:17611038-17612012</t>
  </si>
  <si>
    <t>chry:17614040-17614963</t>
  </si>
  <si>
    <t>chry:17650303-17651112</t>
  </si>
  <si>
    <t>chry:17653025-17653601</t>
  </si>
  <si>
    <t>chry:17654330-17655222</t>
  </si>
  <si>
    <t>chry:17655959-17656859</t>
  </si>
  <si>
    <t>chry:17659681-17661031</t>
  </si>
  <si>
    <t>chry:17663713-17664217</t>
  </si>
  <si>
    <t>chry:17665053-17666654</t>
  </si>
  <si>
    <t>chry:17667405-17668403</t>
  </si>
  <si>
    <t>chry:17668625-17669513</t>
  </si>
  <si>
    <t>chry:17670408-17671090</t>
  </si>
  <si>
    <t>chry:17671296-17671797</t>
  </si>
  <si>
    <t>chry:17672443-17674069</t>
  </si>
  <si>
    <t>chry:17674275-17675147</t>
  </si>
  <si>
    <t>chry:17676980-17677562</t>
  </si>
  <si>
    <t>chry:17680328-17681492</t>
  </si>
  <si>
    <t>chry:17686305-17687651</t>
  </si>
  <si>
    <t>chry:17689850-17691131</t>
  </si>
  <si>
    <t>chry:17694709-17695573</t>
  </si>
  <si>
    <t>chry:17695766-17696767</t>
  </si>
  <si>
    <t>chry:17703537-17705258</t>
  </si>
  <si>
    <t>chry:17705307-17706961</t>
  </si>
  <si>
    <t>chry:17707810-17709030</t>
  </si>
  <si>
    <t>chry:17718637-17720773</t>
  </si>
  <si>
    <t>chry:17721210-17722138</t>
  </si>
  <si>
    <t>chry:17735769-17736509</t>
  </si>
  <si>
    <t>chry:17742067-17742843</t>
  </si>
  <si>
    <t>chry:17743470-17743940</t>
  </si>
  <si>
    <t>chry:17746279-17747085</t>
  </si>
  <si>
    <t>chry:17747315-17747974</t>
  </si>
  <si>
    <t>chry:17752409-17753155</t>
  </si>
  <si>
    <t>chry:17754443-17755163</t>
  </si>
  <si>
    <t>chry:17758159-17758891</t>
  </si>
  <si>
    <t>chry:17759443-17760240</t>
  </si>
  <si>
    <t>chry:17760725-17761542</t>
  </si>
  <si>
    <t>chry:17761584-17762943</t>
  </si>
  <si>
    <t>chry:17764177-17764681</t>
  </si>
  <si>
    <t>chry:17764832-17765430</t>
  </si>
  <si>
    <t>chry:17765630-17767079</t>
  </si>
  <si>
    <t>chry:17768578-17769094</t>
  </si>
  <si>
    <t>chry:17770771-17771419</t>
  </si>
  <si>
    <t>chry:17771630-17773520</t>
  </si>
  <si>
    <t>chry:17779934-17781292</t>
  </si>
  <si>
    <t>chry:17781924-17782606</t>
  </si>
  <si>
    <t>chry:17792485-17793017</t>
  </si>
  <si>
    <t>chry:17800048-17800908</t>
  </si>
  <si>
    <t>chry:17801004-17802061</t>
  </si>
  <si>
    <t>chry:17803496-17804006</t>
  </si>
  <si>
    <t>chry:17808740-17809777</t>
  </si>
  <si>
    <t>chry:17811376-17811919</t>
  </si>
  <si>
    <t>chry:17813785-17814364</t>
  </si>
  <si>
    <t>chry:17816287-17816852</t>
  </si>
  <si>
    <t>chry:17819108-17819828</t>
  </si>
  <si>
    <t>chry:17820046-17821608</t>
  </si>
  <si>
    <t>chry:17833460-17834063</t>
  </si>
  <si>
    <t>chry:17843469-17844553</t>
  </si>
  <si>
    <t>chry:17845444-17846323</t>
  </si>
  <si>
    <t>chry:17846732-17847373</t>
  </si>
  <si>
    <t>chry:17847771-17848525</t>
  </si>
  <si>
    <t>chry:17852553-17853203</t>
  </si>
  <si>
    <t>chry:17866012-17866783</t>
  </si>
  <si>
    <t>chry:17868693-17869338</t>
  </si>
  <si>
    <t>chry:17871245-17871838</t>
  </si>
  <si>
    <t>chry:17872830-17875069</t>
  </si>
  <si>
    <t>chry:17875492-17876007</t>
  </si>
  <si>
    <t>chry:17877226-17877959</t>
  </si>
  <si>
    <t>chry:17878248-17879097</t>
  </si>
  <si>
    <t>chry:17879606-17881458</t>
  </si>
  <si>
    <t>chry:17881758-17882509</t>
  </si>
  <si>
    <t>chry:17886845-17887592</t>
  </si>
  <si>
    <t>chry:17890963-17892382</t>
  </si>
  <si>
    <t>chry:17893188-17893792</t>
  </si>
  <si>
    <t>chry:17895279-17895807</t>
  </si>
  <si>
    <t>chry:17896474-17897214</t>
  </si>
  <si>
    <t>chry:17905017-17906124</t>
  </si>
  <si>
    <t>chry:17906540-17909023</t>
  </si>
  <si>
    <t>chry:17916951-17918226</t>
  </si>
  <si>
    <t>chry:17919966-17920558</t>
  </si>
  <si>
    <t>chry:17921337-17922220</t>
  </si>
  <si>
    <t>chry:17926687-17927186</t>
  </si>
  <si>
    <t>chry:17934306-17936548</t>
  </si>
  <si>
    <t>chry:17937024-17939563</t>
  </si>
  <si>
    <t>chry:17940999-17942001</t>
  </si>
  <si>
    <t>chry:17942715-17943937</t>
  </si>
  <si>
    <t>chry:17948799-17949594</t>
  </si>
  <si>
    <t>chry:17957038-17957779</t>
  </si>
  <si>
    <t>chry:17958185-17959656</t>
  </si>
  <si>
    <t>chry:17961657-17963221</t>
  </si>
  <si>
    <t>chry:17970301-17971040</t>
  </si>
  <si>
    <t>chry:17974461-17975240</t>
  </si>
  <si>
    <t>chry:17975732-17977981</t>
  </si>
  <si>
    <t>chry:17979516-17981146</t>
  </si>
  <si>
    <t>chry:17982233-17983440</t>
  </si>
  <si>
    <t>chry:18005776-18006318</t>
  </si>
  <si>
    <t>chry:18017310-18018386</t>
  </si>
  <si>
    <t>chry:18022694-18023590</t>
  </si>
  <si>
    <t>chry:18027305-18028607</t>
  </si>
  <si>
    <t>chry:18028858-18030094</t>
  </si>
  <si>
    <t>chry:18031210-18031801</t>
  </si>
  <si>
    <t>chry:18032458-18033608</t>
  </si>
  <si>
    <t>chry:18034070-18035140</t>
  </si>
  <si>
    <t>chry:18036857-18037629</t>
  </si>
  <si>
    <t>chry:18043213-18044883</t>
  </si>
  <si>
    <t>chry:18045576-18046650</t>
  </si>
  <si>
    <t>chry:18048838-18049876</t>
  </si>
  <si>
    <t>chry:18051526-18052026</t>
  </si>
  <si>
    <t>chry:18065328-18066243</t>
  </si>
  <si>
    <t>chry:18066327-18067203</t>
  </si>
  <si>
    <t>chry:18067561-18068183</t>
  </si>
  <si>
    <t>chry:18082007-18082758</t>
  </si>
  <si>
    <t>chry:18083264-18084491</t>
  </si>
  <si>
    <t>chry:18090480-18092413</t>
  </si>
  <si>
    <t>chry:18094638-18095291</t>
  </si>
  <si>
    <t>chry:18099304-18099929</t>
  </si>
  <si>
    <t>chry:18102257-18103197</t>
  </si>
  <si>
    <t>chry:18104021-18104525</t>
  </si>
  <si>
    <t>chry:18105557-18106247</t>
  </si>
  <si>
    <t>chry:18110136-18111550</t>
  </si>
  <si>
    <t>chry:18111838-18113344</t>
  </si>
  <si>
    <t>chry:18122126-18123111</t>
  </si>
  <si>
    <t>chry:18126215-18127058</t>
  </si>
  <si>
    <t>chry:18144370-18146032</t>
  </si>
  <si>
    <t>chry:18147888-18149451</t>
  </si>
  <si>
    <t>chry:18149714-18150289</t>
  </si>
  <si>
    <t>chry:18161290-18162364</t>
  </si>
  <si>
    <t>chry:18162694-18163945</t>
  </si>
  <si>
    <t>chry:18167143-18167666</t>
  </si>
  <si>
    <t>chry:18169038-18171098</t>
  </si>
  <si>
    <t>chry:18174828-18176281</t>
  </si>
  <si>
    <t>chry:18178716-18179307</t>
  </si>
  <si>
    <t>chry:18193111-18193730</t>
  </si>
  <si>
    <t>chry:18202357-18204027</t>
  </si>
  <si>
    <t>chry:18212869-18214246</t>
  </si>
  <si>
    <t>chry:18214431-18215263</t>
  </si>
  <si>
    <t>chry:18217275-18218654</t>
  </si>
  <si>
    <t>chry:18223031-18223638</t>
  </si>
  <si>
    <t>chry:18225505-18226192</t>
  </si>
  <si>
    <t>chry:18233651-18235038</t>
  </si>
  <si>
    <t>chry:18235508-18236023</t>
  </si>
  <si>
    <t>chry:18250183-18250689</t>
  </si>
  <si>
    <t>chry:18251997-18252886</t>
  </si>
  <si>
    <t>chry:18256789-18257712</t>
  </si>
  <si>
    <t>chry:18258236-18258961</t>
  </si>
  <si>
    <t>chry:18264452-18265557</t>
  </si>
  <si>
    <t>chry:18268628-18269466</t>
  </si>
  <si>
    <t>chry:18383348-18384111</t>
  </si>
  <si>
    <t>chry:18393503-18394162</t>
  </si>
  <si>
    <t>chry:18400226-18400819</t>
  </si>
  <si>
    <t>chry:18403884-18404486</t>
  </si>
  <si>
    <t>chry:18404681-18405985</t>
  </si>
  <si>
    <t>chry:18414776-18415659</t>
  </si>
  <si>
    <t>chry:18417299-18417948</t>
  </si>
  <si>
    <t>chry:18417994-18418614</t>
  </si>
  <si>
    <t>chry:18420629-18421397</t>
  </si>
  <si>
    <t>chry:18547428-18548890</t>
  </si>
  <si>
    <t>chry:18549642-18550647</t>
  </si>
  <si>
    <t>chry:18551513-18553339</t>
  </si>
  <si>
    <t>chry:18554965-18555903</t>
  </si>
  <si>
    <t>chry:18556800-18557957</t>
  </si>
  <si>
    <t>chry:18559217-18560085</t>
  </si>
  <si>
    <t>chry:18560304-18561013</t>
  </si>
  <si>
    <t>chry:18561528-18562097</t>
  </si>
  <si>
    <t>chry:18562762-18563836</t>
  </si>
  <si>
    <t>chry:18570700-18571224</t>
  </si>
  <si>
    <t>chry:18571310-18571842</t>
  </si>
  <si>
    <t>chry:18575516-18576329</t>
  </si>
  <si>
    <t>chry:18578339-18578821</t>
  </si>
  <si>
    <t>chry:18583056-18583787</t>
  </si>
  <si>
    <t>chry:18585920-18586563</t>
  </si>
  <si>
    <t>chry:18587659-18588362</t>
  </si>
  <si>
    <t>chry:18592270-18593101</t>
  </si>
  <si>
    <t>chry:18593839-18595225</t>
  </si>
  <si>
    <t>chry:18598284-18598985</t>
  </si>
  <si>
    <t>chry:18600607-18601756</t>
  </si>
  <si>
    <t>chry:18602517-18603171</t>
  </si>
  <si>
    <t>chry:18607478-18608406</t>
  </si>
  <si>
    <t>chry:18610701-18611285</t>
  </si>
  <si>
    <t>chry:18613191-18614363</t>
  </si>
  <si>
    <t>chry:18615245-18615814</t>
  </si>
  <si>
    <t>chry:18616884-18617385</t>
  </si>
  <si>
    <t>chry:18619270-18620357</t>
  </si>
  <si>
    <t>chry:18639364-18640741</t>
  </si>
  <si>
    <t>chry:18641031-18641740</t>
  </si>
  <si>
    <t>chry:18648898-18649604</t>
  </si>
  <si>
    <t>chry:18656425-18658921</t>
  </si>
  <si>
    <t>chry:18660369-18661196</t>
  </si>
  <si>
    <t>chry:18664042-18664737</t>
  </si>
  <si>
    <t>chry:18665350-18666340</t>
  </si>
  <si>
    <t>chry:18666824-18667846</t>
  </si>
  <si>
    <t>chry:18676819-18677397</t>
  </si>
  <si>
    <t>chry:18678360-18679757</t>
  </si>
  <si>
    <t>chry:18680035-18680611</t>
  </si>
  <si>
    <t>chry:18681054-18681597</t>
  </si>
  <si>
    <t>chry:18683621-18685450</t>
  </si>
  <si>
    <t>chry:18686289-18687088</t>
  </si>
  <si>
    <t>chry:18689317-18689942</t>
  </si>
  <si>
    <t>chry:18691152-18691730</t>
  </si>
  <si>
    <t>chry:18692948-18693482</t>
  </si>
  <si>
    <t>chry:18693922-18695070</t>
  </si>
  <si>
    <t>chry:18696355-18697340</t>
  </si>
  <si>
    <t>chry:18698986-18699637</t>
  </si>
  <si>
    <t>chry:18700027-18701386</t>
  </si>
  <si>
    <t>chry:18704377-18704996</t>
  </si>
  <si>
    <t>chry:18705866-18706624</t>
  </si>
  <si>
    <t>chry:18711777-18712279</t>
  </si>
  <si>
    <t>chry:18713068-18713514</t>
  </si>
  <si>
    <t>chry:18714172-18715282</t>
  </si>
  <si>
    <t>chry:18719145-18719613</t>
  </si>
  <si>
    <t>chry:18720432-18721516</t>
  </si>
  <si>
    <t>chry:18725441-18726458</t>
  </si>
  <si>
    <t>chry:18729725-18730266</t>
  </si>
  <si>
    <t>chry:18731718-18732546</t>
  </si>
  <si>
    <t>chry:18736413-18737219</t>
  </si>
  <si>
    <t>chry:18739034-18739660</t>
  </si>
  <si>
    <t>chry:18739853-18740669</t>
  </si>
  <si>
    <t>chry:18742525-18743142</t>
  </si>
  <si>
    <t>chry:18744807-18745575</t>
  </si>
  <si>
    <t>chry:18757181-18757840</t>
  </si>
  <si>
    <t>chry:18759287-18759775</t>
  </si>
  <si>
    <t>chry:18760981-18761661</t>
  </si>
  <si>
    <t>chry:18762680-18763436</t>
  </si>
  <si>
    <t>chry:18765788-18766433</t>
  </si>
  <si>
    <t>chry:18772411-18773188</t>
  </si>
  <si>
    <t>chry:18773381-18774574</t>
  </si>
  <si>
    <t>chry:18774852-18775477</t>
  </si>
  <si>
    <t>chry:18775683-18776596</t>
  </si>
  <si>
    <t>chry:18777758-18778262</t>
  </si>
  <si>
    <t>chry:18807016-18807565</t>
  </si>
  <si>
    <t>chry:18808288-18809293</t>
  </si>
  <si>
    <t>chry:18811164-18811747</t>
  </si>
  <si>
    <t>chry:18812716-18813439</t>
  </si>
  <si>
    <t>chry:18815847-18816656</t>
  </si>
  <si>
    <t>chry:18821361-18823148</t>
  </si>
  <si>
    <t>chry:18823321-18825243</t>
  </si>
  <si>
    <t>chry:18825833-18826395</t>
  </si>
  <si>
    <t>chry:18826885-18827616</t>
  </si>
  <si>
    <t>chry:18830422-18831587</t>
  </si>
  <si>
    <t>chry:18834043-18835915</t>
  </si>
  <si>
    <t>chry:18839090-18840435</t>
  </si>
  <si>
    <t>chry:18842182-18843114</t>
  </si>
  <si>
    <t>chry:18850800-18852724</t>
  </si>
  <si>
    <t>chry:18866671-18867233</t>
  </si>
  <si>
    <t>chry:18867711-18868377</t>
  </si>
  <si>
    <t>chry:18880905-18882655</t>
  </si>
  <si>
    <t>chry:18884705-18885562</t>
  </si>
  <si>
    <t>chry:18888131-18888720</t>
  </si>
  <si>
    <t>chry:18894692-18895483</t>
  </si>
  <si>
    <t>chry:18895931-18896491</t>
  </si>
  <si>
    <t>chry:18899017-18899791</t>
  </si>
  <si>
    <t>chry:18906655-18907656</t>
  </si>
  <si>
    <t>chry:18908323-18909023</t>
  </si>
  <si>
    <t>chry:18909217-18910602</t>
  </si>
  <si>
    <t>chry:18916946-18917807</t>
  </si>
  <si>
    <t>chry:18920453-18921296</t>
  </si>
  <si>
    <t>chry:18934946-18935645</t>
  </si>
  <si>
    <t>chry:18936098-18936668</t>
  </si>
  <si>
    <t>chry:18937791-18938790</t>
  </si>
  <si>
    <t>chry:18938994-18940077</t>
  </si>
  <si>
    <t>chry:18941120-18942160</t>
  </si>
  <si>
    <t>chry:18956918-18957697</t>
  </si>
  <si>
    <t>chry:18961237-18961849</t>
  </si>
  <si>
    <t>chry:18979473-18980105</t>
  </si>
  <si>
    <t>chry:18982693-18983279</t>
  </si>
  <si>
    <t>chry:18991936-18992666</t>
  </si>
  <si>
    <t>chry:18993683-18994191</t>
  </si>
  <si>
    <t>chry:19001611-19002925</t>
  </si>
  <si>
    <t>chry:19003967-19004497</t>
  </si>
  <si>
    <t>chry:19023513-19024646</t>
  </si>
  <si>
    <t>chry:19034854-19035444</t>
  </si>
  <si>
    <t>chry:19046183-19047129</t>
  </si>
  <si>
    <t>chry:19058472-19059136</t>
  </si>
  <si>
    <t>chry:19067001-19068321</t>
  </si>
  <si>
    <t>chry:19069393-19070239</t>
  </si>
  <si>
    <t>chry:19075915-19076571</t>
  </si>
  <si>
    <t>chry:19077561-19078293</t>
  </si>
  <si>
    <t>chry:19079617-19080452</t>
  </si>
  <si>
    <t>chry:19086661-19087739</t>
  </si>
  <si>
    <t>chry:19089590-19090232</t>
  </si>
  <si>
    <t>chry:19090535-19091300</t>
  </si>
  <si>
    <t>chry:19092795-19093532</t>
  </si>
  <si>
    <t>chry:19095406-19096549</t>
  </si>
  <si>
    <t>chry:19103139-19103699</t>
  </si>
  <si>
    <t>chry:19105481-19107055</t>
  </si>
  <si>
    <t>chry:19114817-19115629</t>
  </si>
  <si>
    <t>chry:19117705-19118815</t>
  </si>
  <si>
    <t>chry:19133472-19134329</t>
  </si>
  <si>
    <t>chry:19135905-19137275</t>
  </si>
  <si>
    <t>chry:19139158-19140370</t>
  </si>
  <si>
    <t>chry:19141398-19143021</t>
  </si>
  <si>
    <t>chry:19144538-19145278</t>
  </si>
  <si>
    <t>chry:19146918-19149361</t>
  </si>
  <si>
    <t>chry:19153141-19153753</t>
  </si>
  <si>
    <t>chry:19162300-19162827</t>
  </si>
  <si>
    <t>chry:19164889-19165841</t>
  </si>
  <si>
    <t>chry:19166319-19167329</t>
  </si>
  <si>
    <t>chry:19169837-19170420</t>
  </si>
  <si>
    <t>chry:19171659-19172238</t>
  </si>
  <si>
    <t>chry:19178913-19179793</t>
  </si>
  <si>
    <t>chry:19180036-19180496</t>
  </si>
  <si>
    <t>chry:19199154-19199877</t>
  </si>
  <si>
    <t>chry:19207551-19208512</t>
  </si>
  <si>
    <t>chry:19212690-19213247</t>
  </si>
  <si>
    <t>chry:19215401-19215997</t>
  </si>
  <si>
    <t>chry:19221153-19221745</t>
  </si>
  <si>
    <t>chry:19223972-19226045</t>
  </si>
  <si>
    <t>chry:19227745-19228679</t>
  </si>
  <si>
    <t>chry:19231685-19232290</t>
  </si>
  <si>
    <t>chry:19234069-19234760</t>
  </si>
  <si>
    <t>chry:19257725-19258249</t>
  </si>
  <si>
    <t>chry:19259687-19260588</t>
  </si>
  <si>
    <t>chry:19261629-19262539</t>
  </si>
  <si>
    <t>chry:19267421-19267995</t>
  </si>
  <si>
    <t>chry:19269060-19269899</t>
  </si>
  <si>
    <t>chry:19272369-19272948</t>
  </si>
  <si>
    <t>chry:19273720-19274676</t>
  </si>
  <si>
    <t>chry:19275400-19275918</t>
  </si>
  <si>
    <t>chry:19276839-19277527</t>
  </si>
  <si>
    <t>chry:19278538-19280565</t>
  </si>
  <si>
    <t>chry:19281108-19282889</t>
  </si>
  <si>
    <t>chry:19282965-19283488</t>
  </si>
  <si>
    <t>chry:19286835-19287490</t>
  </si>
  <si>
    <t>chry:19287581-19288359</t>
  </si>
  <si>
    <t>chry:19292551-19293394</t>
  </si>
  <si>
    <t>chry:19304758-19307034</t>
  </si>
  <si>
    <t>chry:19313078-19313656</t>
  </si>
  <si>
    <t>chry:19316183-19317101</t>
  </si>
  <si>
    <t>chry:19320505-19321525</t>
  </si>
  <si>
    <t>chry:19321533-19322078</t>
  </si>
  <si>
    <t>chry:19335116-19336658</t>
  </si>
  <si>
    <t>chry:19342746-19344481</t>
  </si>
  <si>
    <t>chry:19348798-19351201</t>
  </si>
  <si>
    <t>chry:19357402-19357904</t>
  </si>
  <si>
    <t>chry:19362858-19364030</t>
  </si>
  <si>
    <t>chry:19366347-19367165</t>
  </si>
  <si>
    <t>chry:19367196-19368408</t>
  </si>
  <si>
    <t>chry:19369946-19371632</t>
  </si>
  <si>
    <t>chry:19372529-19372967</t>
  </si>
  <si>
    <t>chry:19374059-19375322</t>
  </si>
  <si>
    <t>chry:19379874-19382001</t>
  </si>
  <si>
    <t>chry:19383272-19384854</t>
  </si>
  <si>
    <t>chry:19396202-19396751</t>
  </si>
  <si>
    <t>chry:19397275-19397832</t>
  </si>
  <si>
    <t>chry:19399020-19399614</t>
  </si>
  <si>
    <t>chry:19400233-19401508</t>
  </si>
  <si>
    <t>chry:19404178-19404800</t>
  </si>
  <si>
    <t>chry:19405248-19406101</t>
  </si>
  <si>
    <t>chry:19407902-19408466</t>
  </si>
  <si>
    <t>chry:19413221-19414545</t>
  </si>
  <si>
    <t>chry:19419767-19420477</t>
  </si>
  <si>
    <t>chry:19420881-19421929</t>
  </si>
  <si>
    <t>chry:19429694-19430845</t>
  </si>
  <si>
    <t>chry:19431696-19432824</t>
  </si>
  <si>
    <t>chry:19439842-19443244</t>
  </si>
  <si>
    <t>chry:19445228-19445943</t>
  </si>
  <si>
    <t>chry:19450783-19452525</t>
  </si>
  <si>
    <t>chry:19454109-19455081</t>
  </si>
  <si>
    <t>chry:19455179-19456082</t>
  </si>
  <si>
    <t>chry:19456712-19457535</t>
  </si>
  <si>
    <t>chry:19468762-19469656</t>
  </si>
  <si>
    <t>chry:19470030-19472407</t>
  </si>
  <si>
    <t>chry:19482105-19482672</t>
  </si>
  <si>
    <t>chry:19483053-19483639</t>
  </si>
  <si>
    <t>chry:19484442-19485000</t>
  </si>
  <si>
    <t>chry:19485339-19486303</t>
  </si>
  <si>
    <t>chry:19489457-19490155</t>
  </si>
  <si>
    <t>chry:19490220-19490623</t>
  </si>
  <si>
    <t>chry:19502285-19502887</t>
  </si>
  <si>
    <t>chry:19507485-19508070</t>
  </si>
  <si>
    <t>chry:19508556-19509455</t>
  </si>
  <si>
    <t>chry:19510482-19511769</t>
  </si>
  <si>
    <t>chry:19514004-19514909</t>
  </si>
  <si>
    <t>chry:19515802-19516415</t>
  </si>
  <si>
    <t>chry:19524896-19526673</t>
  </si>
  <si>
    <t>chry:19538666-19539469</t>
  </si>
  <si>
    <t>chry:19543250-19543781</t>
  </si>
  <si>
    <t>chry:19544922-19545531</t>
  </si>
  <si>
    <t>chry:19550526-19551491</t>
  </si>
  <si>
    <t>chry:19565741-19566300</t>
  </si>
  <si>
    <t>chry:20064369-20065568</t>
  </si>
  <si>
    <t>chry:20807453-20808114</t>
  </si>
  <si>
    <t>chry:20808439-20808982</t>
  </si>
  <si>
    <t>chry:20811083-20813165</t>
  </si>
  <si>
    <t>chry:20813364-20815099</t>
  </si>
  <si>
    <t>chry:20819126-20819893</t>
  </si>
  <si>
    <t>chry:20820805-20821814</t>
  </si>
  <si>
    <t>chry:20823533-20824380</t>
  </si>
  <si>
    <t>chry:20826496-20834896</t>
  </si>
  <si>
    <t>chry:20835613-20837138</t>
  </si>
  <si>
    <t>chry:20837320-20837726</t>
  </si>
  <si>
    <t>chry:20839691-20840484</t>
  </si>
  <si>
    <t>chry:21033770-21034332</t>
  </si>
  <si>
    <t>chry:21036288-21037044</t>
  </si>
  <si>
    <t>chry:21039687-21040750</t>
  </si>
  <si>
    <t>chry:21051057-21051958</t>
  </si>
  <si>
    <t>chry:21051996-21052609</t>
  </si>
  <si>
    <t>chry:21052872-21053999</t>
  </si>
  <si>
    <t>chry:21062974-21063697</t>
  </si>
  <si>
    <t>chry:21064991-21065733</t>
  </si>
  <si>
    <t>chry:21066753-21068035</t>
  </si>
  <si>
    <t>chry:21073831-21074532</t>
  </si>
  <si>
    <t>chry:21075234-21075822</t>
  </si>
  <si>
    <t>chry:21079992-21081185</t>
  </si>
  <si>
    <t>chry:21083388-21084089</t>
  </si>
  <si>
    <t>chry:21084921-21085661</t>
  </si>
  <si>
    <t>chry:21089303-21089895</t>
  </si>
  <si>
    <t>chry:21097484-21098051</t>
  </si>
  <si>
    <t>chry:21102387-21102903</t>
  </si>
  <si>
    <t>chry:21113565-21114096</t>
  </si>
  <si>
    <t>chry:21114298-21115285</t>
  </si>
  <si>
    <t>chry:21131037-21131557</t>
  </si>
  <si>
    <t>chry:21136928-21137532</t>
  </si>
  <si>
    <t>chry:21141655-21142280</t>
  </si>
  <si>
    <t>chry:21147519-21148208</t>
  </si>
  <si>
    <t>chry:21150665-21151417</t>
  </si>
  <si>
    <t>chry:21156161-21156714</t>
  </si>
  <si>
    <t>chry:21157162-21166573</t>
  </si>
  <si>
    <t>chry:21167694-21168802</t>
  </si>
  <si>
    <t>chry:21177580-21178233</t>
  </si>
  <si>
    <t>chry:21178426-21179240</t>
  </si>
  <si>
    <t>chry:21179293-21179819</t>
  </si>
  <si>
    <t>chry:21182774-21184178</t>
  </si>
  <si>
    <t>chry:21185957-21187041</t>
  </si>
  <si>
    <t>chry:21190971-21191851</t>
  </si>
  <si>
    <t>chry:21204890-21205708</t>
  </si>
  <si>
    <t>chry:21205900-21206550</t>
  </si>
  <si>
    <t>chry:21209296-21209957</t>
  </si>
  <si>
    <t>chry:21210160-21210898</t>
  </si>
  <si>
    <t>chry:21214480-21215171</t>
  </si>
  <si>
    <t>chry:21223590-21224192</t>
  </si>
  <si>
    <t>chry:21225232-21226193</t>
  </si>
  <si>
    <t>chry:21226755-21227263</t>
  </si>
  <si>
    <t>chry:21228498-21229855</t>
  </si>
  <si>
    <t>chry:21231770-21232588</t>
  </si>
  <si>
    <t>chry:21233755-21234535</t>
  </si>
  <si>
    <t>chry:21236340-21237123</t>
  </si>
  <si>
    <t>chry:21249722-21250262</t>
  </si>
  <si>
    <t>chry:21260952-21261718</t>
  </si>
  <si>
    <t>chry:21285845-21286831</t>
  </si>
  <si>
    <t>chry:21290206-21291517</t>
  </si>
  <si>
    <t>chry:21291923-21292473</t>
  </si>
  <si>
    <t>chry:21304777-21305362</t>
  </si>
  <si>
    <t>chry:21310837-21312344</t>
  </si>
  <si>
    <t>chry:21326838-21327292</t>
  </si>
  <si>
    <t>chry:21330505-21331308</t>
  </si>
  <si>
    <t>chry:21331950-21332606</t>
  </si>
  <si>
    <t>chry:21332791-21334277</t>
  </si>
  <si>
    <t>chry:21340765-21341508</t>
  </si>
  <si>
    <t>chry:21343206-21343942</t>
  </si>
  <si>
    <t>chry:21359206-21359989</t>
  </si>
  <si>
    <t>chry:21360470-21361119</t>
  </si>
  <si>
    <t>chry:21363430-21364301</t>
  </si>
  <si>
    <t>chry:21373994-21374700</t>
  </si>
  <si>
    <t>chry:21399746-21400426</t>
  </si>
  <si>
    <t>chry:21413172-21413844</t>
  </si>
  <si>
    <t>chry:21422494-21424904</t>
  </si>
  <si>
    <t>chry:21426118-21426773</t>
  </si>
  <si>
    <t>chry:21429813-21430560</t>
  </si>
  <si>
    <t>chry:21433651-21434453</t>
  </si>
  <si>
    <t>chry:21439038-21440369</t>
  </si>
  <si>
    <t>chry:21440852-21441479</t>
  </si>
  <si>
    <t>chry:21441673-21442377</t>
  </si>
  <si>
    <t>chry:21446937-21447457</t>
  </si>
  <si>
    <t>chry:21451720-21454098</t>
  </si>
  <si>
    <t>chry:21454305-21455067</t>
  </si>
  <si>
    <t>chry:21460232-21461263</t>
  </si>
  <si>
    <t>chry:21465133-21466072</t>
  </si>
  <si>
    <t>chry:21466271-21466958</t>
  </si>
  <si>
    <t>chry:21478598-21479187</t>
  </si>
  <si>
    <t>chry:21479390-21482631</t>
  </si>
  <si>
    <t>chry:21483677-21484480</t>
  </si>
  <si>
    <t>chry:21484988-21485577</t>
  </si>
  <si>
    <t>chry:21489663-21490268</t>
  </si>
  <si>
    <t>chry:21491410-21492105</t>
  </si>
  <si>
    <t>chry:21519192-21519950</t>
  </si>
  <si>
    <t>chry:21593057-21593464</t>
  </si>
  <si>
    <t>chry:21594290-21594832</t>
  </si>
  <si>
    <t>chry:21609728-21615419</t>
  </si>
  <si>
    <t>chry:21617917-21619343</t>
  </si>
  <si>
    <t>chry:21620689-21621202</t>
  </si>
  <si>
    <t>chry:21621413-21622571</t>
  </si>
  <si>
    <t>chry:21622777-21623292</t>
  </si>
  <si>
    <t>chry:21627293-21629300</t>
  </si>
  <si>
    <t>chry:21635628-21637220</t>
  </si>
  <si>
    <t>chry:21639794-21641594</t>
  </si>
  <si>
    <t>chry:21641927-21642748</t>
  </si>
  <si>
    <t>chry:21642968-21644940</t>
  </si>
  <si>
    <t>chry:21645207-21647178</t>
  </si>
  <si>
    <t>chry:21649224-21650029</t>
  </si>
  <si>
    <t>chry:21657043-21657629</t>
  </si>
  <si>
    <t>chry:21657694-21658359</t>
  </si>
  <si>
    <t>chry:21658812-21660256</t>
  </si>
  <si>
    <t>chry:21663368-21664267</t>
  </si>
  <si>
    <t>chry:21665892-21666507</t>
  </si>
  <si>
    <t>chry:21666985-21668421</t>
  </si>
  <si>
    <t>chry:21674008-21675453</t>
  </si>
  <si>
    <t>chry:21682480-21684998</t>
  </si>
  <si>
    <t>chry:21688101-21688803</t>
  </si>
  <si>
    <t>chry:21688818-21689748</t>
  </si>
  <si>
    <t>chry:21700765-21701292</t>
  </si>
  <si>
    <t>chry:21702290-21702957</t>
  </si>
  <si>
    <t>chry:21704104-21705845</t>
  </si>
  <si>
    <t>chry:21706048-21706875</t>
  </si>
  <si>
    <t>chry:21711054-21713138</t>
  </si>
  <si>
    <t>chry:21716402-21717548</t>
  </si>
  <si>
    <t>chry:21721258-21722195</t>
  </si>
  <si>
    <t>chry:21722276-21723716</t>
  </si>
  <si>
    <t>chry:21723913-21725236</t>
  </si>
  <si>
    <t>chry:21728368-21729144</t>
  </si>
  <si>
    <t>chry:21729149-21729739</t>
  </si>
  <si>
    <t>chry:21730033-21730445</t>
  </si>
  <si>
    <t>chry:21732755-21733453</t>
  </si>
  <si>
    <t>chry:21733712-21734791</t>
  </si>
  <si>
    <t>chry:21735537-21737608</t>
  </si>
  <si>
    <t>chry:21739669-21741286</t>
  </si>
  <si>
    <t>chry:21741294-21742296</t>
  </si>
  <si>
    <t>chry:21748969-21750163</t>
  </si>
  <si>
    <t>chry:21750617-21752451</t>
  </si>
  <si>
    <t>chry:21753231-21754732</t>
  </si>
  <si>
    <t>chry:21754799-21756051</t>
  </si>
  <si>
    <t>chry:21756999-21758049</t>
  </si>
  <si>
    <t>chry:21758263-21760961</t>
  </si>
  <si>
    <t>chry:21763291-21764269</t>
  </si>
  <si>
    <t>chry:21764561-21766373</t>
  </si>
  <si>
    <t>chry:21766811-21767346</t>
  </si>
  <si>
    <t>chry:21774068-21774819</t>
  </si>
  <si>
    <t>chry:21775624-21777351</t>
  </si>
  <si>
    <t>chry:21777404-21779156</t>
  </si>
  <si>
    <t>chry:21779366-21781199</t>
  </si>
  <si>
    <t>chry:21782376-21783036</t>
  </si>
  <si>
    <t>chry:21800633-21801456</t>
  </si>
  <si>
    <t>chry:21807514-21809287</t>
  </si>
  <si>
    <t>chry:21810655-21814043</t>
  </si>
  <si>
    <t>chry:21825190-21826491</t>
  </si>
  <si>
    <t>chry:21834943-21835498</t>
  </si>
  <si>
    <t>chry:21836999-21837671</t>
  </si>
  <si>
    <t>chry:21837773-21838867</t>
  </si>
  <si>
    <t>chry:21841093-21842685</t>
  </si>
  <si>
    <t>chry:21842882-21845475</t>
  </si>
  <si>
    <t>chry:21864951-21867422</t>
  </si>
  <si>
    <t>chry:21867931-21870608</t>
  </si>
  <si>
    <t>chry:21870644-21873184</t>
  </si>
  <si>
    <t>chry:21877227-21878880</t>
  </si>
  <si>
    <t>chry:21881153-21882901</t>
  </si>
  <si>
    <t>chry:21888694-21889324</t>
  </si>
  <si>
    <t>chry:21891814-21892471</t>
  </si>
  <si>
    <t>chry:21892669-21894531</t>
  </si>
  <si>
    <t>chry:21895962-21896616</t>
  </si>
  <si>
    <t>chry:21897232-21898199</t>
  </si>
  <si>
    <t>chry:21898402-21899550</t>
  </si>
  <si>
    <t>chry:21900087-21900986</t>
  </si>
  <si>
    <t>chry:21902951-21904345</t>
  </si>
  <si>
    <t>chry:21905383-21906363</t>
  </si>
  <si>
    <t>chry:21906948-21907629</t>
  </si>
  <si>
    <t>chry:21916576-21917675</t>
  </si>
  <si>
    <t>chry:21924220-21924722</t>
  </si>
  <si>
    <t>chry:21924736-21925669</t>
  </si>
  <si>
    <t>chry:21926176-21926693</t>
  </si>
  <si>
    <t>chry:21929853-21930684</t>
  </si>
  <si>
    <t>chry:21930706-21932056</t>
  </si>
  <si>
    <t>chry:21935442-21937534</t>
  </si>
  <si>
    <t>chry:21937550-21938765</t>
  </si>
  <si>
    <t>chry:21975617-21978334</t>
  </si>
  <si>
    <t>chry:21978385-21979274</t>
  </si>
  <si>
    <t>chry:22003367-22004150</t>
  </si>
  <si>
    <t>chry:22004314-22005193</t>
  </si>
  <si>
    <t>chry:22008777-22009462</t>
  </si>
  <si>
    <t>chry:22041885-22042471</t>
  </si>
  <si>
    <t>chry:22042554-22043074</t>
  </si>
  <si>
    <t>chry:22071631-22073779</t>
  </si>
  <si>
    <t>chry:22086244-22087943</t>
  </si>
  <si>
    <t>chry:22093753-22094664</t>
  </si>
  <si>
    <t>chry:22098069-22099179</t>
  </si>
  <si>
    <t>chry:22109052-22110300</t>
  </si>
  <si>
    <t>chry:22116542-22117104</t>
  </si>
  <si>
    <t>chry:22130372-22131058</t>
  </si>
  <si>
    <t>chry:22136173-22136828</t>
  </si>
  <si>
    <t>chry:22138943-22140823</t>
  </si>
  <si>
    <t>chry:22141402-22142737</t>
  </si>
  <si>
    <t>chry:22145229-22146005</t>
  </si>
  <si>
    <t>chry:22148166-22149668</t>
  </si>
  <si>
    <t>chry:22157762-22158353</t>
  </si>
  <si>
    <t>chry:22177853-22178382</t>
  </si>
  <si>
    <t>chry:22178589-22181649</t>
  </si>
  <si>
    <t>chry:22186041-22186586</t>
  </si>
  <si>
    <t>chry:22191857-22192680</t>
  </si>
  <si>
    <t>chry:22205817-22207051</t>
  </si>
  <si>
    <t>chry:22212396-22214315</t>
  </si>
  <si>
    <t>chry:22519775-22520327</t>
  </si>
  <si>
    <t>chry:22538936-22540303</t>
  </si>
  <si>
    <t>chry:22550210-22550935</t>
  </si>
  <si>
    <t>chry:22551878-22552453</t>
  </si>
  <si>
    <t>chry:22554218-22554785</t>
  </si>
  <si>
    <t>chry:22557470-22558143</t>
  </si>
  <si>
    <t>chry:22559144-22561186</t>
  </si>
  <si>
    <t>chry:22566083-22568221</t>
  </si>
  <si>
    <t>chry:22568425-22569740</t>
  </si>
  <si>
    <t>chry:22570376-22571357</t>
  </si>
  <si>
    <t>chry:22571811-22573203</t>
  </si>
  <si>
    <t>chry:22573397-22574114</t>
  </si>
  <si>
    <t>chry:22575304-22576353</t>
  </si>
  <si>
    <t>chry:22583454-22584054</t>
  </si>
  <si>
    <t>chry:22584519-22585574</t>
  </si>
  <si>
    <t>chry:22585782-22586314</t>
  </si>
  <si>
    <t>chry:22588050-22588985</t>
  </si>
  <si>
    <t>chry:22596497-22597645</t>
  </si>
  <si>
    <t>chry:22604006-22604713</t>
  </si>
  <si>
    <t>chry:22606317-22608528</t>
  </si>
  <si>
    <t>chry:22609611-22610509</t>
  </si>
  <si>
    <t>chry:22625788-22627039</t>
  </si>
  <si>
    <t>chry:22627314-22627869</t>
  </si>
  <si>
    <t>chry:22628732-22629363</t>
  </si>
  <si>
    <t>chry:22647926-22649070</t>
  </si>
  <si>
    <t>chry:22656511-22657018</t>
  </si>
  <si>
    <t>chry:22669264-22669872</t>
  </si>
  <si>
    <t>chry:22669878-22670819</t>
  </si>
  <si>
    <t>chry:22670826-22672359</t>
  </si>
  <si>
    <t>chry:22672554-22673898</t>
  </si>
  <si>
    <t>chry:22676076-22676977</t>
  </si>
  <si>
    <t>chry:22677337-22678144</t>
  </si>
  <si>
    <t>chry:22678338-22678873</t>
  </si>
  <si>
    <t>chry:22679067-22681654</t>
  </si>
  <si>
    <t>chry:22685696-22686329</t>
  </si>
  <si>
    <t>chry:22686523-22688971</t>
  </si>
  <si>
    <t>chry:22697297-22698162</t>
  </si>
  <si>
    <t>chry:22699244-22700058</t>
  </si>
  <si>
    <t>chry:22701755-22703015</t>
  </si>
  <si>
    <t>chry:22703747-22704990</t>
  </si>
  <si>
    <t>chry:22705181-22708227</t>
  </si>
  <si>
    <t>chry:22708430-22709306</t>
  </si>
  <si>
    <t>chry:22709499-22710405</t>
  </si>
  <si>
    <t>chry:22710739-22712661</t>
  </si>
  <si>
    <t>chry:22715785-22717397</t>
  </si>
  <si>
    <t>chry:22718307-22719727</t>
  </si>
  <si>
    <t>chry:22720780-22722001</t>
  </si>
  <si>
    <t>chry:22724292-22725647</t>
  </si>
  <si>
    <t>chry:22730848-22732429</t>
  </si>
  <si>
    <t>chry:22737610-22738705</t>
  </si>
  <si>
    <t>chry:22738907-22739333</t>
  </si>
  <si>
    <t>chry:22740101-22741758</t>
  </si>
  <si>
    <t>chry:22742497-22743008</t>
  </si>
  <si>
    <t>chry:22744473-22745048</t>
  </si>
  <si>
    <t>chry:22748334-22749086</t>
  </si>
  <si>
    <t>chry:22749550-22750958</t>
  </si>
  <si>
    <t>chry:22753464-22755008</t>
  </si>
  <si>
    <t>chry:22772055-22773115</t>
  </si>
  <si>
    <t>chry:22821103-22823688</t>
  </si>
  <si>
    <t>chry:22826419-22827068</t>
  </si>
  <si>
    <t>chry:22827938-22828812</t>
  </si>
  <si>
    <t>chry:22829748-22830457</t>
  </si>
  <si>
    <t>chry:22830459-22831264</t>
  </si>
  <si>
    <t>chry:22832388-22832998</t>
  </si>
  <si>
    <t>chry:22835768-22836325</t>
  </si>
  <si>
    <t>chry:22858237-22859163</t>
  </si>
  <si>
    <t>chry:22859454-22860667</t>
  </si>
  <si>
    <t>chry:22860968-22862051</t>
  </si>
  <si>
    <t>chry:22862218-22863180</t>
  </si>
  <si>
    <t>chry:22889271-22889958</t>
  </si>
  <si>
    <t>chry:22891140-22892452</t>
  </si>
  <si>
    <t>chry:22894669-22895690</t>
  </si>
  <si>
    <t>chry:22896564-22897541</t>
  </si>
  <si>
    <t>chry:22897555-22898087</t>
  </si>
  <si>
    <t>chry:22900110-22901561</t>
  </si>
  <si>
    <t>chry:22902505-22903388</t>
  </si>
  <si>
    <t>chry:22906353-22906853</t>
  </si>
  <si>
    <t>chry:22906908-22907834</t>
  </si>
  <si>
    <t>chry:22908818-22909528</t>
  </si>
  <si>
    <t>chry:22917265-22918150</t>
  </si>
  <si>
    <t>chry:22918178-22919220</t>
  </si>
  <si>
    <t>chry:22919686-22920495</t>
  </si>
  <si>
    <t>chry:22921866-22924354</t>
  </si>
  <si>
    <t>chry:22927058-22927749</t>
  </si>
  <si>
    <t>chry:22927756-22930768</t>
  </si>
  <si>
    <t>chry:22931032-22931672</t>
  </si>
  <si>
    <t>chry:22931717-22932443</t>
  </si>
  <si>
    <t>chry:22939154-22940583</t>
  </si>
  <si>
    <t>chry:22940780-22941533</t>
  </si>
  <si>
    <t>chry:22942007-22943824</t>
  </si>
  <si>
    <t>chry:22944956-22945360</t>
  </si>
  <si>
    <t>chry:22945387-22945947</t>
  </si>
  <si>
    <t>chry:22946495-22947450</t>
  </si>
  <si>
    <t>chry:22952879-22954310</t>
  </si>
  <si>
    <t>chry:22956570-22957817</t>
  </si>
  <si>
    <t>chry:22958056-22959961</t>
  </si>
  <si>
    <t>chry:22960455-22961052</t>
  </si>
  <si>
    <t>chry:22962517-22963205</t>
  </si>
  <si>
    <t>chry:22966366-22967869</t>
  </si>
  <si>
    <t>chry:22970427-22971405</t>
  </si>
  <si>
    <t>chry:22973156-22973763</t>
  </si>
  <si>
    <t>chry:22974377-22975387</t>
  </si>
  <si>
    <t>chry:22975618-22977422</t>
  </si>
  <si>
    <t>chry:22992075-22992817</t>
  </si>
  <si>
    <t>chry:23011535-23012758</t>
  </si>
  <si>
    <t>chry:23020378-23020927</t>
  </si>
  <si>
    <t>chry:23021604-23023001</t>
  </si>
  <si>
    <t>chry:23023194-23024411</t>
  </si>
  <si>
    <t>chry:23025340-23026040</t>
  </si>
  <si>
    <t>chry:23030450-23030970</t>
  </si>
  <si>
    <t>chry:23031176-23031830</t>
  </si>
  <si>
    <t>chry:23032827-23033331</t>
  </si>
  <si>
    <t>chry:23034668-23035527</t>
  </si>
  <si>
    <t>chry:23040255-23040828</t>
  </si>
  <si>
    <t>chry:23043387-23043916</t>
  </si>
  <si>
    <t>chry:23063930-23064715</t>
  </si>
  <si>
    <t>chry:23067686-23068251</t>
  </si>
  <si>
    <t>chry:23068449-23069413</t>
  </si>
  <si>
    <t>chry:23072696-23074013</t>
  </si>
  <si>
    <t>chry:23074153-23075699</t>
  </si>
  <si>
    <t>chry:23112355-23112986</t>
  </si>
  <si>
    <t>chry:23114265-23115632</t>
  </si>
  <si>
    <t>chry:23116159-23119766</t>
  </si>
  <si>
    <t>chry:23121513-23122423</t>
  </si>
  <si>
    <t>chry:23123327-23124505</t>
  </si>
  <si>
    <t>chry:23139523-23140905</t>
  </si>
  <si>
    <t>chry:23148018-23148641</t>
  </si>
  <si>
    <t>chry:23150198-23151104</t>
  </si>
  <si>
    <t>chry:23152401-23153130</t>
  </si>
  <si>
    <t>chry:23153159-23155597</t>
  </si>
  <si>
    <t>chry:23156595-23157117</t>
  </si>
  <si>
    <t>chry:23157309-23158060</t>
  </si>
  <si>
    <t>chry:23159491-23160015</t>
  </si>
  <si>
    <t>chry:23160379-23161956</t>
  </si>
  <si>
    <t>chry:23162146-23162734</t>
  </si>
  <si>
    <t>chry:23163429-23164221</t>
  </si>
  <si>
    <t>chry:23165403-23166465</t>
  </si>
  <si>
    <t>chry:23194011-23194711</t>
  </si>
  <si>
    <t>chry:23195480-23196070</t>
  </si>
  <si>
    <t>chry:23208422-23209461</t>
  </si>
  <si>
    <t>chry:23234856-23235452</t>
  </si>
  <si>
    <t>chry:23238103-23238771</t>
  </si>
  <si>
    <t>chry:23243510-23244729</t>
  </si>
  <si>
    <t>chry:23248889-23250708</t>
  </si>
  <si>
    <t>chry:23250725-23251979</t>
  </si>
  <si>
    <t>chry:23257675-23258269</t>
  </si>
  <si>
    <t>chry:23264585-23265499</t>
  </si>
  <si>
    <t>chry:23265707-23266585</t>
  </si>
  <si>
    <t>chry:23268351-23269141</t>
  </si>
  <si>
    <t>chry:23269546-23270523</t>
  </si>
  <si>
    <t>chry:23270871-23271735</t>
  </si>
  <si>
    <t>chry:23282420-23282998</t>
  </si>
  <si>
    <t>chry:23295693-23296271</t>
  </si>
  <si>
    <t>chry:23297256-23297928</t>
  </si>
  <si>
    <t>chry:23300650-23304073</t>
  </si>
  <si>
    <t>chry:23313629-23314169</t>
  </si>
  <si>
    <t>chry:23322835-23323462</t>
  </si>
  <si>
    <t>chry:23328508-23329126</t>
  </si>
  <si>
    <t>chry:23353174-23354814</t>
  </si>
  <si>
    <t>chry:23365382-23365997</t>
  </si>
  <si>
    <t>chry:23366018-23366596</t>
  </si>
  <si>
    <t>chry:23366643-23367191</t>
  </si>
  <si>
    <t>chry:23402335-23403785</t>
  </si>
  <si>
    <t>chry:23405206-23406292</t>
  </si>
  <si>
    <t>chry:23406482-23408445</t>
  </si>
  <si>
    <t>chry:23408750-23409983</t>
  </si>
  <si>
    <t>chry:23410629-23411133</t>
  </si>
  <si>
    <t>chry:23421606-23422682</t>
  </si>
  <si>
    <t>chry:23425768-23426706</t>
  </si>
  <si>
    <t>chry:23427321-23428581</t>
  </si>
  <si>
    <t>chry:23428753-23429587</t>
  </si>
  <si>
    <t>chry:23453823-23454894</t>
  </si>
  <si>
    <t>chry:23458416-23458916</t>
  </si>
  <si>
    <t>chry:23467721-23468266</t>
  </si>
  <si>
    <t>chry:23472834-23473247</t>
  </si>
  <si>
    <t>chry:23485588-23486308</t>
  </si>
  <si>
    <t>chry:23489114-23490102</t>
  </si>
  <si>
    <t>chry:23494348-23494988</t>
  </si>
  <si>
    <t>chry:23496076-23497977</t>
  </si>
  <si>
    <t>chry:23498753-23499303</t>
  </si>
  <si>
    <t>chry:23503377-23504775</t>
  </si>
  <si>
    <t>chry:23505607-23506312</t>
  </si>
  <si>
    <t>chry:23509364-23510165</t>
  </si>
  <si>
    <t>chry:23525246-23526063</t>
  </si>
  <si>
    <t>chry:23533745-23534284</t>
  </si>
  <si>
    <t>chry:23534399-23534909</t>
  </si>
  <si>
    <t>chry:23543905-23544724</t>
  </si>
  <si>
    <t>chry:23545948-23549468</t>
  </si>
  <si>
    <t>chry:23581375-23582727</t>
  </si>
  <si>
    <t>chry:23585553-23586302</t>
  </si>
  <si>
    <t>chry:23599230-23599797</t>
  </si>
  <si>
    <t>chry:23604171-23606258</t>
  </si>
  <si>
    <t>chry:23606285-23606863</t>
  </si>
  <si>
    <t>chry:23607702-23608115</t>
  </si>
  <si>
    <t>chry:23610718-23612645</t>
  </si>
  <si>
    <t>chry:23614298-23614950</t>
  </si>
  <si>
    <t>chry:23615699-23616639</t>
  </si>
  <si>
    <t>chry:23616713-23617696</t>
  </si>
  <si>
    <t>chry:23617910-23618960</t>
  </si>
  <si>
    <t>chry:23620063-23620657</t>
  </si>
  <si>
    <t>chry:23621355-23622791</t>
  </si>
  <si>
    <t>chry:23625759-23627353</t>
  </si>
  <si>
    <t>chry:23627402-23627886</t>
  </si>
  <si>
    <t>chry:23630401-23631020</t>
  </si>
  <si>
    <t>chry:23631557-23632668</t>
  </si>
  <si>
    <t>chry:23641226-23642355</t>
  </si>
  <si>
    <t>chry:23645643-23646533</t>
  </si>
  <si>
    <t>chry:23647348-23647906</t>
  </si>
  <si>
    <t>chry:23652325-23653308</t>
  </si>
  <si>
    <t>chry:23769738-23770398</t>
  </si>
  <si>
    <t>chry:23771104-23771782</t>
  </si>
  <si>
    <t>chry:23785260-23785827</t>
  </si>
  <si>
    <t>chry:23793608-23794160</t>
  </si>
  <si>
    <t>chry:23798541-23801340</t>
  </si>
  <si>
    <t>chry:23803844-23804361</t>
  </si>
  <si>
    <t>chry:23805723-23806906</t>
  </si>
  <si>
    <t>chry:23826315-23827073</t>
  </si>
  <si>
    <t>chry:23827832-23829120</t>
  </si>
  <si>
    <t>chry:23831980-23832575</t>
  </si>
  <si>
    <t>chry:23835034-23835923</t>
  </si>
  <si>
    <t>chry:23839188-23840133</t>
  </si>
  <si>
    <t>chry:23852121-23853114</t>
  </si>
  <si>
    <t>chry:23854120-23854699</t>
  </si>
  <si>
    <t>chry:23858018-23859058</t>
  </si>
  <si>
    <t>chry:23859424-23860374</t>
  </si>
  <si>
    <t>chry:23861996-23862706</t>
  </si>
  <si>
    <t>chry:23862900-23863735</t>
  </si>
  <si>
    <t>chry:23864334-23865664</t>
  </si>
  <si>
    <t>chry:23870080-23870694</t>
  </si>
  <si>
    <t>chry:23871187-23872673</t>
  </si>
  <si>
    <t>chry:23872885-23874164</t>
  </si>
  <si>
    <t>chry:23883196-23883855</t>
  </si>
  <si>
    <t>chry:23890188-23891040</t>
  </si>
  <si>
    <t>chry:23891572-23893373</t>
  </si>
  <si>
    <t>chry:23894046-23896730</t>
  </si>
  <si>
    <t>chry:23957378-23960499</t>
  </si>
  <si>
    <t>chry:23962151-23965222</t>
  </si>
  <si>
    <t>chry:23972766-23974276</t>
  </si>
  <si>
    <t>chry:23988104-23989836</t>
  </si>
  <si>
    <t>chry:24359849-24360411</t>
  </si>
  <si>
    <t>chry:24364010-24364942</t>
  </si>
  <si>
    <t>chry:24365923-24367226</t>
  </si>
  <si>
    <t>chry:24367595-24369075</t>
  </si>
  <si>
    <t>chry:24370286-24371574</t>
  </si>
  <si>
    <t>chry:24372057-24372962</t>
  </si>
  <si>
    <t>chry:24379226-24380384</t>
  </si>
  <si>
    <t>chry:24390596-24391394</t>
  </si>
  <si>
    <t>chry:24391913-24392810</t>
  </si>
  <si>
    <t>chry:24393771-24394363</t>
  </si>
  <si>
    <t>chry:24400226-24400878</t>
  </si>
  <si>
    <t>chry:24409453-24410366</t>
  </si>
  <si>
    <t>chry:24410724-24411413</t>
  </si>
  <si>
    <t>chry:24412448-24413142</t>
  </si>
  <si>
    <t>chry:24414433-24415130</t>
  </si>
  <si>
    <t>chry:24417270-24418456</t>
  </si>
  <si>
    <t>chry:24418895-24419477</t>
  </si>
  <si>
    <t>chry:24426338-24427048</t>
  </si>
  <si>
    <t>chry:24430646-24431291</t>
  </si>
  <si>
    <t>chry:24433491-24434013</t>
  </si>
  <si>
    <t>chry:24441030-24441683</t>
  </si>
  <si>
    <t>chry:24441937-24443041</t>
  </si>
  <si>
    <t>chry:24443152-24444694</t>
  </si>
  <si>
    <t>chry:24463619-24465798</t>
  </si>
  <si>
    <t>chry:24477582-24478440</t>
  </si>
  <si>
    <t>chry:24484601-24485178</t>
  </si>
  <si>
    <t>chry:24493223-24493987</t>
  </si>
  <si>
    <t>chry:24497472-24498517</t>
  </si>
  <si>
    <t>chry:24501453-24501998</t>
  </si>
  <si>
    <t>chry:24505859-24506691</t>
  </si>
  <si>
    <t>chry:24506900-24508033</t>
  </si>
  <si>
    <t>chry:24510000-24511061</t>
  </si>
  <si>
    <t>chry:24514084-24514786</t>
  </si>
  <si>
    <t>chry:24522291-24523213</t>
  </si>
  <si>
    <t>chry:2652265-2652919</t>
  </si>
  <si>
    <t>chry:2653115-2657173</t>
  </si>
  <si>
    <t>chry:2657202-2657903</t>
  </si>
  <si>
    <t>chry:2657954-2658688</t>
  </si>
  <si>
    <t>chry:2659369-2662173</t>
  </si>
  <si>
    <t>chry:2662886-2663567</t>
  </si>
  <si>
    <t>chry:2692030-2693115</t>
  </si>
  <si>
    <t>chry:2693580-2694327</t>
  </si>
  <si>
    <t>chry:2709006-2710205</t>
  </si>
  <si>
    <t>chry:2710401-2711297</t>
  </si>
  <si>
    <t>chry:2713282-2715674</t>
  </si>
  <si>
    <t>chry:2715736-2716748</t>
  </si>
  <si>
    <t>chry:2717242-2718386</t>
  </si>
  <si>
    <t>chry:2719974-2721774</t>
  </si>
  <si>
    <t>chry:2722250-2722753</t>
  </si>
  <si>
    <t>chry:2722951-2724078</t>
  </si>
  <si>
    <t>chry:2730333-2733812</t>
  </si>
  <si>
    <t>chry:2734288-2735245</t>
  </si>
  <si>
    <t>chry:2737103-2738172</t>
  </si>
  <si>
    <t>chry:2747027-2747571</t>
  </si>
  <si>
    <t>chry:2750937-2752050</t>
  </si>
  <si>
    <t>chry:2755786-2756489</t>
  </si>
  <si>
    <t>chry:2763995-2765272</t>
  </si>
  <si>
    <t>chry:2765684-2766513</t>
  </si>
  <si>
    <t>chry:2779182-2779796</t>
  </si>
  <si>
    <t>chry:2797487-2798293</t>
  </si>
  <si>
    <t>chry:2800332-2801350</t>
  </si>
  <si>
    <t>chry:2804072-2805165</t>
  </si>
  <si>
    <t>chry:2815148-2816819</t>
  </si>
  <si>
    <t>chry:2818461-2818897</t>
  </si>
  <si>
    <t>chry:2819386-2819856</t>
  </si>
  <si>
    <t>chry:2821827-2822334</t>
  </si>
  <si>
    <t>chry:2823204-2823881</t>
  </si>
  <si>
    <t>chry:2825582-2826969</t>
  </si>
  <si>
    <t>chry:2828009-2829327</t>
  </si>
  <si>
    <t>chry:2829735-2830469</t>
  </si>
  <si>
    <t>chry:2830526-2831639</t>
  </si>
  <si>
    <t>chry:2832025-2832700</t>
  </si>
  <si>
    <t>chry:2837414-2839722</t>
  </si>
  <si>
    <t>chry:2840205-2840771</t>
  </si>
  <si>
    <t>chry:2843089-2843615</t>
  </si>
  <si>
    <t>chry:2845938-2847465</t>
  </si>
  <si>
    <t>chry:28459493-28460178</t>
  </si>
  <si>
    <t>chry:28463090-28463817</t>
  </si>
  <si>
    <t>chry:28465281-28465889</t>
  </si>
  <si>
    <t>chry:2847574-2850745</t>
  </si>
  <si>
    <t>chry:28484207-28484790</t>
  </si>
  <si>
    <t>chry:28497959-28498763</t>
  </si>
  <si>
    <t>chry:28510883-28511588</t>
  </si>
  <si>
    <t>chry:28529445-28530071</t>
  </si>
  <si>
    <t>chry:28542528-28543051</t>
  </si>
  <si>
    <t>chry:28560015-28560681</t>
  </si>
  <si>
    <t>chry:28564943-28565447</t>
  </si>
  <si>
    <t>chry:28626158-28627028</t>
  </si>
  <si>
    <t>chry:28631662-28632901</t>
  </si>
  <si>
    <t>chry:28648717-28649360</t>
  </si>
  <si>
    <t>chry:28654602-28655314</t>
  </si>
  <si>
    <t>chry:28656007-28656760</t>
  </si>
  <si>
    <t>chry:28667851-28668457</t>
  </si>
  <si>
    <t>chry:2867051-2867610</t>
  </si>
  <si>
    <t>chry:28688841-28690037</t>
  </si>
  <si>
    <t>chry:2871412-2874233</t>
  </si>
  <si>
    <t>chry:28714351-28714945</t>
  </si>
  <si>
    <t>chry:28718771-28719396</t>
  </si>
  <si>
    <t>chry:28736173-28737189</t>
  </si>
  <si>
    <t>chry:28741190-28742034</t>
  </si>
  <si>
    <t>chry:2874601-2875657</t>
  </si>
  <si>
    <t>chry:28747029-28747599</t>
  </si>
  <si>
    <t>chry:28762848-28763407</t>
  </si>
  <si>
    <t>chry:28772166-28773309</t>
  </si>
  <si>
    <t>chry:28774087-28774602</t>
  </si>
  <si>
    <t>chry:28776867-28777371</t>
  </si>
  <si>
    <t>chry:28781542-28782203</t>
  </si>
  <si>
    <t>chry:28782807-28783482</t>
  </si>
  <si>
    <t>chry:2886024-2887121</t>
  </si>
  <si>
    <t>chry:2908332-2908957</t>
  </si>
  <si>
    <t>chry:2913247-2914384</t>
  </si>
  <si>
    <t>chry:3159348-3160452</t>
  </si>
  <si>
    <t>chry:3161668-3162677</t>
  </si>
  <si>
    <t>chry:3163343-3164006</t>
  </si>
  <si>
    <t>chry:5361650-5362463</t>
  </si>
  <si>
    <t>chry:6366888-6367418</t>
  </si>
  <si>
    <t>chry:6371401-6372026</t>
  </si>
  <si>
    <t>chry:6372555-6373249</t>
  </si>
  <si>
    <t>chry:6424759-6425356</t>
  </si>
  <si>
    <t>chry:6594385-6594898</t>
  </si>
  <si>
    <t>chry:6627467-6629133</t>
  </si>
  <si>
    <t>chry:6629395-6629937</t>
  </si>
  <si>
    <t>chry:6635645-6636911</t>
  </si>
  <si>
    <t>chry:6655237-6656400</t>
  </si>
  <si>
    <t>chry:6656598-6657571</t>
  </si>
  <si>
    <t>chry:6658869-6661483</t>
  </si>
  <si>
    <t>chry:6662199-6662828</t>
  </si>
  <si>
    <t>chry:6676778-6678930</t>
  </si>
  <si>
    <t>chry:6680472-6681394</t>
  </si>
  <si>
    <t>chry:6696238-6696746</t>
  </si>
  <si>
    <t>chry:6697687-6698718</t>
  </si>
  <si>
    <t>chry:6700083-6700564</t>
  </si>
  <si>
    <t>chry:6701348-6702654</t>
  </si>
  <si>
    <t>chry:6703796-6705132</t>
  </si>
  <si>
    <t>chry:6705661-6706295</t>
  </si>
  <si>
    <t>chry:6715370-6716899</t>
  </si>
  <si>
    <t>chry:6719539-6720162</t>
  </si>
  <si>
    <t>chry:6732780-6734570</t>
  </si>
  <si>
    <t>chry:6735247-6737470</t>
  </si>
  <si>
    <t>chry:6737513-6739622</t>
  </si>
  <si>
    <t>chry:6740501-6741523</t>
  </si>
  <si>
    <t>chry:6741877-6743162</t>
  </si>
  <si>
    <t>chry:6743962-6745799</t>
  </si>
  <si>
    <t>chry:6746262-6746848</t>
  </si>
  <si>
    <t>chry:6758114-6758948</t>
  </si>
  <si>
    <t>chry:6764867-6765451</t>
  </si>
  <si>
    <t>chry:6776707-6778087</t>
  </si>
  <si>
    <t>chry:6779860-6780492</t>
  </si>
  <si>
    <t>chry:6782838-6784305</t>
  </si>
  <si>
    <t>chry:6785846-6786267</t>
  </si>
  <si>
    <t>chry:6787298-6789324</t>
  </si>
  <si>
    <t>chry:6797831-6798425</t>
  </si>
  <si>
    <t>chry:6799542-6800386</t>
  </si>
  <si>
    <t>chry:6802131-6802653</t>
  </si>
  <si>
    <t>chry:6804028-6804941</t>
  </si>
  <si>
    <t>chry:6805691-6806299</t>
  </si>
  <si>
    <t>chry:6808614-6809188</t>
  </si>
  <si>
    <t>chry:6811098-6812396</t>
  </si>
  <si>
    <t>chry:6813772-6814287</t>
  </si>
  <si>
    <t>chry:6815783-6816324</t>
  </si>
  <si>
    <t>chry:6816814-6818708</t>
  </si>
  <si>
    <t>chry:6822913-6824309</t>
  </si>
  <si>
    <t>chry:6836526-6838089</t>
  </si>
  <si>
    <t>chry:6838712-6839508</t>
  </si>
  <si>
    <t>chry:6840024-6842042</t>
  </si>
  <si>
    <t>chry:6842487-6843842</t>
  </si>
  <si>
    <t>chry:6844352-6846289</t>
  </si>
  <si>
    <t>chry:6846346-6846861</t>
  </si>
  <si>
    <t>chry:6849044-6849723</t>
  </si>
  <si>
    <t>chry:6851171-6852857</t>
  </si>
  <si>
    <t>chry:6853132-6854185</t>
  </si>
  <si>
    <t>chry:6859507-6860177</t>
  </si>
  <si>
    <t>chry:6861793-6863533</t>
  </si>
  <si>
    <t>chry:6866735-6867575</t>
  </si>
  <si>
    <t>chry:6867966-6868551</t>
  </si>
  <si>
    <t>chry:6870580-6872396</t>
  </si>
  <si>
    <t>chry:6876210-6877049</t>
  </si>
  <si>
    <t>chry:6877151-6877690</t>
  </si>
  <si>
    <t>chry:6882687-6883537</t>
  </si>
  <si>
    <t>chry:6885391-6886584</t>
  </si>
  <si>
    <t>chry:6886658-6887897</t>
  </si>
  <si>
    <t>chry:6889344-6891016</t>
  </si>
  <si>
    <t>chry:6891030-6891595</t>
  </si>
  <si>
    <t>chry:6893157-6894874</t>
  </si>
  <si>
    <t>chry:6895896-6897213</t>
  </si>
  <si>
    <t>chry:6898975-6899658</t>
  </si>
  <si>
    <t>chry:6904035-6905219</t>
  </si>
  <si>
    <t>chry:6905605-6906385</t>
  </si>
  <si>
    <t>chry:6907611-6908739</t>
  </si>
  <si>
    <t>chry:6909304-6910329</t>
  </si>
  <si>
    <t>chry:6931814-6932981</t>
  </si>
  <si>
    <t>chry:6936472-6937282</t>
  </si>
  <si>
    <t>chry:6938088-6939401</t>
  </si>
  <si>
    <t>chry:6940311-6941381</t>
  </si>
  <si>
    <t>chry:6941598-6942314</t>
  </si>
  <si>
    <t>chry:6943051-6943863</t>
  </si>
  <si>
    <t>chry:6945068-6945596</t>
  </si>
  <si>
    <t>chry:6946293-6947987</t>
  </si>
  <si>
    <t>chry:6950015-6950779</t>
  </si>
  <si>
    <t>chry:6950868-6951898</t>
  </si>
  <si>
    <t>chry:6953647-6954532</t>
  </si>
  <si>
    <t>chry:6955408-6956932</t>
  </si>
  <si>
    <t>chry:6958921-6959428</t>
  </si>
  <si>
    <t>chry:6960769-6961371</t>
  </si>
  <si>
    <t>chry:6961579-6962213</t>
  </si>
  <si>
    <t>chry:6962750-6963829</t>
  </si>
  <si>
    <t>chry:6964951-6966239</t>
  </si>
  <si>
    <t>chry:6968385-6969203</t>
  </si>
  <si>
    <t>chry:6969431-6970863</t>
  </si>
  <si>
    <t>chry:6973789-6975091</t>
  </si>
  <si>
    <t>chry:6981597-6982982</t>
  </si>
  <si>
    <t>chry:6985207-6985977</t>
  </si>
  <si>
    <t>chry:6987513-6988149</t>
  </si>
  <si>
    <t>chry:6989214-6992132</t>
  </si>
  <si>
    <t>chry:6992926-6994407</t>
  </si>
  <si>
    <t>chry:6995367-6996594</t>
  </si>
  <si>
    <t>chry:7010379-7011123</t>
  </si>
  <si>
    <t>chry:7013800-7014430</t>
  </si>
  <si>
    <t>chry:7050713-7051394</t>
  </si>
  <si>
    <t>chry:7057131-7057909</t>
  </si>
  <si>
    <t>chry:7064723-7066565</t>
  </si>
  <si>
    <t>chry:7067253-7069821</t>
  </si>
  <si>
    <t>chry:7071032-7072546</t>
  </si>
  <si>
    <t>chry:7103155-7103846</t>
  </si>
  <si>
    <t>chry:7133203-7133724</t>
  </si>
  <si>
    <t>chry:7139998-7140569</t>
  </si>
  <si>
    <t>chry:7142971-7143594</t>
  </si>
  <si>
    <t>chry:7172957-7173589</t>
  </si>
  <si>
    <t>chry:7178354-7178916</t>
  </si>
  <si>
    <t>chry:7180465-7181194</t>
  </si>
  <si>
    <t>chry:7186977-7187477</t>
  </si>
  <si>
    <t>chry:7193575-7194201</t>
  </si>
  <si>
    <t>chry:7197923-7198473</t>
  </si>
  <si>
    <t>chry:7204149-7204714</t>
  </si>
  <si>
    <t>chry:7205493-7206297</t>
  </si>
  <si>
    <t>chry:7211067-7211652</t>
  </si>
  <si>
    <t>chry:7213696-7214762</t>
  </si>
  <si>
    <t>chry:7224475-7225375</t>
  </si>
  <si>
    <t>chry:7227332-7228002</t>
  </si>
  <si>
    <t>chry:7244836-7245835</t>
  </si>
  <si>
    <t>chry:7246669-7247308</t>
  </si>
  <si>
    <t>chry:7247787-7248494</t>
  </si>
  <si>
    <t>chry:7249029-7249651</t>
  </si>
  <si>
    <t>chry:7250994-7251992</t>
  </si>
  <si>
    <t>chry:7252485-7252998</t>
  </si>
  <si>
    <t>chry:7261345-7263518</t>
  </si>
  <si>
    <t>chry:7265036-7269098</t>
  </si>
  <si>
    <t>chry:7278614-7279315</t>
  </si>
  <si>
    <t>chry:7279856-7280837</t>
  </si>
  <si>
    <t>chry:7283201-7283941</t>
  </si>
  <si>
    <t>chry:7284430-7284983</t>
  </si>
  <si>
    <t>chry:7285797-7286941</t>
  </si>
  <si>
    <t>chry:7290360-7290948</t>
  </si>
  <si>
    <t>chry:7291175-7293654</t>
  </si>
  <si>
    <t>chry:7308625-7309168</t>
  </si>
  <si>
    <t>chry:7314857-7315428</t>
  </si>
  <si>
    <t>chry:7317460-7318342</t>
  </si>
  <si>
    <t>chry:7323624-7324582</t>
  </si>
  <si>
    <t>chry:7325647-7327058</t>
  </si>
  <si>
    <t>chry:7330606-7331504</t>
  </si>
  <si>
    <t>chry:7333358-7334157</t>
  </si>
  <si>
    <t>chry:7334658-7335304</t>
  </si>
  <si>
    <t>chry:7350076-7350618</t>
  </si>
  <si>
    <t>chry:7352233-7352824</t>
  </si>
  <si>
    <t>chry:7356268-7357774</t>
  </si>
  <si>
    <t>chry:7358767-7359367</t>
  </si>
  <si>
    <t>chry:7364687-7365321</t>
  </si>
  <si>
    <t>chry:7365527-7366165</t>
  </si>
  <si>
    <t>chry:7375642-7376300</t>
  </si>
  <si>
    <t>chry:7386167-7387253</t>
  </si>
  <si>
    <t>chry:7389291-7389794</t>
  </si>
  <si>
    <t>chry:7395481-7396466</t>
  </si>
  <si>
    <t>chry:7396674-7397968</t>
  </si>
  <si>
    <t>chry:7398782-7400116</t>
  </si>
  <si>
    <t>chry:7401354-7402027</t>
  </si>
  <si>
    <t>chry:7405247-7405850</t>
  </si>
  <si>
    <t>chry:7408096-7408825</t>
  </si>
  <si>
    <t>chry:7411739-7412442</t>
  </si>
  <si>
    <t>chry:7420812-7421729</t>
  </si>
  <si>
    <t>chry:7507108-7507841</t>
  </si>
  <si>
    <t>chry:7511103-7511642</t>
  </si>
  <si>
    <t>chry:7523870-7524398</t>
  </si>
  <si>
    <t>chry:7525008-7528873</t>
  </si>
  <si>
    <t>chry:7533163-7534279</t>
  </si>
  <si>
    <t>chry:7545275-7549677</t>
  </si>
  <si>
    <t>chry:7552410-7553004</t>
  </si>
  <si>
    <t>chry:7553333-7554358</t>
  </si>
  <si>
    <t>chry:7555192-7561898</t>
  </si>
  <si>
    <t>chry:7564831-7566647</t>
  </si>
  <si>
    <t>chry:7568223-7568662</t>
  </si>
  <si>
    <t>chry:7569582-7572752</t>
  </si>
  <si>
    <t>chry:7580649-7581721</t>
  </si>
  <si>
    <t>chry:7583664-7586037</t>
  </si>
  <si>
    <t>chry:7586487-7587895</t>
  </si>
  <si>
    <t>chry:7589037-7590697</t>
  </si>
  <si>
    <t>chry:7591301-7591823</t>
  </si>
  <si>
    <t>chry:7592000-7597974</t>
  </si>
  <si>
    <t>chry:7598373-7599417</t>
  </si>
  <si>
    <t>chry:7600825-7601536</t>
  </si>
  <si>
    <t>chry:7601552-7602808</t>
  </si>
  <si>
    <t>chry:7605077-7606241</t>
  </si>
  <si>
    <t>chry:7606267-7607911</t>
  </si>
  <si>
    <t>chry:7611761-7613289</t>
  </si>
  <si>
    <t>chry:7614269-7614783</t>
  </si>
  <si>
    <t>chry:7616286-7617445</t>
  </si>
  <si>
    <t>chry:7618503-7619209</t>
  </si>
  <si>
    <t>chry:7619398-7620692</t>
  </si>
  <si>
    <t>chry:7622346-7622914</t>
  </si>
  <si>
    <t>chry:7623886-7624474</t>
  </si>
  <si>
    <t>chry:7626614-7627493</t>
  </si>
  <si>
    <t>chry:7628029-7629534</t>
  </si>
  <si>
    <t>chry:7633471-7634305</t>
  </si>
  <si>
    <t>chry:7634731-7635578</t>
  </si>
  <si>
    <t>chry:7636566-7638927</t>
  </si>
  <si>
    <t>chry:7638940-7640315</t>
  </si>
  <si>
    <t>chry:7641294-7642535</t>
  </si>
  <si>
    <t>chry:7643763-7644852</t>
  </si>
  <si>
    <t>chry:7653346-7654050</t>
  </si>
  <si>
    <t>chry:7655313-7655920</t>
  </si>
  <si>
    <t>chry:7658989-7661323</t>
  </si>
  <si>
    <t>chry:7661348-7662019</t>
  </si>
  <si>
    <t>chry:7663781-7664325</t>
  </si>
  <si>
    <t>chry:7665315-7666076</t>
  </si>
  <si>
    <t>chry:7669371-7670087</t>
  </si>
  <si>
    <t>chry:7671425-7671975</t>
  </si>
  <si>
    <t>chry:7676551-7677200</t>
  </si>
  <si>
    <t>chry:7682814-7683348</t>
  </si>
  <si>
    <t>chry:7690588-7691109</t>
  </si>
  <si>
    <t>chry:7694929-7695624</t>
  </si>
  <si>
    <t>chry:7696077-7697148</t>
  </si>
  <si>
    <t>chry:7697161-7698093</t>
  </si>
  <si>
    <t>chry:7703275-7703811</t>
  </si>
  <si>
    <t>chry:7707257-7708242</t>
  </si>
  <si>
    <t>chry:7714302-7714883</t>
  </si>
  <si>
    <t>chry:7715386-7716471</t>
  </si>
  <si>
    <t>chry:7718690-7719506</t>
  </si>
  <si>
    <t>chry:7729170-7730175</t>
  </si>
  <si>
    <t>chry:7745049-7745562</t>
  </si>
  <si>
    <t>chry:7759353-7759936</t>
  </si>
  <si>
    <t>chry:7769614-7772645</t>
  </si>
  <si>
    <t>chry:7773269-7773998</t>
  </si>
  <si>
    <t>chry:7776034-7776887</t>
  </si>
  <si>
    <t>chry:7779150-7779897</t>
  </si>
  <si>
    <t>chry:7800566-7803020</t>
  </si>
  <si>
    <t>chry:7808723-7809239</t>
  </si>
  <si>
    <t>chry:7819598-7820170</t>
  </si>
  <si>
    <t>chry:7825807-7828707</t>
  </si>
  <si>
    <t>chry:7851729-7853056</t>
  </si>
  <si>
    <t>chry:7854392-7857315</t>
  </si>
  <si>
    <t>chry:7866940-7867500</t>
  </si>
  <si>
    <t>chry:7883005-7883724</t>
  </si>
  <si>
    <t>chry:7892670-7893358</t>
  </si>
  <si>
    <t>chry:7962404-7963471</t>
  </si>
  <si>
    <t>chry:7979802-7981220</t>
  </si>
  <si>
    <t>chry:7988197-7988839</t>
  </si>
  <si>
    <t>chry:7993273-7993836</t>
  </si>
  <si>
    <t>chry:7997198-7998323</t>
  </si>
  <si>
    <t>chry:7998703-7999957</t>
  </si>
  <si>
    <t>chry:8015225-8015733</t>
  </si>
  <si>
    <t>chry:8017318-8018259</t>
  </si>
  <si>
    <t>chry:8019500-8020117</t>
  </si>
  <si>
    <t>chry:8020791-8022233</t>
  </si>
  <si>
    <t>chry:8023180-8024768</t>
  </si>
  <si>
    <t>chry:8025280-8026466</t>
  </si>
  <si>
    <t>chry:8028044-8029541</t>
  </si>
  <si>
    <t>chry:8030142-8031376</t>
  </si>
  <si>
    <t>chry:8033013-8034001</t>
  </si>
  <si>
    <t>chry:8036615-8037169</t>
  </si>
  <si>
    <t>chry:8037840-8039495</t>
  </si>
  <si>
    <t>chry:8040398-8041196</t>
  </si>
  <si>
    <t>chry:8046483-8047119</t>
  </si>
  <si>
    <t>chry:8050002-8051627</t>
  </si>
  <si>
    <t>chry:8053692-8054268</t>
  </si>
  <si>
    <t>chry:8059112-8059886</t>
  </si>
  <si>
    <t>chry:8060565-8061326</t>
  </si>
  <si>
    <t>chry:8068408-8068935</t>
  </si>
  <si>
    <t>chry:8082148-8083977</t>
  </si>
  <si>
    <t>chry:8085899-8086535</t>
  </si>
  <si>
    <t>chry:8086551-8087278</t>
  </si>
  <si>
    <t>chry:8087296-8088068</t>
  </si>
  <si>
    <t>chry:8088684-8089481</t>
  </si>
  <si>
    <t>chry:8098230-8099820</t>
  </si>
  <si>
    <t>chry:8100859-8101463</t>
  </si>
  <si>
    <t>chry:8107488-8108004</t>
  </si>
  <si>
    <t>chry:8119763-8120929</t>
  </si>
  <si>
    <t>chry:8121230-8122544</t>
  </si>
  <si>
    <t>chry:8126585-8127355</t>
  </si>
  <si>
    <t>chry:8131684-8135310</t>
  </si>
  <si>
    <t>chry:8138941-8139448</t>
  </si>
  <si>
    <t>chry:8146459-8147116</t>
  </si>
  <si>
    <t>chry:8148113-8151212</t>
  </si>
  <si>
    <t>chry:8152423-8153369</t>
  </si>
  <si>
    <t>chry:8164017-8164753</t>
  </si>
  <si>
    <t>chry:8230500-8235139</t>
  </si>
  <si>
    <t>chry:8237850-8238658</t>
  </si>
  <si>
    <t>chry:8238996-8241362</t>
  </si>
  <si>
    <t>chry:8246197-8246702</t>
  </si>
  <si>
    <t>chry:8268003-8269036</t>
  </si>
  <si>
    <t>chry:8275227-8275870</t>
  </si>
  <si>
    <t>chry:8280385-8281397</t>
  </si>
  <si>
    <t>chry:8281897-8282708</t>
  </si>
  <si>
    <t>chry:8282845-8283659</t>
  </si>
  <si>
    <t>chry:8334091-8335015</t>
  </si>
  <si>
    <t>chry:8346971-8347913</t>
  </si>
  <si>
    <t>chry:8351814-8352568</t>
  </si>
  <si>
    <t>chry:8353655-8354080</t>
  </si>
  <si>
    <t>chry:8355005-8355667</t>
  </si>
  <si>
    <t>chry:8363754-8369217</t>
  </si>
  <si>
    <t>chry:8376511-8377674</t>
  </si>
  <si>
    <t>chry:8380159-8382333</t>
  </si>
  <si>
    <t>chry:8384928-8385772</t>
  </si>
  <si>
    <t>chry:8386664-8387224</t>
  </si>
  <si>
    <t>chry:8388308-8389411</t>
  </si>
  <si>
    <t>chry:8394884-8395495</t>
  </si>
  <si>
    <t>chry:8417968-8419322</t>
  </si>
  <si>
    <t>chry:8420022-8421335</t>
  </si>
  <si>
    <t>chry:8424456-8426198</t>
  </si>
  <si>
    <t>chry:8427809-8428355</t>
  </si>
  <si>
    <t>chry:8428381-8428841</t>
  </si>
  <si>
    <t>chry:8437447-8438715</t>
  </si>
  <si>
    <t>chry:8439416-8440419</t>
  </si>
  <si>
    <t>chry:8440424-8441014</t>
  </si>
  <si>
    <t>chry:8441109-8441618</t>
  </si>
  <si>
    <t>chry:8441885-8442396</t>
  </si>
  <si>
    <t>chry:8448696-8449316</t>
  </si>
  <si>
    <t>chry:8449676-8451334</t>
  </si>
  <si>
    <t>chry:8452313-8454316</t>
  </si>
  <si>
    <t>chry:8454535-8455387</t>
  </si>
  <si>
    <t>chry:8456962-8457381</t>
  </si>
  <si>
    <t>chry:8457583-8458021</t>
  </si>
  <si>
    <t>chry:8460007-8460889</t>
  </si>
  <si>
    <t>chry:8463210-8463790</t>
  </si>
  <si>
    <t>chry:8466394-8467719</t>
  </si>
  <si>
    <t>chry:8473892-8475093</t>
  </si>
  <si>
    <t>chry:8476366-8478103</t>
  </si>
  <si>
    <t>chry:8482058-8486595</t>
  </si>
  <si>
    <t>chry:8486954-8488160</t>
  </si>
  <si>
    <t>chry:8489254-8489757</t>
  </si>
  <si>
    <t>chry:8489768-8491014</t>
  </si>
  <si>
    <t>chry:8491169-8492451</t>
  </si>
  <si>
    <t>chry:8494626-8495135</t>
  </si>
  <si>
    <t>chry:8502383-8502893</t>
  </si>
  <si>
    <t>chry:8508771-8511053</t>
  </si>
  <si>
    <t>chry:8515829-8519743</t>
  </si>
  <si>
    <t>chry:8523652-8524132</t>
  </si>
  <si>
    <t>chry:8525775-8526565</t>
  </si>
  <si>
    <t>chry:8533955-8534993</t>
  </si>
  <si>
    <t>chry:8535534-8536992</t>
  </si>
  <si>
    <t>chry:8537743-8538224</t>
  </si>
  <si>
    <t>chry:8538296-8539885</t>
  </si>
  <si>
    <t>chry:8544603-8545452</t>
  </si>
  <si>
    <t>chry:8545562-8546498</t>
  </si>
  <si>
    <t>chry:8547348-8547750</t>
  </si>
  <si>
    <t>chry:8547943-8548669</t>
  </si>
  <si>
    <t>chry:8551492-8552603</t>
  </si>
  <si>
    <t>chry:8552700-8553270</t>
  </si>
  <si>
    <t>chry:8556524-8558116</t>
  </si>
  <si>
    <t>chry:8558844-8559786</t>
  </si>
  <si>
    <t>chry:8560301-8561262</t>
  </si>
  <si>
    <t>chry:8566415-8567209</t>
  </si>
  <si>
    <t>chry:8567412-8567981</t>
  </si>
  <si>
    <t>chry:8580861-8589456</t>
  </si>
  <si>
    <t>chry:8589677-8591829</t>
  </si>
  <si>
    <t>chry:8593715-8594282</t>
  </si>
  <si>
    <t>chry:8596153-8596868</t>
  </si>
  <si>
    <t>chry:8600344-8604085</t>
  </si>
  <si>
    <t>chry:8604279-8606303</t>
  </si>
  <si>
    <t>chry:8607618-8608626</t>
  </si>
  <si>
    <t>chry:8608816-8609333</t>
  </si>
  <si>
    <t>chry:8610816-8611784</t>
  </si>
  <si>
    <t>chry:8612060-8615181</t>
  </si>
  <si>
    <t>chry:8616651-8617481</t>
  </si>
  <si>
    <t>chry:8617574-8618295</t>
  </si>
  <si>
    <t>chry:8619702-8620356</t>
  </si>
  <si>
    <t>chry:8623520-8624440</t>
  </si>
  <si>
    <t>chry:8629765-8631274</t>
  </si>
  <si>
    <t>chry:8632062-8634275</t>
  </si>
  <si>
    <t>chry:8636161-8636795</t>
  </si>
  <si>
    <t>chry:8641987-8642424</t>
  </si>
  <si>
    <t>chry:8646430-8647398</t>
  </si>
  <si>
    <t>chry:8651457-8652641</t>
  </si>
  <si>
    <t>chry:8656435-8657414</t>
  </si>
  <si>
    <t>chry:8659218-8660057</t>
  </si>
  <si>
    <t>chry:8663807-8664650</t>
  </si>
  <si>
    <t>chry:8665949-8666617</t>
  </si>
  <si>
    <t>chry:8666896-8667664</t>
  </si>
  <si>
    <t>chry:8670433-8670949</t>
  </si>
  <si>
    <t>chry:8679806-8681849</t>
  </si>
  <si>
    <t>chry:8682364-8683033</t>
  </si>
  <si>
    <t>chry:8683275-8687048</t>
  </si>
  <si>
    <t>chry:8687064-8687638</t>
  </si>
  <si>
    <t>chry:8687762-8688452</t>
  </si>
  <si>
    <t>chry:8688653-8689283</t>
  </si>
  <si>
    <t>chry:8689325-8690102</t>
  </si>
  <si>
    <t>chry:8690828-8691581</t>
  </si>
  <si>
    <t>chry:8694511-8695711</t>
  </si>
  <si>
    <t>chry:8696183-8696860</t>
  </si>
  <si>
    <t>chry:8699906-8701695</t>
  </si>
  <si>
    <t>chry:8701884-8702635</t>
  </si>
  <si>
    <t>chry:8704508-8705533</t>
  </si>
  <si>
    <t>chry:8707305-8708268</t>
  </si>
  <si>
    <t>chry:8708492-8710100</t>
  </si>
  <si>
    <t>chry:8710432-8711769</t>
  </si>
  <si>
    <t>chry:8713592-8714844</t>
  </si>
  <si>
    <t>chry:8715404-8718029</t>
  </si>
  <si>
    <t>chry:8719252-8719769</t>
  </si>
  <si>
    <t>chry:8726796-8727309</t>
  </si>
  <si>
    <t>chry:8727410-8727940</t>
  </si>
  <si>
    <t>chry:8728544-8729057</t>
  </si>
  <si>
    <t>chry:8734310-8739000</t>
  </si>
  <si>
    <t>chry:8742112-8742639</t>
  </si>
  <si>
    <t>chry:8742961-8743776</t>
  </si>
  <si>
    <t>chry:8744150-8744941</t>
  </si>
  <si>
    <t>chry:8745716-8746618</t>
  </si>
  <si>
    <t>chry:8749440-8750367</t>
  </si>
  <si>
    <t>chry:8751746-8754382</t>
  </si>
  <si>
    <t>chry:8754579-8755708</t>
  </si>
  <si>
    <t>chry:8757920-8758712</t>
  </si>
  <si>
    <t>chry:8759775-8760408</t>
  </si>
  <si>
    <t>chry:8762442-8763279</t>
  </si>
  <si>
    <t>chry:8763871-8765702</t>
  </si>
  <si>
    <t>chry:8770734-8771288</t>
  </si>
  <si>
    <t>chry:8772032-8772562</t>
  </si>
  <si>
    <t>chry:8774955-8776440</t>
  </si>
  <si>
    <t>chry:8790797-8791559</t>
  </si>
  <si>
    <t>chry:8793756-8799479</t>
  </si>
  <si>
    <t>chry:8800085-8800944</t>
  </si>
  <si>
    <t>chry:8817299-8817955</t>
  </si>
  <si>
    <t>chry:8821061-8821600</t>
  </si>
  <si>
    <t>chry:8828550-8829479</t>
  </si>
  <si>
    <t>chry:8829681-8830336</t>
  </si>
  <si>
    <t>chry:8832930-8834103</t>
  </si>
  <si>
    <t>chry:8837370-8839502</t>
  </si>
  <si>
    <t>chry:8840769-8842122</t>
  </si>
  <si>
    <t>chry:8843909-8846050</t>
  </si>
  <si>
    <t>chry:8863575-8864090</t>
  </si>
  <si>
    <t>chry:8865030-8865729</t>
  </si>
  <si>
    <t>chry:8897592-8898339</t>
  </si>
  <si>
    <t>chry:8898365-8899032</t>
  </si>
  <si>
    <t>chry:8899130-8900764</t>
  </si>
  <si>
    <t>chry:8902785-8903385</t>
  </si>
  <si>
    <t>chry:8903574-8905565</t>
  </si>
  <si>
    <t>chry:8908344-8908961</t>
  </si>
  <si>
    <t>chry:8965642-8966434</t>
  </si>
  <si>
    <t>chry:8966628-8968424</t>
  </si>
  <si>
    <t>chry:8968701-8969871</t>
  </si>
  <si>
    <t>chry:8969962-8970635</t>
  </si>
  <si>
    <t>chry:8979407-8979947</t>
  </si>
  <si>
    <t>chry:8980016-8980613</t>
  </si>
  <si>
    <t>chry:8989095-8989663</t>
  </si>
  <si>
    <t>chry:8989798-8990850</t>
  </si>
  <si>
    <t>chry:8991201-8992605</t>
  </si>
  <si>
    <t>chry:8993102-8993695</t>
  </si>
  <si>
    <t>chry:8998129-8999389</t>
  </si>
  <si>
    <t>chry:9000100-9000881</t>
  </si>
  <si>
    <t>chry:9001080-9002097</t>
  </si>
  <si>
    <t>chry:9003406-9004357</t>
  </si>
  <si>
    <t>chry:9004978-9005719</t>
  </si>
  <si>
    <t>chry:9008840-9009584</t>
  </si>
  <si>
    <t>chry:9010746-9011587</t>
  </si>
  <si>
    <t>chry:9020795-9021310</t>
  </si>
  <si>
    <t>chry:9023174-9023703</t>
  </si>
  <si>
    <t>chry:9027198-9028091</t>
  </si>
  <si>
    <t>chry:9036559-9037445</t>
  </si>
  <si>
    <t>chry:9038881-9039556</t>
  </si>
  <si>
    <t>chry:9058781-9060795</t>
  </si>
  <si>
    <t>chry:9064696-9065386</t>
  </si>
  <si>
    <t>chry:9066512-9067033</t>
  </si>
  <si>
    <t>chry:9067599-9068147</t>
  </si>
  <si>
    <t>chry:9071529-9072295</t>
  </si>
  <si>
    <t>chry:9082767-9083372</t>
  </si>
  <si>
    <t>chry:9101040-9102557</t>
  </si>
  <si>
    <t>chry:9107849-9109572</t>
  </si>
  <si>
    <t>chry:9138755-9139484</t>
  </si>
  <si>
    <t>chry:9143407-9144086</t>
  </si>
  <si>
    <t>chry:9154107-9155453</t>
  </si>
  <si>
    <t>chry:9170267-9171147</t>
  </si>
  <si>
    <t>chry:9388654-9390144</t>
  </si>
  <si>
    <t>chry:9390932-9391758</t>
  </si>
  <si>
    <t>chry:9404534-9407341</t>
  </si>
  <si>
    <t>chry:9415004-9415583</t>
  </si>
  <si>
    <t>chry:9415731-9416599</t>
  </si>
  <si>
    <t>chry:9417078-9418094</t>
  </si>
  <si>
    <t>chry:9421483-9422183</t>
  </si>
  <si>
    <t>chry:9423348-9423949</t>
  </si>
  <si>
    <t>chry:9437444-9437991</t>
  </si>
  <si>
    <t>chry:9439054-9439664</t>
  </si>
  <si>
    <t>chry:9443725-9444306</t>
  </si>
  <si>
    <t>chry:9447348-9451113</t>
  </si>
  <si>
    <t>chry:9454795-9455375</t>
  </si>
  <si>
    <t>chry:9461297-9461803</t>
  </si>
  <si>
    <t>chry:9462934-9463673</t>
  </si>
  <si>
    <t>chry:9483804-9484420</t>
  </si>
  <si>
    <t>chry:9484711-9485618</t>
  </si>
  <si>
    <t>chry:9495685-9496306</t>
  </si>
  <si>
    <t>chry:9641018-9642147</t>
  </si>
  <si>
    <t>chry:9646032-9647065</t>
  </si>
  <si>
    <t>chry:9691363-9691911</t>
  </si>
  <si>
    <t>chry:9757640-9758161</t>
  </si>
  <si>
    <t>chry:9758269-9759730</t>
  </si>
  <si>
    <t>chry:9759784-9760714</t>
  </si>
  <si>
    <t>chry:9761531-9763916</t>
  </si>
  <si>
    <t>chry:9764485-9765053</t>
  </si>
  <si>
    <t>chry:9769969-9770945</t>
  </si>
  <si>
    <t>chry:9772297-9773226</t>
  </si>
  <si>
    <t>chry:9775108-9775918</t>
  </si>
  <si>
    <t>chry:9784882-9785733</t>
  </si>
  <si>
    <t>chry:9789439-9791179</t>
  </si>
  <si>
    <t>chry:9791210-9793020</t>
  </si>
  <si>
    <t>chry:9796209-9796946</t>
  </si>
  <si>
    <t>chry:9808158-9809087</t>
  </si>
  <si>
    <t>chry:9818799-9819380</t>
  </si>
  <si>
    <t>chry:9820957-9821516</t>
  </si>
  <si>
    <t>chry:9828967-9830109</t>
  </si>
  <si>
    <t>chry:9834980-9835564</t>
  </si>
  <si>
    <t>chry:9836031-9836719</t>
  </si>
  <si>
    <t>chry:9838225-9838851</t>
  </si>
  <si>
    <t>chry:9840062-9840596</t>
  </si>
  <si>
    <t>chry:9841685-9842474</t>
  </si>
  <si>
    <t>chry:9843308-9844116</t>
  </si>
  <si>
    <t>chry:9844218-9844850</t>
  </si>
  <si>
    <t>chry:9845887-9847183</t>
  </si>
  <si>
    <t>chry:9847909-9849479</t>
  </si>
  <si>
    <t>chry:9849982-9852194</t>
  </si>
  <si>
    <t>chry:9865500-9866858</t>
  </si>
  <si>
    <t>chry:9872169-9872795</t>
  </si>
  <si>
    <t>chry:9874699-9875653</t>
  </si>
  <si>
    <t>chry:9878104-9880033</t>
  </si>
  <si>
    <t>chry:9893278-9894373</t>
  </si>
  <si>
    <t>chry:9901970-9903838</t>
  </si>
  <si>
    <t>chry:9904074-9906299</t>
  </si>
  <si>
    <t>chry:9926683-9927192</t>
  </si>
  <si>
    <t>Haplotype diversity</t>
  </si>
  <si>
    <t>SD</t>
  </si>
  <si>
    <t>MPD</t>
  </si>
  <si>
    <t>Haplogroup diversity</t>
  </si>
  <si>
    <t>Tajima's D</t>
  </si>
  <si>
    <t>MSY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>-value</t>
    </r>
  </si>
  <si>
    <t>Laotian and Northeastern Thais</t>
  </si>
  <si>
    <t>Total</t>
  </si>
  <si>
    <r>
      <t>Table S1</t>
    </r>
    <r>
      <rPr>
        <sz val="12"/>
        <color theme="1"/>
        <rFont val="Times New Roman"/>
        <family val="1"/>
      </rPr>
      <t xml:space="preserve"> Haplogroup frequency.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Genetic differences (Φst and corrected pairwise differences) between each groups of population used in ABC testes. Numbers in parentheses indicate </t>
    </r>
    <r>
      <rPr>
        <i/>
        <sz val="12"/>
        <color theme="1"/>
        <rFont val="Times New Roman"/>
        <family val="1"/>
      </rPr>
      <t>P-</t>
    </r>
    <r>
      <rPr>
        <sz val="12"/>
        <color theme="1"/>
        <rFont val="Times New Roman"/>
        <family val="1"/>
      </rPr>
      <t xml:space="preserve">values. </t>
    </r>
  </si>
  <si>
    <r>
      <t>Table S5</t>
    </r>
    <r>
      <rPr>
        <sz val="12"/>
        <color theme="1"/>
        <rFont val="Times New Roman"/>
        <family val="1"/>
      </rPr>
      <t xml:space="preserve"> General information and genetic diversity values of the studied populations.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MSY probe set details.</t>
    </r>
  </si>
  <si>
    <r>
      <t xml:space="preserve">Table S7 </t>
    </r>
    <r>
      <rPr>
        <sz val="12"/>
        <color theme="1"/>
        <rFont val="Times New Roman"/>
        <family val="1"/>
      </rPr>
      <t>Details for the compared populations for MSY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right"/>
    </xf>
    <xf numFmtId="0" fontId="1" fillId="3" borderId="0" xfId="0" applyFont="1" applyFill="1" applyAlignment="1">
      <alignment horizontal="center"/>
    </xf>
    <xf numFmtId="0" fontId="1" fillId="4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0" fillId="0" borderId="1" xfId="0" applyBorder="1"/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7" fillId="0" borderId="5" xfId="0" applyFont="1" applyBorder="1" applyAlignment="1">
      <alignment horizontal="center" vertical="center"/>
    </xf>
    <xf numFmtId="3" fontId="7" fillId="0" borderId="5" xfId="0" applyNumberFormat="1" applyFont="1" applyBorder="1" applyAlignment="1">
      <alignment horizontal="center" vertical="center"/>
    </xf>
    <xf numFmtId="0" fontId="0" fillId="0" borderId="3" xfId="0" applyBorder="1"/>
    <xf numFmtId="0" fontId="6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vertical="center"/>
    </xf>
    <xf numFmtId="0" fontId="9" fillId="0" borderId="7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13" fillId="0" borderId="0" xfId="0" applyFont="1"/>
    <xf numFmtId="0" fontId="0" fillId="0" borderId="0" xfId="0" applyAlignment="1">
      <alignment horizontal="center"/>
    </xf>
    <xf numFmtId="0" fontId="9" fillId="0" borderId="8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9" xfId="0" applyFont="1" applyBorder="1"/>
    <xf numFmtId="0" fontId="6" fillId="0" borderId="10" xfId="0" applyFont="1" applyBorder="1"/>
    <xf numFmtId="0" fontId="6" fillId="0" borderId="2" xfId="0" applyFont="1" applyBorder="1"/>
    <xf numFmtId="2" fontId="6" fillId="0" borderId="14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15" xfId="0" applyNumberFormat="1" applyFont="1" applyBorder="1" applyAlignment="1">
      <alignment horizontal="center"/>
    </xf>
    <xf numFmtId="2" fontId="6" fillId="0" borderId="7" xfId="0" applyNumberFormat="1" applyFont="1" applyFill="1" applyBorder="1" applyAlignment="1">
      <alignment horizontal="center"/>
    </xf>
    <xf numFmtId="2" fontId="7" fillId="0" borderId="7" xfId="0" applyNumberFormat="1" applyFont="1" applyFill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/>
    </xf>
    <xf numFmtId="2" fontId="6" fillId="0" borderId="17" xfId="0" applyNumberFormat="1" applyFont="1" applyBorder="1" applyAlignment="1">
      <alignment horizontal="center"/>
    </xf>
    <xf numFmtId="2" fontId="6" fillId="0" borderId="18" xfId="0" applyNumberFormat="1" applyFont="1" applyBorder="1" applyAlignment="1">
      <alignment horizontal="center"/>
    </xf>
    <xf numFmtId="2" fontId="7" fillId="0" borderId="17" xfId="0" applyNumberFormat="1" applyFont="1" applyFill="1" applyBorder="1" applyAlignment="1">
      <alignment horizontal="center" vertical="center"/>
    </xf>
    <xf numFmtId="0" fontId="14" fillId="0" borderId="10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7" xfId="0" applyFont="1" applyFill="1" applyBorder="1"/>
    <xf numFmtId="0" fontId="4" fillId="5" borderId="0" xfId="0" applyFont="1" applyFill="1"/>
    <xf numFmtId="0" fontId="4" fillId="6" borderId="0" xfId="0" applyFont="1" applyFill="1"/>
    <xf numFmtId="0" fontId="9" fillId="0" borderId="19" xfId="0" applyFont="1" applyFill="1" applyBorder="1" applyAlignment="1">
      <alignment horizontal="center" vertical="center"/>
    </xf>
    <xf numFmtId="0" fontId="14" fillId="0" borderId="0" xfId="0" applyFont="1"/>
    <xf numFmtId="0" fontId="5" fillId="0" borderId="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9"/>
  <sheetViews>
    <sheetView zoomScale="70" zoomScaleNormal="70" workbookViewId="0">
      <pane xSplit="3" topLeftCell="D1" activePane="topRight" state="frozen"/>
      <selection pane="topRight"/>
    </sheetView>
  </sheetViews>
  <sheetFormatPr defaultRowHeight="15.75" x14ac:dyDescent="0.5"/>
  <cols>
    <col min="1" max="1" width="13.9296875" style="10" customWidth="1"/>
    <col min="2" max="2" width="20" style="10" customWidth="1"/>
    <col min="3" max="3" width="23" style="2" customWidth="1"/>
    <col min="4" max="62" width="8.59765625" style="3" customWidth="1"/>
    <col min="63" max="16384" width="9.06640625" style="2"/>
  </cols>
  <sheetData>
    <row r="1" spans="1:62" x14ac:dyDescent="0.5">
      <c r="A1" s="11" t="s">
        <v>2808</v>
      </c>
      <c r="C1" s="4" t="s">
        <v>155</v>
      </c>
      <c r="D1" s="5">
        <v>10</v>
      </c>
      <c r="E1" s="5">
        <v>4</v>
      </c>
      <c r="F1" s="5">
        <v>19</v>
      </c>
      <c r="G1" s="5">
        <v>18</v>
      </c>
      <c r="H1" s="5">
        <v>15</v>
      </c>
      <c r="I1" s="5">
        <v>13</v>
      </c>
      <c r="J1" s="5">
        <v>14</v>
      </c>
      <c r="K1" s="5">
        <v>12</v>
      </c>
      <c r="L1" s="5">
        <v>14</v>
      </c>
      <c r="M1" s="5">
        <v>10</v>
      </c>
      <c r="N1" s="5">
        <v>19</v>
      </c>
      <c r="O1" s="5">
        <v>21</v>
      </c>
      <c r="P1" s="5">
        <v>20</v>
      </c>
      <c r="Q1" s="5">
        <v>17</v>
      </c>
      <c r="R1" s="5">
        <v>18</v>
      </c>
      <c r="S1" s="5">
        <v>18</v>
      </c>
      <c r="T1" s="5">
        <v>12</v>
      </c>
      <c r="U1" s="5">
        <v>17</v>
      </c>
      <c r="V1" s="5">
        <v>18</v>
      </c>
      <c r="W1" s="5">
        <v>18</v>
      </c>
      <c r="X1" s="5">
        <v>18</v>
      </c>
      <c r="Y1" s="5">
        <v>15</v>
      </c>
      <c r="Z1" s="5">
        <v>16</v>
      </c>
      <c r="AA1" s="5">
        <v>17</v>
      </c>
      <c r="AB1" s="5">
        <v>12</v>
      </c>
      <c r="AC1" s="5">
        <v>8</v>
      </c>
      <c r="AD1" s="5">
        <v>11</v>
      </c>
      <c r="AE1" s="5">
        <v>11</v>
      </c>
      <c r="AF1" s="5">
        <v>17</v>
      </c>
      <c r="AG1" s="5">
        <v>13</v>
      </c>
      <c r="AH1" s="5">
        <v>17</v>
      </c>
      <c r="AI1" s="5">
        <v>19</v>
      </c>
      <c r="AJ1" s="5">
        <v>19</v>
      </c>
      <c r="AK1" s="5">
        <v>19</v>
      </c>
      <c r="AL1" s="5">
        <v>18</v>
      </c>
      <c r="AM1" s="5">
        <v>18</v>
      </c>
      <c r="AN1" s="5">
        <v>18</v>
      </c>
      <c r="AO1" s="5">
        <v>18</v>
      </c>
      <c r="AP1" s="5">
        <v>17</v>
      </c>
      <c r="AQ1" s="5">
        <v>13</v>
      </c>
      <c r="AR1" s="5">
        <v>13</v>
      </c>
      <c r="AS1" s="5">
        <v>17</v>
      </c>
      <c r="AT1" s="5">
        <v>14</v>
      </c>
      <c r="AU1" s="5">
        <v>12</v>
      </c>
      <c r="AV1" s="5">
        <v>18</v>
      </c>
      <c r="AW1" s="5">
        <v>18</v>
      </c>
      <c r="AX1" s="5">
        <v>17</v>
      </c>
      <c r="AY1" s="5">
        <v>18</v>
      </c>
      <c r="AZ1" s="5">
        <v>9</v>
      </c>
      <c r="BA1" s="5">
        <v>20</v>
      </c>
      <c r="BB1" s="5">
        <v>20</v>
      </c>
      <c r="BC1" s="5">
        <v>18</v>
      </c>
      <c r="BD1" s="5">
        <v>17</v>
      </c>
      <c r="BE1" s="5">
        <v>7</v>
      </c>
      <c r="BF1" s="5">
        <v>18</v>
      </c>
      <c r="BG1" s="5">
        <v>18</v>
      </c>
      <c r="BH1" s="5">
        <v>18</v>
      </c>
      <c r="BI1" s="5">
        <v>17</v>
      </c>
      <c r="BJ1" s="5">
        <v>18</v>
      </c>
    </row>
    <row r="2" spans="1:62" x14ac:dyDescent="0.5">
      <c r="C2" s="6" t="s">
        <v>154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  <c r="N2" s="7" t="s">
        <v>10</v>
      </c>
      <c r="O2" s="7" t="s">
        <v>11</v>
      </c>
      <c r="P2" s="7" t="s">
        <v>12</v>
      </c>
      <c r="Q2" s="7" t="s">
        <v>13</v>
      </c>
      <c r="R2" s="7" t="s">
        <v>14</v>
      </c>
      <c r="S2" s="7" t="s">
        <v>15</v>
      </c>
      <c r="T2" s="7" t="s">
        <v>16</v>
      </c>
      <c r="U2" s="7" t="s">
        <v>17</v>
      </c>
      <c r="V2" s="7" t="s">
        <v>18</v>
      </c>
      <c r="W2" s="7" t="s">
        <v>19</v>
      </c>
      <c r="X2" s="7" t="s">
        <v>20</v>
      </c>
      <c r="Y2" s="7" t="s">
        <v>21</v>
      </c>
      <c r="Z2" s="7" t="s">
        <v>22</v>
      </c>
      <c r="AA2" s="7" t="s">
        <v>23</v>
      </c>
      <c r="AB2" s="7" t="s">
        <v>24</v>
      </c>
      <c r="AC2" s="7" t="s">
        <v>25</v>
      </c>
      <c r="AD2" s="7" t="s">
        <v>26</v>
      </c>
      <c r="AE2" s="7" t="s">
        <v>27</v>
      </c>
      <c r="AF2" s="7" t="s">
        <v>28</v>
      </c>
      <c r="AG2" s="7" t="s">
        <v>29</v>
      </c>
      <c r="AH2" s="7" t="s">
        <v>30</v>
      </c>
      <c r="AI2" s="7" t="s">
        <v>31</v>
      </c>
      <c r="AJ2" s="7" t="s">
        <v>32</v>
      </c>
      <c r="AK2" s="7" t="s">
        <v>33</v>
      </c>
      <c r="AL2" s="7" t="s">
        <v>34</v>
      </c>
      <c r="AM2" s="7" t="s">
        <v>35</v>
      </c>
      <c r="AN2" s="7" t="s">
        <v>36</v>
      </c>
      <c r="AO2" s="7" t="s">
        <v>37</v>
      </c>
      <c r="AP2" s="7" t="s">
        <v>38</v>
      </c>
      <c r="AQ2" s="7" t="s">
        <v>39</v>
      </c>
      <c r="AR2" s="7" t="s">
        <v>40</v>
      </c>
      <c r="AS2" s="7" t="s">
        <v>41</v>
      </c>
      <c r="AT2" s="7" t="s">
        <v>42</v>
      </c>
      <c r="AU2" s="7" t="s">
        <v>43</v>
      </c>
      <c r="AV2" s="7" t="s">
        <v>44</v>
      </c>
      <c r="AW2" s="7" t="s">
        <v>45</v>
      </c>
      <c r="AX2" s="7" t="s">
        <v>46</v>
      </c>
      <c r="AY2" s="7" t="s">
        <v>47</v>
      </c>
      <c r="AZ2" s="7" t="s">
        <v>48</v>
      </c>
      <c r="BA2" s="7" t="s">
        <v>49</v>
      </c>
      <c r="BB2" s="7" t="s">
        <v>50</v>
      </c>
      <c r="BC2" s="7" t="s">
        <v>51</v>
      </c>
      <c r="BD2" s="7" t="s">
        <v>52</v>
      </c>
      <c r="BE2" s="7" t="s">
        <v>53</v>
      </c>
      <c r="BF2" s="7" t="s">
        <v>54</v>
      </c>
      <c r="BG2" s="7" t="s">
        <v>55</v>
      </c>
      <c r="BH2" s="7" t="s">
        <v>56</v>
      </c>
      <c r="BI2" s="7" t="s">
        <v>57</v>
      </c>
      <c r="BJ2" s="7" t="s">
        <v>58</v>
      </c>
    </row>
    <row r="3" spans="1:62" x14ac:dyDescent="0.5">
      <c r="A3" s="8" t="s">
        <v>156</v>
      </c>
      <c r="B3" s="8" t="s">
        <v>156</v>
      </c>
      <c r="C3" s="8" t="s">
        <v>156</v>
      </c>
    </row>
    <row r="4" spans="1:62" x14ac:dyDescent="0.5">
      <c r="A4" s="8" t="s">
        <v>157</v>
      </c>
      <c r="B4" s="8" t="s">
        <v>157</v>
      </c>
      <c r="C4" s="8" t="s">
        <v>59</v>
      </c>
      <c r="D4" s="1"/>
      <c r="E4" s="1"/>
      <c r="F4" s="1">
        <v>0.11</v>
      </c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>
        <v>0.06</v>
      </c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>
        <v>7.0000000000000007E-2</v>
      </c>
      <c r="AU4" s="1"/>
      <c r="AV4" s="1"/>
      <c r="AW4" s="1"/>
      <c r="AX4" s="1"/>
      <c r="AY4" s="1"/>
      <c r="AZ4" s="1"/>
      <c r="BA4" s="1"/>
      <c r="BB4" s="1">
        <v>0.05</v>
      </c>
      <c r="BC4" s="1"/>
      <c r="BD4" s="1"/>
      <c r="BE4" s="1"/>
      <c r="BF4" s="1"/>
      <c r="BG4" s="1"/>
      <c r="BH4" s="1"/>
      <c r="BI4" s="1"/>
      <c r="BJ4" s="1"/>
    </row>
    <row r="5" spans="1:62" x14ac:dyDescent="0.5">
      <c r="A5" s="8" t="s">
        <v>60</v>
      </c>
      <c r="B5" s="8" t="s">
        <v>60</v>
      </c>
      <c r="C5" s="8" t="s">
        <v>60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>
        <v>0.06</v>
      </c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</row>
    <row r="6" spans="1:62" x14ac:dyDescent="0.5">
      <c r="A6" s="8" t="s">
        <v>158</v>
      </c>
      <c r="B6" s="8" t="s">
        <v>159</v>
      </c>
      <c r="C6" s="8" t="s">
        <v>61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>
        <v>0.05</v>
      </c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</row>
    <row r="7" spans="1:62" x14ac:dyDescent="0.5">
      <c r="A7" s="8" t="s">
        <v>160</v>
      </c>
      <c r="B7" s="8" t="s">
        <v>160</v>
      </c>
      <c r="C7" s="8" t="s">
        <v>62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>
        <v>7.0000000000000007E-2</v>
      </c>
      <c r="AU7" s="1"/>
      <c r="AV7" s="1"/>
      <c r="AW7" s="1"/>
      <c r="AX7" s="1"/>
      <c r="AY7" s="1">
        <v>0.06</v>
      </c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</row>
    <row r="8" spans="1:62" x14ac:dyDescent="0.5">
      <c r="A8" s="8" t="s">
        <v>161</v>
      </c>
      <c r="B8" s="8" t="s">
        <v>161</v>
      </c>
      <c r="C8" s="8" t="s">
        <v>63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>
        <v>0.05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>
        <v>0.05</v>
      </c>
      <c r="BB8" s="1"/>
      <c r="BC8" s="1"/>
      <c r="BD8" s="1"/>
      <c r="BE8" s="1"/>
      <c r="BF8" s="1"/>
      <c r="BG8" s="1"/>
      <c r="BH8" s="1"/>
      <c r="BI8" s="1"/>
      <c r="BJ8" s="1"/>
    </row>
    <row r="9" spans="1:62" x14ac:dyDescent="0.5">
      <c r="A9" s="8" t="s">
        <v>162</v>
      </c>
      <c r="B9" s="8" t="s">
        <v>163</v>
      </c>
      <c r="C9" s="8" t="s">
        <v>64</v>
      </c>
      <c r="D9" s="1"/>
      <c r="E9" s="1"/>
      <c r="F9" s="1"/>
      <c r="G9" s="1">
        <v>0.06</v>
      </c>
      <c r="H9" s="1">
        <v>7.0000000000000007E-2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>
        <v>0.05</v>
      </c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>
        <v>0.08</v>
      </c>
      <c r="AV9" s="1"/>
      <c r="AW9" s="1"/>
      <c r="AX9" s="1"/>
      <c r="AY9" s="1"/>
      <c r="AZ9" s="1"/>
      <c r="BA9" s="1"/>
      <c r="BB9" s="1">
        <v>0.05</v>
      </c>
      <c r="BC9" s="1"/>
      <c r="BD9" s="1"/>
      <c r="BE9" s="1"/>
      <c r="BF9" s="1"/>
      <c r="BG9" s="1"/>
      <c r="BH9" s="1"/>
      <c r="BI9" s="1"/>
      <c r="BJ9" s="1"/>
    </row>
    <row r="10" spans="1:62" x14ac:dyDescent="0.5">
      <c r="A10" s="8" t="s">
        <v>164</v>
      </c>
      <c r="B10" s="8" t="s">
        <v>165</v>
      </c>
      <c r="C10" s="8" t="s">
        <v>6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>
        <v>0.05</v>
      </c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</row>
    <row r="11" spans="1:62" x14ac:dyDescent="0.5">
      <c r="A11" s="8" t="s">
        <v>166</v>
      </c>
      <c r="B11" s="8" t="s">
        <v>167</v>
      </c>
      <c r="C11" s="8" t="s">
        <v>66</v>
      </c>
      <c r="D11" s="1"/>
      <c r="E11" s="1"/>
      <c r="F11" s="1"/>
      <c r="G11" s="1"/>
      <c r="H11" s="1">
        <v>7.0000000000000007E-2</v>
      </c>
      <c r="I11" s="1"/>
      <c r="J11" s="1"/>
      <c r="K11" s="1"/>
      <c r="L11" s="1"/>
      <c r="M11" s="1"/>
      <c r="N11" s="1"/>
      <c r="O11" s="1">
        <v>0.24</v>
      </c>
      <c r="P11" s="1"/>
      <c r="Q11" s="1"/>
      <c r="R11" s="1"/>
      <c r="S11" s="1"/>
      <c r="T11" s="1"/>
      <c r="U11" s="1"/>
      <c r="V11" s="1"/>
      <c r="W11" s="1">
        <v>0.06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>
        <v>0.05</v>
      </c>
      <c r="AK11" s="1"/>
      <c r="AL11" s="1"/>
      <c r="AM11" s="1"/>
      <c r="AN11" s="1"/>
      <c r="AO11" s="1"/>
      <c r="AP11" s="1"/>
      <c r="AQ11" s="1">
        <v>0.08</v>
      </c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</row>
    <row r="12" spans="1:62" x14ac:dyDescent="0.5">
      <c r="A12" s="8" t="s">
        <v>168</v>
      </c>
      <c r="B12" s="8" t="s">
        <v>168</v>
      </c>
      <c r="C12" s="8" t="s">
        <v>6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>
        <v>7.0000000000000007E-2</v>
      </c>
      <c r="Z12" s="1"/>
      <c r="AA12" s="1"/>
      <c r="AB12" s="1"/>
      <c r="AC12" s="1"/>
      <c r="AD12" s="1"/>
      <c r="AE12" s="1"/>
      <c r="AF12" s="1">
        <v>0.06</v>
      </c>
      <c r="AG12" s="1"/>
      <c r="AH12" s="1"/>
      <c r="AI12" s="1"/>
      <c r="AJ12" s="1"/>
      <c r="AK12" s="1"/>
      <c r="AL12" s="1"/>
      <c r="AM12" s="1">
        <v>0.06</v>
      </c>
      <c r="AN12" s="1"/>
      <c r="AO12" s="1"/>
      <c r="AP12" s="1"/>
      <c r="AQ12" s="1"/>
      <c r="AR12" s="1">
        <v>0.08</v>
      </c>
      <c r="AS12" s="1">
        <v>0.06</v>
      </c>
      <c r="AT12" s="1"/>
      <c r="AU12" s="1"/>
      <c r="AV12" s="1"/>
      <c r="AW12" s="1"/>
      <c r="AX12" s="1"/>
      <c r="AY12" s="1">
        <v>0.06</v>
      </c>
      <c r="AZ12" s="1"/>
      <c r="BA12" s="1">
        <v>0.05</v>
      </c>
      <c r="BB12" s="1">
        <v>0.05</v>
      </c>
      <c r="BC12" s="1"/>
      <c r="BD12" s="1"/>
      <c r="BE12" s="1"/>
      <c r="BF12" s="1"/>
      <c r="BG12" s="1"/>
      <c r="BH12" s="1"/>
      <c r="BI12" s="1"/>
      <c r="BJ12" s="1"/>
    </row>
    <row r="13" spans="1:62" x14ac:dyDescent="0.5">
      <c r="A13" s="8" t="s">
        <v>169</v>
      </c>
      <c r="B13" s="8" t="s">
        <v>169</v>
      </c>
      <c r="C13" s="8" t="s">
        <v>68</v>
      </c>
      <c r="D13" s="1"/>
      <c r="E13" s="1"/>
      <c r="F13" s="1"/>
      <c r="G13" s="1"/>
      <c r="H13" s="1">
        <v>7.0000000000000007E-2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>
        <v>0.27</v>
      </c>
      <c r="AF13" s="1">
        <v>0.06</v>
      </c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>
        <v>0.33</v>
      </c>
      <c r="BG13" s="1"/>
      <c r="BH13" s="1"/>
      <c r="BI13" s="1"/>
      <c r="BJ13" s="1"/>
    </row>
    <row r="14" spans="1:62" x14ac:dyDescent="0.5">
      <c r="A14" s="8" t="s">
        <v>170</v>
      </c>
      <c r="B14" s="8" t="s">
        <v>171</v>
      </c>
      <c r="C14" s="8" t="s">
        <v>69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>
        <v>0.05</v>
      </c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</row>
    <row r="15" spans="1:62" x14ac:dyDescent="0.5">
      <c r="A15" s="8" t="s">
        <v>172</v>
      </c>
      <c r="B15" s="8" t="s">
        <v>172</v>
      </c>
      <c r="C15" s="8" t="s">
        <v>7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>
        <v>0.12</v>
      </c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>
        <v>0.28999999999999998</v>
      </c>
      <c r="BF15" s="1"/>
      <c r="BG15" s="1"/>
      <c r="BH15" s="1"/>
      <c r="BI15" s="1"/>
      <c r="BJ15" s="1">
        <v>0.06</v>
      </c>
    </row>
    <row r="16" spans="1:62" x14ac:dyDescent="0.5">
      <c r="A16" s="8" t="s">
        <v>173</v>
      </c>
      <c r="B16" s="8" t="s">
        <v>174</v>
      </c>
      <c r="C16" s="8" t="s">
        <v>7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>
        <v>0.08</v>
      </c>
      <c r="AC16" s="1">
        <v>0.38</v>
      </c>
      <c r="AD16" s="1">
        <v>0.27</v>
      </c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</row>
    <row r="17" spans="1:62" x14ac:dyDescent="0.5">
      <c r="A17" s="8" t="s">
        <v>175</v>
      </c>
      <c r="B17" s="8" t="s">
        <v>176</v>
      </c>
      <c r="C17" s="8" t="s">
        <v>72</v>
      </c>
      <c r="D17" s="1"/>
      <c r="E17" s="1"/>
      <c r="F17" s="1"/>
      <c r="G17" s="1"/>
      <c r="H17" s="1"/>
      <c r="I17" s="1">
        <v>0.08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>
        <v>0.06</v>
      </c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</row>
    <row r="18" spans="1:62" x14ac:dyDescent="0.5">
      <c r="A18" s="8" t="s">
        <v>177</v>
      </c>
      <c r="B18" s="8" t="s">
        <v>177</v>
      </c>
      <c r="C18" s="8" t="s">
        <v>73</v>
      </c>
      <c r="D18" s="1"/>
      <c r="E18" s="1"/>
      <c r="F18" s="1"/>
      <c r="G18" s="1">
        <v>0.06</v>
      </c>
      <c r="H18" s="1"/>
      <c r="I18" s="1"/>
      <c r="J18" s="1"/>
      <c r="K18" s="1"/>
      <c r="L18" s="1">
        <v>7.0000000000000007E-2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</row>
    <row r="19" spans="1:62" x14ac:dyDescent="0.5">
      <c r="A19" s="8" t="s">
        <v>178</v>
      </c>
      <c r="B19" s="8" t="s">
        <v>178</v>
      </c>
      <c r="C19" s="8" t="s">
        <v>74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>
        <v>0.06</v>
      </c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</row>
    <row r="20" spans="1:62" x14ac:dyDescent="0.5">
      <c r="A20" s="8" t="s">
        <v>179</v>
      </c>
      <c r="B20" s="8" t="s">
        <v>179</v>
      </c>
      <c r="C20" s="8" t="s">
        <v>75</v>
      </c>
      <c r="D20" s="1"/>
      <c r="E20" s="1"/>
      <c r="F20" s="1"/>
      <c r="G20" s="1"/>
      <c r="H20" s="1">
        <v>7.0000000000000007E-2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>
        <v>0.08</v>
      </c>
      <c r="AV20" s="1"/>
      <c r="AW20" s="1"/>
      <c r="AX20" s="1"/>
      <c r="AY20" s="1"/>
      <c r="AZ20" s="1"/>
      <c r="BA20" s="1"/>
      <c r="BB20" s="1"/>
      <c r="BC20" s="1"/>
      <c r="BD20" s="1">
        <v>0.06</v>
      </c>
      <c r="BE20" s="1"/>
      <c r="BF20" s="1"/>
      <c r="BG20" s="1"/>
      <c r="BH20" s="1"/>
      <c r="BI20" s="1"/>
      <c r="BJ20" s="1"/>
    </row>
    <row r="21" spans="1:62" x14ac:dyDescent="0.5">
      <c r="A21" s="8" t="s">
        <v>180</v>
      </c>
      <c r="B21" s="8" t="s">
        <v>180</v>
      </c>
      <c r="C21" s="8" t="s">
        <v>76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>
        <v>0.05</v>
      </c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</row>
    <row r="22" spans="1:62" x14ac:dyDescent="0.5">
      <c r="A22" s="8" t="s">
        <v>181</v>
      </c>
      <c r="B22" s="8" t="s">
        <v>182</v>
      </c>
      <c r="C22" s="8" t="s">
        <v>77</v>
      </c>
      <c r="D22" s="1"/>
      <c r="E22" s="1"/>
      <c r="F22" s="1"/>
      <c r="G22" s="1"/>
      <c r="H22" s="1"/>
      <c r="I22" s="1"/>
      <c r="J22" s="1"/>
      <c r="K22" s="1"/>
      <c r="L22" s="1"/>
      <c r="M22" s="1">
        <v>0.1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>
        <v>0.05</v>
      </c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</row>
    <row r="23" spans="1:62" x14ac:dyDescent="0.5">
      <c r="A23" s="8" t="s">
        <v>183</v>
      </c>
      <c r="B23" s="8" t="s">
        <v>184</v>
      </c>
      <c r="C23" s="8" t="s">
        <v>78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>
        <v>0.05</v>
      </c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</row>
    <row r="24" spans="1:62" x14ac:dyDescent="0.5">
      <c r="A24" s="8" t="s">
        <v>185</v>
      </c>
      <c r="B24" s="8" t="s">
        <v>186</v>
      </c>
      <c r="C24" s="8" t="s">
        <v>79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>
        <v>0.06</v>
      </c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</row>
    <row r="25" spans="1:62" x14ac:dyDescent="0.5">
      <c r="A25" s="8" t="s">
        <v>187</v>
      </c>
      <c r="B25" s="8" t="s">
        <v>187</v>
      </c>
      <c r="C25" s="8" t="s">
        <v>80</v>
      </c>
      <c r="D25" s="1"/>
      <c r="E25" s="1"/>
      <c r="F25" s="1"/>
      <c r="G25" s="1">
        <v>0.06</v>
      </c>
      <c r="H25" s="1"/>
      <c r="I25" s="1"/>
      <c r="J25" s="1">
        <v>7.0000000000000007E-2</v>
      </c>
      <c r="K25" s="1"/>
      <c r="L25" s="1"/>
      <c r="M25" s="1"/>
      <c r="N25" s="1"/>
      <c r="O25" s="1">
        <v>0.05</v>
      </c>
      <c r="P25" s="1"/>
      <c r="Q25" s="1"/>
      <c r="R25" s="1">
        <v>0.11</v>
      </c>
      <c r="S25" s="1"/>
      <c r="T25" s="1"/>
      <c r="U25" s="1">
        <v>0.06</v>
      </c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>
        <v>0.11</v>
      </c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</row>
    <row r="26" spans="1:62" x14ac:dyDescent="0.5">
      <c r="A26" s="8" t="s">
        <v>188</v>
      </c>
      <c r="B26" s="8" t="s">
        <v>188</v>
      </c>
      <c r="C26" s="8" t="s">
        <v>81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>
        <v>0.06</v>
      </c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</row>
    <row r="27" spans="1:62" x14ac:dyDescent="0.5">
      <c r="A27" s="8" t="s">
        <v>189</v>
      </c>
      <c r="B27" s="8" t="s">
        <v>189</v>
      </c>
      <c r="C27" s="8" t="s">
        <v>82</v>
      </c>
      <c r="D27" s="1"/>
      <c r="E27" s="1"/>
      <c r="F27" s="1"/>
      <c r="G27" s="1"/>
      <c r="H27" s="1"/>
      <c r="I27" s="1"/>
      <c r="J27" s="1"/>
      <c r="K27" s="1"/>
      <c r="L27" s="1">
        <v>0.14000000000000001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</row>
    <row r="28" spans="1:62" x14ac:dyDescent="0.5">
      <c r="A28" s="8" t="s">
        <v>190</v>
      </c>
      <c r="B28" s="8" t="s">
        <v>190</v>
      </c>
      <c r="C28" s="8" t="s">
        <v>83</v>
      </c>
      <c r="D28" s="1"/>
      <c r="E28" s="1"/>
      <c r="F28" s="1"/>
      <c r="G28" s="1"/>
      <c r="H28" s="1"/>
      <c r="I28" s="1"/>
      <c r="J28" s="1"/>
      <c r="K28" s="1">
        <v>0.08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>
        <v>0.06</v>
      </c>
      <c r="AN28" s="1"/>
      <c r="AO28" s="1"/>
      <c r="AP28" s="1"/>
      <c r="AQ28" s="1"/>
      <c r="AR28" s="1"/>
      <c r="AS28" s="1"/>
      <c r="AT28" s="1"/>
      <c r="AU28" s="1"/>
      <c r="AV28" s="1"/>
      <c r="AW28" s="1">
        <v>0.06</v>
      </c>
      <c r="AX28" s="1">
        <v>0.06</v>
      </c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</row>
    <row r="29" spans="1:62" x14ac:dyDescent="0.5">
      <c r="A29" s="8" t="s">
        <v>191</v>
      </c>
      <c r="B29" s="8" t="s">
        <v>191</v>
      </c>
      <c r="C29" s="8" t="s">
        <v>84</v>
      </c>
      <c r="D29" s="1"/>
      <c r="E29" s="1">
        <v>1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</row>
    <row r="30" spans="1:62" x14ac:dyDescent="0.5">
      <c r="A30" s="8" t="s">
        <v>192</v>
      </c>
      <c r="B30" s="8" t="s">
        <v>193</v>
      </c>
      <c r="C30" s="8" t="s">
        <v>85</v>
      </c>
      <c r="D30" s="1"/>
      <c r="E30" s="1"/>
      <c r="F30" s="1"/>
      <c r="G30" s="1"/>
      <c r="H30" s="1"/>
      <c r="I30" s="1">
        <v>0.08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>
        <v>0.06</v>
      </c>
      <c r="BJ30" s="1"/>
    </row>
    <row r="31" spans="1:62" x14ac:dyDescent="0.5">
      <c r="A31" s="8" t="s">
        <v>194</v>
      </c>
      <c r="B31" s="8" t="s">
        <v>195</v>
      </c>
      <c r="C31" s="8" t="s">
        <v>86</v>
      </c>
      <c r="D31" s="1"/>
      <c r="E31" s="1"/>
      <c r="F31" s="1"/>
      <c r="G31" s="1">
        <v>0.06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</row>
    <row r="32" spans="1:62" x14ac:dyDescent="0.5">
      <c r="A32" s="8" t="s">
        <v>196</v>
      </c>
      <c r="B32" s="8" t="s">
        <v>196</v>
      </c>
      <c r="C32" s="8" t="s">
        <v>87</v>
      </c>
      <c r="D32" s="1"/>
      <c r="E32" s="1"/>
      <c r="F32" s="1"/>
      <c r="G32" s="1">
        <v>0.11</v>
      </c>
      <c r="H32" s="1"/>
      <c r="I32" s="1"/>
      <c r="J32" s="1"/>
      <c r="K32" s="1">
        <v>0.08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>
        <v>7.0000000000000007E-2</v>
      </c>
      <c r="Z32" s="1">
        <v>0.56000000000000005</v>
      </c>
      <c r="AA32" s="1"/>
      <c r="AB32" s="1">
        <v>0.17</v>
      </c>
      <c r="AC32" s="1"/>
      <c r="AD32" s="1"/>
      <c r="AE32" s="1"/>
      <c r="AF32" s="1">
        <v>0.18</v>
      </c>
      <c r="AG32" s="1"/>
      <c r="AH32" s="1">
        <v>0.06</v>
      </c>
      <c r="AI32" s="1">
        <v>0.05</v>
      </c>
      <c r="AJ32" s="1">
        <v>0.05</v>
      </c>
      <c r="AK32" s="1"/>
      <c r="AL32" s="1"/>
      <c r="AM32" s="1"/>
      <c r="AN32" s="1"/>
      <c r="AO32" s="1"/>
      <c r="AP32" s="1">
        <v>0.12</v>
      </c>
      <c r="AQ32" s="1">
        <v>0.15</v>
      </c>
      <c r="AR32" s="1"/>
      <c r="AS32" s="1"/>
      <c r="AT32" s="1"/>
      <c r="AU32" s="1"/>
      <c r="AV32" s="1"/>
      <c r="AW32" s="1"/>
      <c r="AX32" s="1"/>
      <c r="AY32" s="1"/>
      <c r="AZ32" s="1"/>
      <c r="BA32" s="1">
        <v>0.05</v>
      </c>
      <c r="BB32" s="1"/>
      <c r="BC32" s="1"/>
      <c r="BD32" s="1"/>
      <c r="BE32" s="1"/>
      <c r="BF32" s="1"/>
      <c r="BG32" s="1"/>
      <c r="BH32" s="1"/>
      <c r="BI32" s="1"/>
      <c r="BJ32" s="1"/>
    </row>
    <row r="33" spans="1:62" x14ac:dyDescent="0.5">
      <c r="A33" s="8" t="s">
        <v>197</v>
      </c>
      <c r="B33" s="8" t="s">
        <v>198</v>
      </c>
      <c r="C33" s="8" t="s">
        <v>88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>
        <v>0.06</v>
      </c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>
        <v>0.06</v>
      </c>
      <c r="BE33" s="1"/>
      <c r="BF33" s="1"/>
      <c r="BG33" s="1"/>
      <c r="BH33" s="1"/>
      <c r="BI33" s="1"/>
      <c r="BJ33" s="1"/>
    </row>
    <row r="34" spans="1:62" x14ac:dyDescent="0.5">
      <c r="A34" s="8" t="s">
        <v>199</v>
      </c>
      <c r="B34" s="8" t="s">
        <v>200</v>
      </c>
      <c r="C34" s="8" t="s">
        <v>89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>
        <v>0.06</v>
      </c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</row>
    <row r="35" spans="1:62" x14ac:dyDescent="0.5">
      <c r="A35" s="8" t="s">
        <v>201</v>
      </c>
      <c r="B35" s="8" t="s">
        <v>202</v>
      </c>
      <c r="C35" s="8" t="s">
        <v>90</v>
      </c>
      <c r="D35" s="1"/>
      <c r="E35" s="1"/>
      <c r="F35" s="1"/>
      <c r="G35" s="1"/>
      <c r="H35" s="1">
        <v>7.0000000000000007E-2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</row>
    <row r="36" spans="1:62" x14ac:dyDescent="0.5">
      <c r="A36" s="8" t="s">
        <v>203</v>
      </c>
      <c r="B36" s="8" t="s">
        <v>203</v>
      </c>
      <c r="C36" s="8" t="s">
        <v>91</v>
      </c>
      <c r="D36" s="1"/>
      <c r="E36" s="1"/>
      <c r="F36" s="1"/>
      <c r="G36" s="1"/>
      <c r="H36" s="1"/>
      <c r="I36" s="1"/>
      <c r="J36" s="1"/>
      <c r="K36" s="1">
        <v>0.08</v>
      </c>
      <c r="L36" s="1">
        <v>7.0000000000000007E-2</v>
      </c>
      <c r="M36" s="1"/>
      <c r="N36" s="1"/>
      <c r="O36" s="1"/>
      <c r="P36" s="1"/>
      <c r="Q36" s="1"/>
      <c r="R36" s="1"/>
      <c r="S36" s="1"/>
      <c r="T36" s="1">
        <v>0.17</v>
      </c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>
        <v>0.05</v>
      </c>
      <c r="AK36" s="1">
        <v>0.05</v>
      </c>
      <c r="AL36" s="1"/>
      <c r="AM36" s="1"/>
      <c r="AN36" s="1"/>
      <c r="AO36" s="1"/>
      <c r="AP36" s="1">
        <v>0.06</v>
      </c>
      <c r="AQ36" s="1"/>
      <c r="AR36" s="1"/>
      <c r="AS36" s="1"/>
      <c r="AT36" s="1"/>
      <c r="AU36" s="1"/>
      <c r="AV36" s="1"/>
      <c r="AW36" s="1">
        <v>0.06</v>
      </c>
      <c r="AX36" s="1"/>
      <c r="AY36" s="1">
        <v>0.06</v>
      </c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</row>
    <row r="37" spans="1:62" x14ac:dyDescent="0.5">
      <c r="A37" s="8" t="s">
        <v>204</v>
      </c>
      <c r="B37" s="8" t="s">
        <v>204</v>
      </c>
      <c r="C37" s="8" t="s">
        <v>92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>
        <v>0.17</v>
      </c>
    </row>
    <row r="38" spans="1:62" x14ac:dyDescent="0.5">
      <c r="A38" s="8" t="s">
        <v>205</v>
      </c>
      <c r="B38" s="8" t="s">
        <v>205</v>
      </c>
      <c r="C38" s="8" t="s">
        <v>93</v>
      </c>
      <c r="D38" s="1"/>
      <c r="E38" s="1"/>
      <c r="F38" s="1"/>
      <c r="G38" s="1"/>
      <c r="H38" s="1"/>
      <c r="I38" s="1"/>
      <c r="J38" s="1"/>
      <c r="K38" s="1">
        <v>0.08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>
        <v>0.05</v>
      </c>
      <c r="AK38" s="1"/>
      <c r="AL38" s="1"/>
      <c r="AM38" s="1">
        <v>0.06</v>
      </c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>
        <v>0.22</v>
      </c>
      <c r="BD38" s="1"/>
      <c r="BE38" s="1"/>
      <c r="BF38" s="1"/>
      <c r="BG38" s="1"/>
      <c r="BH38" s="1"/>
      <c r="BI38" s="1"/>
      <c r="BJ38" s="1"/>
    </row>
    <row r="39" spans="1:62" x14ac:dyDescent="0.5">
      <c r="A39" s="8" t="s">
        <v>206</v>
      </c>
      <c r="B39" s="8" t="s">
        <v>206</v>
      </c>
      <c r="C39" s="8" t="s">
        <v>94</v>
      </c>
      <c r="D39" s="1"/>
      <c r="E39" s="1"/>
      <c r="F39" s="1">
        <v>0.11</v>
      </c>
      <c r="G39" s="1"/>
      <c r="H39" s="1"/>
      <c r="I39" s="1"/>
      <c r="J39" s="1"/>
      <c r="K39" s="1"/>
      <c r="L39" s="1"/>
      <c r="M39" s="1"/>
      <c r="N39" s="1"/>
      <c r="O39" s="1"/>
      <c r="P39" s="1">
        <v>0.05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>
        <v>0.08</v>
      </c>
      <c r="AC39" s="1"/>
      <c r="AD39" s="1"/>
      <c r="AE39" s="1"/>
      <c r="AF39" s="1"/>
      <c r="AG39" s="1">
        <v>0.08</v>
      </c>
      <c r="AH39" s="1">
        <v>0.06</v>
      </c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>
        <v>0.08</v>
      </c>
      <c r="AV39" s="1">
        <v>0.06</v>
      </c>
      <c r="AW39" s="1">
        <v>0.06</v>
      </c>
      <c r="AX39" s="1">
        <v>0.06</v>
      </c>
      <c r="AY39" s="1">
        <v>0.06</v>
      </c>
      <c r="AZ39" s="1"/>
      <c r="BA39" s="1"/>
      <c r="BB39" s="1">
        <v>0.05</v>
      </c>
      <c r="BC39" s="1"/>
      <c r="BD39" s="1"/>
      <c r="BE39" s="1"/>
      <c r="BF39" s="1"/>
      <c r="BG39" s="1">
        <v>0.06</v>
      </c>
      <c r="BH39" s="1"/>
      <c r="BI39" s="1"/>
      <c r="BJ39" s="1">
        <v>0.06</v>
      </c>
    </row>
    <row r="40" spans="1:62" x14ac:dyDescent="0.5">
      <c r="A40" s="8" t="s">
        <v>207</v>
      </c>
      <c r="B40" s="8" t="s">
        <v>208</v>
      </c>
      <c r="C40" s="8" t="s">
        <v>95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>
        <v>0.06</v>
      </c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</row>
    <row r="41" spans="1:62" x14ac:dyDescent="0.5">
      <c r="A41" s="8" t="s">
        <v>209</v>
      </c>
      <c r="B41" s="8" t="s">
        <v>209</v>
      </c>
      <c r="C41" s="8" t="s">
        <v>96</v>
      </c>
      <c r="D41" s="1"/>
      <c r="E41" s="1"/>
      <c r="F41" s="1"/>
      <c r="G41" s="1"/>
      <c r="H41" s="1"/>
      <c r="I41" s="1"/>
      <c r="J41" s="1">
        <v>7.0000000000000007E-2</v>
      </c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>
        <v>0.15</v>
      </c>
      <c r="AH41" s="1"/>
      <c r="AI41" s="1"/>
      <c r="AJ41" s="1">
        <v>0.05</v>
      </c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>
        <v>0.06</v>
      </c>
      <c r="AY41" s="1"/>
      <c r="AZ41" s="1"/>
      <c r="BA41" s="1">
        <v>0.05</v>
      </c>
      <c r="BB41" s="1"/>
      <c r="BC41" s="1"/>
      <c r="BD41" s="1"/>
      <c r="BE41" s="1"/>
      <c r="BF41" s="1"/>
      <c r="BG41" s="1">
        <v>0.06</v>
      </c>
      <c r="BH41" s="1"/>
      <c r="BI41" s="1"/>
      <c r="BJ41" s="1"/>
    </row>
    <row r="42" spans="1:62" x14ac:dyDescent="0.5">
      <c r="A42" s="8" t="s">
        <v>210</v>
      </c>
      <c r="B42" s="8" t="s">
        <v>210</v>
      </c>
      <c r="C42" s="8" t="s">
        <v>97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>
        <v>0.06</v>
      </c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>
        <v>0.06</v>
      </c>
      <c r="BE42" s="1"/>
      <c r="BF42" s="1"/>
      <c r="BG42" s="1"/>
      <c r="BH42" s="1"/>
      <c r="BI42" s="1"/>
      <c r="BJ42" s="1">
        <v>0.06</v>
      </c>
    </row>
    <row r="43" spans="1:62" x14ac:dyDescent="0.5">
      <c r="A43" s="8" t="s">
        <v>211</v>
      </c>
      <c r="B43" s="8" t="s">
        <v>211</v>
      </c>
      <c r="C43" s="8" t="s">
        <v>98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>
        <v>0.05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>
        <v>0.09</v>
      </c>
      <c r="AE43" s="1"/>
      <c r="AF43" s="1"/>
      <c r="AG43" s="1"/>
      <c r="AH43" s="1">
        <v>0.06</v>
      </c>
      <c r="AI43" s="1">
        <v>0.05</v>
      </c>
      <c r="AJ43" s="1">
        <v>0.05</v>
      </c>
      <c r="AK43" s="1">
        <v>0.05</v>
      </c>
      <c r="AL43" s="1"/>
      <c r="AM43" s="1"/>
      <c r="AN43" s="1"/>
      <c r="AO43" s="1">
        <v>0.06</v>
      </c>
      <c r="AP43" s="1"/>
      <c r="AQ43" s="1"/>
      <c r="AR43" s="1"/>
      <c r="AS43" s="1"/>
      <c r="AT43" s="1">
        <v>7.0000000000000007E-2</v>
      </c>
      <c r="AU43" s="1"/>
      <c r="AV43" s="1"/>
      <c r="AW43" s="1"/>
      <c r="AX43" s="1"/>
      <c r="AY43" s="1">
        <v>0.11</v>
      </c>
      <c r="AZ43" s="1"/>
      <c r="BA43" s="1">
        <v>0.05</v>
      </c>
      <c r="BB43" s="1"/>
      <c r="BC43" s="1"/>
      <c r="BD43" s="1">
        <v>0.18</v>
      </c>
      <c r="BE43" s="1"/>
      <c r="BF43" s="1">
        <v>0.06</v>
      </c>
      <c r="BG43" s="1">
        <v>0.17</v>
      </c>
      <c r="BH43" s="1">
        <v>0.06</v>
      </c>
      <c r="BI43" s="1">
        <v>0.06</v>
      </c>
      <c r="BJ43" s="1"/>
    </row>
    <row r="44" spans="1:62" x14ac:dyDescent="0.5">
      <c r="A44" s="8" t="s">
        <v>212</v>
      </c>
      <c r="B44" s="8" t="s">
        <v>212</v>
      </c>
      <c r="C44" s="8" t="s">
        <v>99</v>
      </c>
      <c r="D44" s="1"/>
      <c r="E44" s="1"/>
      <c r="F44" s="1">
        <v>0.21</v>
      </c>
      <c r="G44" s="1">
        <v>0.06</v>
      </c>
      <c r="H44" s="1">
        <v>0.27</v>
      </c>
      <c r="I44" s="1">
        <v>0.08</v>
      </c>
      <c r="J44" s="1"/>
      <c r="K44" s="1"/>
      <c r="L44" s="1"/>
      <c r="M44" s="1"/>
      <c r="N44" s="1"/>
      <c r="O44" s="1"/>
      <c r="P44" s="1">
        <v>0.05</v>
      </c>
      <c r="Q44" s="1"/>
      <c r="R44" s="1">
        <v>0.28000000000000003</v>
      </c>
      <c r="S44" s="1">
        <v>0.06</v>
      </c>
      <c r="T44" s="1">
        <v>0.08</v>
      </c>
      <c r="U44" s="1">
        <v>0.06</v>
      </c>
      <c r="V44" s="1">
        <v>0.06</v>
      </c>
      <c r="W44" s="1"/>
      <c r="X44" s="1"/>
      <c r="Y44" s="1"/>
      <c r="Z44" s="1"/>
      <c r="AA44" s="1"/>
      <c r="AB44" s="1"/>
      <c r="AC44" s="1"/>
      <c r="AD44" s="1"/>
      <c r="AE44" s="1"/>
      <c r="AF44" s="1">
        <v>0.24</v>
      </c>
      <c r="AG44" s="1"/>
      <c r="AH44" s="1">
        <v>0.12</v>
      </c>
      <c r="AI44" s="1">
        <v>0.05</v>
      </c>
      <c r="AJ44" s="1">
        <v>0.05</v>
      </c>
      <c r="AK44" s="1">
        <v>0.16</v>
      </c>
      <c r="AL44" s="1"/>
      <c r="AM44" s="1"/>
      <c r="AN44" s="1"/>
      <c r="AO44" s="1">
        <v>0.06</v>
      </c>
      <c r="AP44" s="1">
        <v>0.12</v>
      </c>
      <c r="AQ44" s="1">
        <v>0.08</v>
      </c>
      <c r="AR44" s="1">
        <v>0.08</v>
      </c>
      <c r="AS44" s="1">
        <v>0.12</v>
      </c>
      <c r="AT44" s="1">
        <v>7.0000000000000007E-2</v>
      </c>
      <c r="AU44" s="1">
        <v>0.08</v>
      </c>
      <c r="AV44" s="1">
        <v>0.11</v>
      </c>
      <c r="AW44" s="1"/>
      <c r="AX44" s="1">
        <v>0.12</v>
      </c>
      <c r="AY44" s="1">
        <v>0.11</v>
      </c>
      <c r="AZ44" s="1">
        <v>0.11</v>
      </c>
      <c r="BA44" s="1">
        <v>0.1</v>
      </c>
      <c r="BB44" s="1"/>
      <c r="BC44" s="1">
        <v>0.39</v>
      </c>
      <c r="BD44" s="1">
        <v>0.06</v>
      </c>
      <c r="BE44" s="1"/>
      <c r="BF44" s="1">
        <v>0.06</v>
      </c>
      <c r="BG44" s="1">
        <v>0.11</v>
      </c>
      <c r="BH44" s="1">
        <v>0.22</v>
      </c>
      <c r="BI44" s="1">
        <v>0.28999999999999998</v>
      </c>
      <c r="BJ44" s="1">
        <v>0.06</v>
      </c>
    </row>
    <row r="45" spans="1:62" x14ac:dyDescent="0.5">
      <c r="A45" s="8" t="s">
        <v>213</v>
      </c>
      <c r="B45" s="8" t="s">
        <v>213</v>
      </c>
      <c r="C45" s="8" t="s">
        <v>100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>
        <v>0.23</v>
      </c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>
        <v>0.06</v>
      </c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</row>
    <row r="46" spans="1:62" x14ac:dyDescent="0.5">
      <c r="A46" s="8" t="s">
        <v>214</v>
      </c>
      <c r="B46" s="8" t="s">
        <v>214</v>
      </c>
      <c r="C46" s="8" t="s">
        <v>101</v>
      </c>
      <c r="D46" s="1"/>
      <c r="E46" s="1"/>
      <c r="F46" s="1"/>
      <c r="G46" s="1"/>
      <c r="H46" s="1">
        <v>7.0000000000000007E-2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>
        <v>0.12</v>
      </c>
      <c r="AI46" s="1"/>
      <c r="AJ46" s="1"/>
      <c r="AK46" s="1">
        <v>0.05</v>
      </c>
      <c r="AL46" s="1"/>
      <c r="AM46" s="1"/>
      <c r="AN46" s="1"/>
      <c r="AO46" s="1"/>
      <c r="AP46" s="1">
        <v>0.12</v>
      </c>
      <c r="AQ46" s="1"/>
      <c r="AR46" s="1"/>
      <c r="AS46" s="1"/>
      <c r="AT46" s="1"/>
      <c r="AU46" s="1"/>
      <c r="AV46" s="1"/>
      <c r="AW46" s="1">
        <v>0.06</v>
      </c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</row>
    <row r="47" spans="1:62" x14ac:dyDescent="0.5">
      <c r="A47" s="8" t="s">
        <v>215</v>
      </c>
      <c r="B47" s="8" t="s">
        <v>215</v>
      </c>
      <c r="C47" s="8" t="s">
        <v>102</v>
      </c>
      <c r="D47" s="1"/>
      <c r="E47" s="1"/>
      <c r="F47" s="1">
        <v>0.05</v>
      </c>
      <c r="G47" s="1"/>
      <c r="H47" s="1"/>
      <c r="I47" s="1"/>
      <c r="J47" s="1"/>
      <c r="K47" s="1"/>
      <c r="L47" s="1"/>
      <c r="M47" s="1"/>
      <c r="N47" s="1">
        <v>0.05</v>
      </c>
      <c r="O47" s="1">
        <v>0.05</v>
      </c>
      <c r="P47" s="1">
        <v>0.1</v>
      </c>
      <c r="Q47" s="1">
        <v>0.41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>
        <v>0.08</v>
      </c>
      <c r="AC47" s="1"/>
      <c r="AD47" s="1"/>
      <c r="AE47" s="1"/>
      <c r="AF47" s="1"/>
      <c r="AG47" s="1"/>
      <c r="AH47" s="1"/>
      <c r="AI47" s="1">
        <v>0.05</v>
      </c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>
        <v>0.06</v>
      </c>
      <c r="AZ47" s="1"/>
      <c r="BA47" s="1"/>
      <c r="BB47" s="1">
        <v>0.05</v>
      </c>
      <c r="BC47" s="1">
        <v>0.11</v>
      </c>
      <c r="BD47" s="1"/>
      <c r="BE47" s="1">
        <v>0.14000000000000001</v>
      </c>
      <c r="BF47" s="1"/>
      <c r="BG47" s="1">
        <v>0.17</v>
      </c>
      <c r="BH47" s="1"/>
      <c r="BI47" s="1"/>
      <c r="BJ47" s="1"/>
    </row>
    <row r="48" spans="1:62" x14ac:dyDescent="0.5">
      <c r="A48" s="8" t="s">
        <v>216</v>
      </c>
      <c r="B48" s="8" t="s">
        <v>216</v>
      </c>
      <c r="C48" s="8" t="s">
        <v>103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>
        <v>0.06</v>
      </c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</row>
    <row r="49" spans="1:62" x14ac:dyDescent="0.5">
      <c r="A49" s="8" t="s">
        <v>217</v>
      </c>
      <c r="B49" s="8" t="s">
        <v>217</v>
      </c>
      <c r="C49" s="8" t="s">
        <v>104</v>
      </c>
      <c r="D49" s="1"/>
      <c r="E49" s="1"/>
      <c r="F49" s="1"/>
      <c r="G49" s="1"/>
      <c r="H49" s="1"/>
      <c r="I49" s="1"/>
      <c r="J49" s="1"/>
      <c r="K49" s="1"/>
      <c r="L49" s="1">
        <v>7.0000000000000007E-2</v>
      </c>
      <c r="M49" s="1"/>
      <c r="N49" s="1"/>
      <c r="O49" s="1"/>
      <c r="P49" s="1"/>
      <c r="Q49" s="1"/>
      <c r="R49" s="1"/>
      <c r="S49" s="1">
        <v>0.11</v>
      </c>
      <c r="T49" s="1"/>
      <c r="U49" s="1"/>
      <c r="V49" s="1"/>
      <c r="W49" s="1"/>
      <c r="X49" s="1"/>
      <c r="Y49" s="1"/>
      <c r="Z49" s="1"/>
      <c r="AA49" s="1">
        <v>0.06</v>
      </c>
      <c r="AB49" s="1"/>
      <c r="AC49" s="1"/>
      <c r="AD49" s="1"/>
      <c r="AE49" s="1"/>
      <c r="AF49" s="1"/>
      <c r="AG49" s="1"/>
      <c r="AH49" s="1"/>
      <c r="AI49" s="1">
        <v>0.05</v>
      </c>
      <c r="AJ49" s="1"/>
      <c r="AK49" s="1"/>
      <c r="AL49" s="1">
        <v>0.11</v>
      </c>
      <c r="AM49" s="1"/>
      <c r="AN49" s="1"/>
      <c r="AO49" s="1"/>
      <c r="AP49" s="1"/>
      <c r="AQ49" s="1">
        <v>0.08</v>
      </c>
      <c r="AR49" s="1">
        <v>0.15</v>
      </c>
      <c r="AS49" s="1">
        <v>0.06</v>
      </c>
      <c r="AT49" s="1"/>
      <c r="AU49" s="1">
        <v>0.08</v>
      </c>
      <c r="AV49" s="1">
        <v>0.06</v>
      </c>
      <c r="AW49" s="1"/>
      <c r="AX49" s="1"/>
      <c r="AY49" s="1">
        <v>0.06</v>
      </c>
      <c r="AZ49" s="1"/>
      <c r="BA49" s="1"/>
      <c r="BB49" s="1"/>
      <c r="BC49" s="1"/>
      <c r="BD49" s="1"/>
      <c r="BE49" s="1"/>
      <c r="BF49" s="1"/>
      <c r="BG49" s="1"/>
      <c r="BH49" s="1">
        <v>0.06</v>
      </c>
      <c r="BI49" s="1">
        <v>0.06</v>
      </c>
      <c r="BJ49" s="1">
        <v>0.06</v>
      </c>
    </row>
    <row r="50" spans="1:62" x14ac:dyDescent="0.5">
      <c r="A50" s="8" t="s">
        <v>218</v>
      </c>
      <c r="B50" s="8" t="s">
        <v>219</v>
      </c>
      <c r="C50" s="8" t="s">
        <v>105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>
        <v>0.05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>
        <v>0.06</v>
      </c>
      <c r="AA50" s="1"/>
      <c r="AB50" s="1"/>
      <c r="AC50" s="1"/>
      <c r="AD50" s="1"/>
      <c r="AE50" s="1"/>
      <c r="AF50" s="1"/>
      <c r="AG50" s="1">
        <v>0.15</v>
      </c>
      <c r="AH50" s="1">
        <v>0.06</v>
      </c>
      <c r="AI50" s="1"/>
      <c r="AJ50" s="1"/>
      <c r="AK50" s="1"/>
      <c r="AL50" s="1"/>
      <c r="AM50" s="1">
        <v>0.17</v>
      </c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>
        <v>0.05</v>
      </c>
      <c r="BB50" s="1">
        <v>0.1</v>
      </c>
      <c r="BC50" s="1"/>
      <c r="BD50" s="1"/>
      <c r="BE50" s="1"/>
      <c r="BF50" s="1"/>
      <c r="BG50" s="1">
        <v>0.06</v>
      </c>
      <c r="BH50" s="1">
        <v>0.17</v>
      </c>
      <c r="BI50" s="1"/>
      <c r="BJ50" s="1"/>
    </row>
    <row r="51" spans="1:62" x14ac:dyDescent="0.5">
      <c r="A51" s="8" t="s">
        <v>220</v>
      </c>
      <c r="B51" s="8" t="s">
        <v>221</v>
      </c>
      <c r="C51" s="8" t="s">
        <v>106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>
        <v>0.06</v>
      </c>
      <c r="AA51" s="1"/>
      <c r="AB51" s="1"/>
      <c r="AC51" s="1"/>
      <c r="AD51" s="1"/>
      <c r="AE51" s="1"/>
      <c r="AF51" s="1">
        <v>0.12</v>
      </c>
      <c r="AG51" s="1"/>
      <c r="AH51" s="1">
        <v>0.06</v>
      </c>
      <c r="AI51" s="1"/>
      <c r="AJ51" s="1">
        <v>0.05</v>
      </c>
      <c r="AK51" s="1"/>
      <c r="AL51" s="1"/>
      <c r="AM51" s="1"/>
      <c r="AN51" s="1"/>
      <c r="AO51" s="1"/>
      <c r="AP51" s="1"/>
      <c r="AQ51" s="1">
        <v>0.08</v>
      </c>
      <c r="AR51" s="1"/>
      <c r="AS51" s="1"/>
      <c r="AT51" s="1"/>
      <c r="AU51" s="1">
        <v>0.08</v>
      </c>
      <c r="AV51" s="1"/>
      <c r="AW51" s="1">
        <v>0.06</v>
      </c>
      <c r="AX51" s="1"/>
      <c r="AY51" s="1"/>
      <c r="AZ51" s="1"/>
      <c r="BA51" s="1"/>
      <c r="BB51" s="1">
        <v>0.05</v>
      </c>
      <c r="BC51" s="1"/>
      <c r="BD51" s="1"/>
      <c r="BE51" s="1"/>
      <c r="BF51" s="1"/>
      <c r="BG51" s="1"/>
      <c r="BH51" s="1"/>
      <c r="BI51" s="1">
        <v>0.06</v>
      </c>
      <c r="BJ51" s="1">
        <v>0.11</v>
      </c>
    </row>
    <row r="52" spans="1:62" x14ac:dyDescent="0.5">
      <c r="A52" s="8" t="s">
        <v>222</v>
      </c>
      <c r="B52" s="8" t="s">
        <v>223</v>
      </c>
      <c r="C52" s="8" t="s">
        <v>107</v>
      </c>
      <c r="D52" s="1">
        <v>0.5</v>
      </c>
      <c r="E52" s="1"/>
      <c r="F52" s="1">
        <v>0.32</v>
      </c>
      <c r="G52" s="1"/>
      <c r="H52" s="1"/>
      <c r="I52" s="1"/>
      <c r="J52" s="1">
        <v>7.0000000000000007E-2</v>
      </c>
      <c r="K52" s="1">
        <v>0.25</v>
      </c>
      <c r="L52" s="1"/>
      <c r="M52" s="1">
        <v>0.7</v>
      </c>
      <c r="N52" s="1">
        <v>0.74</v>
      </c>
      <c r="O52" s="1">
        <v>0.1</v>
      </c>
      <c r="P52" s="1">
        <v>0.4</v>
      </c>
      <c r="Q52" s="1">
        <v>0.18</v>
      </c>
      <c r="R52" s="1">
        <v>0.56000000000000005</v>
      </c>
      <c r="S52" s="1">
        <v>0.83</v>
      </c>
      <c r="T52" s="1">
        <v>0.42</v>
      </c>
      <c r="U52" s="1">
        <v>0.28999999999999998</v>
      </c>
      <c r="V52" s="1">
        <v>0.33</v>
      </c>
      <c r="W52" s="1">
        <v>0.06</v>
      </c>
      <c r="X52" s="1">
        <v>0.33</v>
      </c>
      <c r="Y52" s="1">
        <v>7.0000000000000007E-2</v>
      </c>
      <c r="Z52" s="1"/>
      <c r="AA52" s="1">
        <v>0.06</v>
      </c>
      <c r="AB52" s="1">
        <v>0.08</v>
      </c>
      <c r="AC52" s="1"/>
      <c r="AD52" s="1">
        <v>0.27</v>
      </c>
      <c r="AE52" s="1">
        <v>0.18</v>
      </c>
      <c r="AF52" s="1">
        <v>0.18</v>
      </c>
      <c r="AG52" s="1">
        <v>0.15</v>
      </c>
      <c r="AH52" s="1">
        <v>0.06</v>
      </c>
      <c r="AI52" s="1">
        <v>0.05</v>
      </c>
      <c r="AJ52" s="1">
        <v>0.05</v>
      </c>
      <c r="AK52" s="1">
        <v>0.05</v>
      </c>
      <c r="AL52" s="1"/>
      <c r="AM52" s="1">
        <v>0.11</v>
      </c>
      <c r="AN52" s="1">
        <v>0.11</v>
      </c>
      <c r="AO52" s="1">
        <v>0.06</v>
      </c>
      <c r="AP52" s="1">
        <v>0.18</v>
      </c>
      <c r="AQ52" s="1">
        <v>0.23</v>
      </c>
      <c r="AR52" s="1">
        <v>0.08</v>
      </c>
      <c r="AS52" s="1">
        <v>0.12</v>
      </c>
      <c r="AT52" s="1">
        <v>0.21</v>
      </c>
      <c r="AU52" s="1">
        <v>0.25</v>
      </c>
      <c r="AV52" s="1">
        <v>0.22</v>
      </c>
      <c r="AW52" s="1">
        <v>0.17</v>
      </c>
      <c r="AX52" s="1">
        <v>0.47</v>
      </c>
      <c r="AY52" s="1">
        <v>0.28000000000000003</v>
      </c>
      <c r="AZ52" s="1">
        <v>0.44</v>
      </c>
      <c r="BA52" s="1">
        <v>0.1</v>
      </c>
      <c r="BB52" s="1">
        <v>0.25</v>
      </c>
      <c r="BC52" s="1">
        <v>0.06</v>
      </c>
      <c r="BD52" s="1">
        <v>0.35</v>
      </c>
      <c r="BE52" s="1">
        <v>0.28999999999999998</v>
      </c>
      <c r="BF52" s="1">
        <v>0.28000000000000003</v>
      </c>
      <c r="BG52" s="1"/>
      <c r="BH52" s="1">
        <v>0.22</v>
      </c>
      <c r="BI52" s="1">
        <v>0.12</v>
      </c>
      <c r="BJ52" s="1">
        <v>0.11</v>
      </c>
    </row>
    <row r="53" spans="1:62" x14ac:dyDescent="0.5">
      <c r="A53" s="8" t="s">
        <v>224</v>
      </c>
      <c r="B53" s="8" t="s">
        <v>225</v>
      </c>
      <c r="C53" s="8" t="s">
        <v>108</v>
      </c>
      <c r="D53" s="1"/>
      <c r="E53" s="1"/>
      <c r="F53" s="1"/>
      <c r="G53" s="1">
        <v>0.06</v>
      </c>
      <c r="H53" s="1">
        <v>0.13</v>
      </c>
      <c r="I53" s="1"/>
      <c r="J53" s="1">
        <v>0.21</v>
      </c>
      <c r="K53" s="1">
        <v>0.08</v>
      </c>
      <c r="L53" s="1">
        <v>7.0000000000000007E-2</v>
      </c>
      <c r="M53" s="1">
        <v>0.1</v>
      </c>
      <c r="N53" s="1">
        <v>0.11</v>
      </c>
      <c r="O53" s="1"/>
      <c r="P53" s="1">
        <v>0.15</v>
      </c>
      <c r="Q53" s="1">
        <v>0.06</v>
      </c>
      <c r="R53" s="1"/>
      <c r="S53" s="1"/>
      <c r="T53" s="1">
        <v>0.33</v>
      </c>
      <c r="U53" s="1">
        <v>0.47</v>
      </c>
      <c r="V53" s="1">
        <v>0.56000000000000005</v>
      </c>
      <c r="W53" s="1">
        <v>0.67</v>
      </c>
      <c r="X53" s="1"/>
      <c r="Y53" s="1">
        <v>0.6</v>
      </c>
      <c r="Z53" s="1">
        <v>0.06</v>
      </c>
      <c r="AA53" s="1">
        <v>0.88</v>
      </c>
      <c r="AB53" s="1"/>
      <c r="AC53" s="1">
        <v>0.13</v>
      </c>
      <c r="AD53" s="1"/>
      <c r="AE53" s="1">
        <v>0.18</v>
      </c>
      <c r="AF53" s="1"/>
      <c r="AG53" s="1"/>
      <c r="AH53" s="1"/>
      <c r="AI53" s="1"/>
      <c r="AJ53" s="1">
        <v>0.05</v>
      </c>
      <c r="AK53" s="1"/>
      <c r="AL53" s="1"/>
      <c r="AM53" s="1"/>
      <c r="AN53" s="1">
        <v>0.22</v>
      </c>
      <c r="AO53" s="1"/>
      <c r="AP53" s="1"/>
      <c r="AQ53" s="1"/>
      <c r="AR53" s="1"/>
      <c r="AS53" s="1">
        <v>0.12</v>
      </c>
      <c r="AT53" s="1"/>
      <c r="AU53" s="1">
        <v>0.08</v>
      </c>
      <c r="AV53" s="1">
        <v>0.06</v>
      </c>
      <c r="AW53" s="1">
        <v>0.11</v>
      </c>
      <c r="AX53" s="1"/>
      <c r="AY53" s="1">
        <v>0.11</v>
      </c>
      <c r="AZ53" s="1"/>
      <c r="BA53" s="1">
        <v>0.2</v>
      </c>
      <c r="BB53" s="1">
        <v>0.05</v>
      </c>
      <c r="BC53" s="1">
        <v>0.06</v>
      </c>
      <c r="BD53" s="1"/>
      <c r="BE53" s="1"/>
      <c r="BF53" s="1">
        <v>0.06</v>
      </c>
      <c r="BG53" s="1">
        <v>0.11</v>
      </c>
      <c r="BH53" s="1">
        <v>0.22</v>
      </c>
      <c r="BI53" s="1"/>
      <c r="BJ53" s="1"/>
    </row>
    <row r="54" spans="1:62" x14ac:dyDescent="0.5">
      <c r="A54" s="8" t="s">
        <v>226</v>
      </c>
      <c r="B54" s="8" t="s">
        <v>227</v>
      </c>
      <c r="C54" s="8" t="s">
        <v>109</v>
      </c>
      <c r="D54" s="1">
        <v>0.5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>
        <v>0.08</v>
      </c>
      <c r="AC54" s="1">
        <v>0.13</v>
      </c>
      <c r="AD54" s="1">
        <v>0.09</v>
      </c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>
        <v>7.0000000000000007E-2</v>
      </c>
      <c r="AU54" s="1"/>
      <c r="AV54" s="1"/>
      <c r="AW54" s="1"/>
      <c r="AX54" s="1"/>
      <c r="AY54" s="1"/>
      <c r="AZ54" s="1"/>
      <c r="BA54" s="1"/>
      <c r="BB54" s="1">
        <v>0.05</v>
      </c>
      <c r="BC54" s="1"/>
      <c r="BD54" s="1"/>
      <c r="BE54" s="1"/>
      <c r="BF54" s="1"/>
      <c r="BG54" s="1"/>
      <c r="BH54" s="1"/>
      <c r="BI54" s="1"/>
      <c r="BJ54" s="1"/>
    </row>
    <row r="55" spans="1:62" x14ac:dyDescent="0.5">
      <c r="A55" s="8" t="s">
        <v>228</v>
      </c>
      <c r="B55" s="8" t="s">
        <v>228</v>
      </c>
      <c r="C55" s="8" t="s">
        <v>110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>
        <v>0.11</v>
      </c>
      <c r="BA55" s="1"/>
      <c r="BB55" s="1"/>
      <c r="BC55" s="1"/>
      <c r="BD55" s="1"/>
      <c r="BE55" s="1"/>
      <c r="BF55" s="1"/>
      <c r="BG55" s="1"/>
      <c r="BH55" s="1"/>
      <c r="BI55" s="1"/>
      <c r="BJ55" s="1"/>
    </row>
    <row r="56" spans="1:62" x14ac:dyDescent="0.5">
      <c r="A56" s="8" t="s">
        <v>229</v>
      </c>
      <c r="B56" s="8" t="s">
        <v>230</v>
      </c>
      <c r="C56" s="8" t="s">
        <v>111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>
        <v>0.06</v>
      </c>
      <c r="AN56" s="1"/>
      <c r="AO56" s="1"/>
      <c r="AP56" s="1"/>
      <c r="AQ56" s="1"/>
      <c r="AR56" s="1"/>
      <c r="AS56" s="1"/>
      <c r="AT56" s="1"/>
      <c r="AU56" s="1">
        <v>0.08</v>
      </c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>
        <v>0.06</v>
      </c>
    </row>
    <row r="57" spans="1:62" x14ac:dyDescent="0.5">
      <c r="A57" s="8" t="s">
        <v>231</v>
      </c>
      <c r="B57" s="8" t="s">
        <v>231</v>
      </c>
      <c r="C57" s="8" t="s">
        <v>112</v>
      </c>
      <c r="D57" s="1"/>
      <c r="E57" s="1"/>
      <c r="F57" s="1"/>
      <c r="G57" s="1"/>
      <c r="H57" s="1"/>
      <c r="I57" s="1"/>
      <c r="J57" s="1"/>
      <c r="K57" s="1">
        <v>0.08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>
        <v>0.06</v>
      </c>
    </row>
    <row r="58" spans="1:62" x14ac:dyDescent="0.5">
      <c r="A58" s="8" t="s">
        <v>232</v>
      </c>
      <c r="B58" s="8" t="s">
        <v>232</v>
      </c>
      <c r="C58" s="8" t="s">
        <v>113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>
        <v>0.05</v>
      </c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</row>
    <row r="59" spans="1:62" x14ac:dyDescent="0.5">
      <c r="A59" s="8" t="s">
        <v>233</v>
      </c>
      <c r="B59" s="8" t="s">
        <v>233</v>
      </c>
      <c r="C59" s="8" t="s">
        <v>114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>
        <v>0.12</v>
      </c>
      <c r="AI59" s="1"/>
      <c r="AJ59" s="1"/>
      <c r="AK59" s="1">
        <v>0.05</v>
      </c>
      <c r="AL59" s="1">
        <v>0.06</v>
      </c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</row>
    <row r="60" spans="1:62" x14ac:dyDescent="0.5">
      <c r="A60" s="8" t="s">
        <v>234</v>
      </c>
      <c r="B60" s="8" t="s">
        <v>234</v>
      </c>
      <c r="C60" s="8" t="s">
        <v>115</v>
      </c>
      <c r="D60" s="1"/>
      <c r="E60" s="1"/>
      <c r="F60" s="1"/>
      <c r="G60" s="1"/>
      <c r="H60" s="1"/>
      <c r="I60" s="1"/>
      <c r="J60" s="1">
        <v>7.0000000000000007E-2</v>
      </c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>
        <v>0.11</v>
      </c>
      <c r="BA60" s="1"/>
      <c r="BB60" s="1"/>
      <c r="BC60" s="1"/>
      <c r="BD60" s="1"/>
      <c r="BE60" s="1"/>
      <c r="BF60" s="1"/>
      <c r="BG60" s="1"/>
      <c r="BH60" s="1"/>
      <c r="BI60" s="1"/>
      <c r="BJ60" s="1"/>
    </row>
    <row r="61" spans="1:62" x14ac:dyDescent="0.5">
      <c r="A61" s="8" t="s">
        <v>235</v>
      </c>
      <c r="B61" s="8" t="s">
        <v>236</v>
      </c>
      <c r="C61" s="8" t="s">
        <v>116</v>
      </c>
      <c r="D61" s="1"/>
      <c r="E61" s="1"/>
      <c r="F61" s="1"/>
      <c r="G61" s="1"/>
      <c r="H61" s="1">
        <v>7.0000000000000007E-2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</row>
    <row r="62" spans="1:62" x14ac:dyDescent="0.5">
      <c r="A62" s="8" t="s">
        <v>237</v>
      </c>
      <c r="B62" s="8" t="s">
        <v>237</v>
      </c>
      <c r="C62" s="8" t="s">
        <v>117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>
        <v>0.06</v>
      </c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>
        <v>0.14000000000000001</v>
      </c>
      <c r="BF62" s="1"/>
      <c r="BG62" s="1"/>
      <c r="BH62" s="1"/>
      <c r="BI62" s="1"/>
      <c r="BJ62" s="1"/>
    </row>
    <row r="63" spans="1:62" x14ac:dyDescent="0.5">
      <c r="A63" s="8" t="s">
        <v>238</v>
      </c>
      <c r="B63" s="8" t="s">
        <v>239</v>
      </c>
      <c r="C63" s="8" t="s">
        <v>118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>
        <v>0.05</v>
      </c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</row>
    <row r="64" spans="1:62" x14ac:dyDescent="0.5">
      <c r="A64" s="8" t="s">
        <v>240</v>
      </c>
      <c r="B64" s="8" t="s">
        <v>240</v>
      </c>
      <c r="C64" s="8" t="s">
        <v>119</v>
      </c>
      <c r="D64" s="1"/>
      <c r="E64" s="1"/>
      <c r="F64" s="1">
        <v>0.05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>
        <v>0.06</v>
      </c>
      <c r="AP64" s="1"/>
      <c r="AQ64" s="1"/>
      <c r="AR64" s="1"/>
      <c r="AS64" s="1"/>
      <c r="AT64" s="1"/>
      <c r="AU64" s="1"/>
      <c r="AV64" s="1"/>
      <c r="AW64" s="1"/>
      <c r="AX64" s="1">
        <v>0.06</v>
      </c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</row>
    <row r="65" spans="1:62" x14ac:dyDescent="0.5">
      <c r="A65" s="8" t="s">
        <v>241</v>
      </c>
      <c r="B65" s="8" t="s">
        <v>241</v>
      </c>
      <c r="C65" s="8" t="s">
        <v>120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>
        <v>0.05</v>
      </c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</row>
    <row r="66" spans="1:62" x14ac:dyDescent="0.5">
      <c r="A66" s="8" t="s">
        <v>242</v>
      </c>
      <c r="B66" s="8" t="s">
        <v>242</v>
      </c>
      <c r="C66" s="8" t="s">
        <v>121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>
        <v>0.05</v>
      </c>
      <c r="AK66" s="1"/>
      <c r="AL66" s="1">
        <v>0.06</v>
      </c>
      <c r="AM66" s="1"/>
      <c r="AN66" s="1">
        <v>0.06</v>
      </c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</row>
    <row r="67" spans="1:62" x14ac:dyDescent="0.5">
      <c r="A67" s="8" t="s">
        <v>243</v>
      </c>
      <c r="B67" s="8" t="s">
        <v>244</v>
      </c>
      <c r="C67" s="8" t="s">
        <v>122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>
        <v>0.06</v>
      </c>
      <c r="AQ67" s="1"/>
      <c r="AR67" s="1"/>
      <c r="AS67" s="1"/>
      <c r="AT67" s="1"/>
      <c r="AU67" s="1"/>
      <c r="AV67" s="1"/>
      <c r="AW67" s="1"/>
      <c r="AX67" s="1">
        <v>0.06</v>
      </c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</row>
    <row r="68" spans="1:62" x14ac:dyDescent="0.5">
      <c r="A68" s="8" t="s">
        <v>245</v>
      </c>
      <c r="B68" s="8" t="s">
        <v>245</v>
      </c>
      <c r="C68" s="8" t="s">
        <v>123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>
        <v>0.05</v>
      </c>
      <c r="BC68" s="1"/>
      <c r="BD68" s="1"/>
      <c r="BE68" s="1"/>
      <c r="BF68" s="1"/>
      <c r="BG68" s="1"/>
      <c r="BH68" s="1"/>
      <c r="BI68" s="1"/>
      <c r="BJ68" s="1"/>
    </row>
    <row r="69" spans="1:62" x14ac:dyDescent="0.5">
      <c r="A69" s="8" t="s">
        <v>246</v>
      </c>
      <c r="B69" s="8" t="s">
        <v>247</v>
      </c>
      <c r="C69" s="8" t="s">
        <v>124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>
        <v>0.06</v>
      </c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</row>
    <row r="70" spans="1:62" x14ac:dyDescent="0.5">
      <c r="A70" s="8" t="s">
        <v>248</v>
      </c>
      <c r="B70" s="8" t="s">
        <v>248</v>
      </c>
      <c r="C70" s="8" t="s">
        <v>125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>
        <v>0.05</v>
      </c>
      <c r="AJ70" s="1"/>
      <c r="AK70" s="1"/>
      <c r="AL70" s="1"/>
      <c r="AM70" s="1"/>
      <c r="AN70" s="1"/>
      <c r="AO70" s="1">
        <v>0.06</v>
      </c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</row>
    <row r="71" spans="1:62" x14ac:dyDescent="0.5">
      <c r="A71" s="8" t="s">
        <v>249</v>
      </c>
      <c r="B71" s="8" t="s">
        <v>250</v>
      </c>
      <c r="C71" s="8" t="s">
        <v>126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>
        <v>0.06</v>
      </c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</row>
    <row r="72" spans="1:62" x14ac:dyDescent="0.5">
      <c r="A72" s="8" t="s">
        <v>251</v>
      </c>
      <c r="B72" s="8" t="s">
        <v>251</v>
      </c>
      <c r="C72" s="8" t="s">
        <v>127</v>
      </c>
      <c r="D72" s="1"/>
      <c r="E72" s="1"/>
      <c r="F72" s="1"/>
      <c r="G72" s="1"/>
      <c r="H72" s="1"/>
      <c r="I72" s="1">
        <v>0.08</v>
      </c>
      <c r="J72" s="1"/>
      <c r="K72" s="1"/>
      <c r="L72" s="1"/>
      <c r="M72" s="1"/>
      <c r="N72" s="1">
        <v>0.05</v>
      </c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>
        <v>0.06</v>
      </c>
      <c r="AI72" s="1"/>
      <c r="AJ72" s="1"/>
      <c r="AK72" s="1"/>
      <c r="AL72" s="1"/>
      <c r="AM72" s="1"/>
      <c r="AN72" s="1"/>
      <c r="AO72" s="1"/>
      <c r="AP72" s="1">
        <v>0.06</v>
      </c>
      <c r="AQ72" s="1"/>
      <c r="AR72" s="1"/>
      <c r="AS72" s="1"/>
      <c r="AT72" s="1"/>
      <c r="AU72" s="1">
        <v>0.08</v>
      </c>
      <c r="AV72" s="1">
        <v>0.06</v>
      </c>
      <c r="AW72" s="1">
        <v>0.11</v>
      </c>
      <c r="AX72" s="1"/>
      <c r="AY72" s="1"/>
      <c r="AZ72" s="1"/>
      <c r="BA72" s="1"/>
      <c r="BB72" s="1"/>
      <c r="BC72" s="1">
        <v>0.17</v>
      </c>
      <c r="BD72" s="1"/>
      <c r="BE72" s="1"/>
      <c r="BF72" s="1"/>
      <c r="BG72" s="1"/>
      <c r="BH72" s="1"/>
      <c r="BI72" s="1"/>
      <c r="BJ72" s="1">
        <v>0.06</v>
      </c>
    </row>
    <row r="73" spans="1:62" x14ac:dyDescent="0.5">
      <c r="A73" s="8" t="s">
        <v>252</v>
      </c>
      <c r="B73" s="8" t="s">
        <v>253</v>
      </c>
      <c r="C73" s="8" t="s">
        <v>128</v>
      </c>
      <c r="D73" s="1"/>
      <c r="E73" s="1"/>
      <c r="F73" s="1"/>
      <c r="G73" s="1">
        <v>0.06</v>
      </c>
      <c r="H73" s="1"/>
      <c r="I73" s="1">
        <v>0.08</v>
      </c>
      <c r="J73" s="1"/>
      <c r="K73" s="1"/>
      <c r="L73" s="1"/>
      <c r="M73" s="1"/>
      <c r="N73" s="1">
        <v>0.05</v>
      </c>
      <c r="O73" s="1">
        <v>0.14000000000000001</v>
      </c>
      <c r="P73" s="1">
        <v>0.15</v>
      </c>
      <c r="Q73" s="1">
        <v>0.12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>
        <v>0.17</v>
      </c>
      <c r="AC73" s="1"/>
      <c r="AD73" s="1"/>
      <c r="AE73" s="1"/>
      <c r="AF73" s="1"/>
      <c r="AG73" s="1">
        <v>0.08</v>
      </c>
      <c r="AH73" s="1">
        <v>0.06</v>
      </c>
      <c r="AI73" s="1">
        <v>0.11</v>
      </c>
      <c r="AJ73" s="1">
        <v>0.16</v>
      </c>
      <c r="AK73" s="1"/>
      <c r="AL73" s="1"/>
      <c r="AM73" s="1">
        <v>0.06</v>
      </c>
      <c r="AN73" s="1">
        <v>0.06</v>
      </c>
      <c r="AO73" s="1">
        <v>0.17</v>
      </c>
      <c r="AP73" s="1"/>
      <c r="AQ73" s="1"/>
      <c r="AR73" s="1">
        <v>0.15</v>
      </c>
      <c r="AS73" s="1"/>
      <c r="AT73" s="1">
        <v>7.0000000000000007E-2</v>
      </c>
      <c r="AU73" s="1"/>
      <c r="AV73" s="1"/>
      <c r="AW73" s="1">
        <v>0.22</v>
      </c>
      <c r="AX73" s="1"/>
      <c r="AY73" s="1"/>
      <c r="AZ73" s="1"/>
      <c r="BA73" s="1"/>
      <c r="BB73" s="1">
        <v>0.05</v>
      </c>
      <c r="BC73" s="1"/>
      <c r="BD73" s="1"/>
      <c r="BE73" s="1"/>
      <c r="BF73" s="1">
        <v>0.06</v>
      </c>
      <c r="BG73" s="1"/>
      <c r="BH73" s="1"/>
      <c r="BI73" s="1"/>
      <c r="BJ73" s="1">
        <v>0.06</v>
      </c>
    </row>
    <row r="74" spans="1:62" x14ac:dyDescent="0.5">
      <c r="A74" s="8" t="s">
        <v>254</v>
      </c>
      <c r="B74" s="8" t="s">
        <v>254</v>
      </c>
      <c r="C74" s="8" t="s">
        <v>129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>
        <v>0.05</v>
      </c>
      <c r="BB74" s="1"/>
      <c r="BC74" s="1"/>
      <c r="BD74" s="1"/>
      <c r="BE74" s="1"/>
      <c r="BF74" s="1"/>
      <c r="BG74" s="1"/>
      <c r="BH74" s="1"/>
      <c r="BI74" s="1"/>
      <c r="BJ74" s="1"/>
    </row>
    <row r="75" spans="1:62" x14ac:dyDescent="0.5">
      <c r="A75" s="8" t="s">
        <v>255</v>
      </c>
      <c r="B75" s="8" t="s">
        <v>255</v>
      </c>
      <c r="C75" s="8" t="s">
        <v>130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>
        <v>0.12</v>
      </c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>
        <v>0.11</v>
      </c>
      <c r="BH75" s="1"/>
      <c r="BI75" s="1"/>
      <c r="BJ75" s="1"/>
    </row>
    <row r="76" spans="1:62" x14ac:dyDescent="0.5">
      <c r="A76" s="8" t="s">
        <v>256</v>
      </c>
      <c r="B76" s="8" t="s">
        <v>257</v>
      </c>
      <c r="C76" s="8" t="s">
        <v>131</v>
      </c>
      <c r="D76" s="1"/>
      <c r="E76" s="1"/>
      <c r="F76" s="1"/>
      <c r="G76" s="1"/>
      <c r="H76" s="1"/>
      <c r="I76" s="1">
        <v>0.08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</row>
    <row r="77" spans="1:62" x14ac:dyDescent="0.5">
      <c r="A77" s="8" t="s">
        <v>258</v>
      </c>
      <c r="B77" s="8" t="s">
        <v>259</v>
      </c>
      <c r="C77" s="8" t="s">
        <v>132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>
        <v>0.05</v>
      </c>
      <c r="BC77" s="1"/>
      <c r="BD77" s="1"/>
      <c r="BE77" s="1"/>
      <c r="BF77" s="1"/>
      <c r="BG77" s="1"/>
      <c r="BH77" s="1"/>
      <c r="BI77" s="1"/>
      <c r="BJ77" s="1"/>
    </row>
    <row r="78" spans="1:62" x14ac:dyDescent="0.5">
      <c r="A78" s="8" t="s">
        <v>260</v>
      </c>
      <c r="B78" s="8" t="s">
        <v>260</v>
      </c>
      <c r="C78" s="8" t="s">
        <v>133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>
        <v>0.05</v>
      </c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</row>
    <row r="79" spans="1:62" x14ac:dyDescent="0.5">
      <c r="A79" s="8" t="s">
        <v>261</v>
      </c>
      <c r="B79" s="8" t="s">
        <v>261</v>
      </c>
      <c r="C79" s="8" t="s">
        <v>134</v>
      </c>
      <c r="D79" s="1"/>
      <c r="E79" s="1"/>
      <c r="F79" s="1"/>
      <c r="G79" s="1"/>
      <c r="H79" s="1"/>
      <c r="I79" s="1"/>
      <c r="J79" s="1"/>
      <c r="K79" s="1"/>
      <c r="L79" s="1">
        <v>7.0000000000000007E-2</v>
      </c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</row>
    <row r="80" spans="1:62" x14ac:dyDescent="0.5">
      <c r="A80" s="8" t="s">
        <v>262</v>
      </c>
      <c r="B80" s="8" t="s">
        <v>262</v>
      </c>
      <c r="C80" s="8" t="s">
        <v>135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>
        <v>0.05</v>
      </c>
      <c r="BC80" s="1"/>
      <c r="BD80" s="1"/>
      <c r="BE80" s="1">
        <v>0.14000000000000001</v>
      </c>
      <c r="BF80" s="1"/>
      <c r="BG80" s="1"/>
      <c r="BH80" s="1"/>
      <c r="BI80" s="1">
        <v>0.06</v>
      </c>
      <c r="BJ80" s="1"/>
    </row>
    <row r="81" spans="1:62" x14ac:dyDescent="0.5">
      <c r="A81" s="8" t="s">
        <v>263</v>
      </c>
      <c r="B81" s="8" t="s">
        <v>264</v>
      </c>
      <c r="C81" s="8" t="s">
        <v>136</v>
      </c>
      <c r="D81" s="1"/>
      <c r="E81" s="1"/>
      <c r="F81" s="1">
        <v>0.05</v>
      </c>
      <c r="G81" s="1">
        <v>0.17</v>
      </c>
      <c r="H81" s="1">
        <v>7.0000000000000007E-2</v>
      </c>
      <c r="I81" s="1">
        <v>0.31</v>
      </c>
      <c r="J81" s="1">
        <v>0.21</v>
      </c>
      <c r="K81" s="1">
        <v>0.08</v>
      </c>
      <c r="L81" s="1">
        <v>0.14000000000000001</v>
      </c>
      <c r="M81" s="1"/>
      <c r="N81" s="1"/>
      <c r="O81" s="1">
        <v>0.28999999999999998</v>
      </c>
      <c r="P81" s="1"/>
      <c r="Q81" s="1">
        <v>0.12</v>
      </c>
      <c r="R81" s="1"/>
      <c r="S81" s="1"/>
      <c r="T81" s="1"/>
      <c r="U81" s="1"/>
      <c r="V81" s="1">
        <v>0.06</v>
      </c>
      <c r="W81" s="1">
        <v>0.11</v>
      </c>
      <c r="X81" s="1">
        <v>0.5</v>
      </c>
      <c r="Y81" s="1">
        <v>0.2</v>
      </c>
      <c r="Z81" s="1"/>
      <c r="AA81" s="1"/>
      <c r="AB81" s="1">
        <v>0.17</v>
      </c>
      <c r="AC81" s="1">
        <v>0.38</v>
      </c>
      <c r="AD81" s="1">
        <v>0.27</v>
      </c>
      <c r="AE81" s="1">
        <v>0.36</v>
      </c>
      <c r="AF81" s="1">
        <v>0.12</v>
      </c>
      <c r="AG81" s="1">
        <v>0.15</v>
      </c>
      <c r="AH81" s="1">
        <v>0.18</v>
      </c>
      <c r="AI81" s="1">
        <v>0.16</v>
      </c>
      <c r="AJ81" s="1">
        <v>0.05</v>
      </c>
      <c r="AK81" s="1">
        <v>0.11</v>
      </c>
      <c r="AL81" s="1">
        <v>0.28000000000000003</v>
      </c>
      <c r="AM81" s="1"/>
      <c r="AN81" s="1">
        <v>0.22</v>
      </c>
      <c r="AO81" s="1">
        <v>0.11</v>
      </c>
      <c r="AP81" s="1">
        <v>0.24</v>
      </c>
      <c r="AQ81" s="1">
        <v>0.31</v>
      </c>
      <c r="AR81" s="1">
        <v>0.46</v>
      </c>
      <c r="AS81" s="1">
        <v>0.35</v>
      </c>
      <c r="AT81" s="1">
        <v>0.28999999999999998</v>
      </c>
      <c r="AU81" s="1"/>
      <c r="AV81" s="1">
        <v>0.39</v>
      </c>
      <c r="AW81" s="1">
        <v>0.06</v>
      </c>
      <c r="AX81" s="1">
        <v>0.06</v>
      </c>
      <c r="AY81" s="1">
        <v>0.06</v>
      </c>
      <c r="AZ81" s="1">
        <v>0.11</v>
      </c>
      <c r="BA81" s="1">
        <v>0.15</v>
      </c>
      <c r="BB81" s="1">
        <v>0.05</v>
      </c>
      <c r="BC81" s="1"/>
      <c r="BD81" s="1">
        <v>0.24</v>
      </c>
      <c r="BE81" s="1"/>
      <c r="BF81" s="1">
        <v>0.17</v>
      </c>
      <c r="BG81" s="1">
        <v>0.11</v>
      </c>
      <c r="BH81" s="1">
        <v>0.06</v>
      </c>
      <c r="BI81" s="1">
        <v>0.24</v>
      </c>
      <c r="BJ81" s="1">
        <v>0.06</v>
      </c>
    </row>
    <row r="82" spans="1:62" x14ac:dyDescent="0.5">
      <c r="A82" s="8" t="s">
        <v>265</v>
      </c>
      <c r="B82" s="8" t="s">
        <v>265</v>
      </c>
      <c r="C82" s="8" t="s">
        <v>137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>
        <v>0.08</v>
      </c>
      <c r="AC82" s="1"/>
      <c r="AD82" s="1"/>
      <c r="AE82" s="1"/>
      <c r="AF82" s="1"/>
      <c r="AG82" s="1"/>
      <c r="AH82" s="1"/>
      <c r="AI82" s="1"/>
      <c r="AJ82" s="1"/>
      <c r="AK82" s="1"/>
      <c r="AL82" s="1">
        <v>0.06</v>
      </c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>
        <v>0.1</v>
      </c>
      <c r="BB82" s="1"/>
      <c r="BC82" s="1"/>
      <c r="BD82" s="1"/>
      <c r="BE82" s="1"/>
      <c r="BF82" s="1"/>
      <c r="BG82" s="1"/>
      <c r="BH82" s="1"/>
      <c r="BI82" s="1"/>
      <c r="BJ82" s="1"/>
    </row>
    <row r="83" spans="1:62" x14ac:dyDescent="0.5">
      <c r="A83" s="8" t="s">
        <v>266</v>
      </c>
      <c r="B83" s="8" t="s">
        <v>267</v>
      </c>
      <c r="C83" s="8" t="s">
        <v>138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>
        <v>0.06</v>
      </c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>
        <v>0.06</v>
      </c>
      <c r="AM83" s="1">
        <v>0.17</v>
      </c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</row>
    <row r="84" spans="1:62" x14ac:dyDescent="0.5">
      <c r="A84" s="8" t="s">
        <v>268</v>
      </c>
      <c r="B84" s="8" t="s">
        <v>269</v>
      </c>
      <c r="C84" s="8" t="s">
        <v>139</v>
      </c>
      <c r="D84" s="1"/>
      <c r="E84" s="1"/>
      <c r="F84" s="1">
        <v>0.05</v>
      </c>
      <c r="G84" s="1"/>
      <c r="H84" s="1">
        <v>7.0000000000000007E-2</v>
      </c>
      <c r="I84" s="1"/>
      <c r="J84" s="1">
        <v>7.0000000000000007E-2</v>
      </c>
      <c r="K84" s="1"/>
      <c r="L84" s="1">
        <v>7.0000000000000007E-2</v>
      </c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>
        <v>0.11</v>
      </c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>
        <v>0.05</v>
      </c>
      <c r="AL84" s="1"/>
      <c r="AM84" s="1"/>
      <c r="AN84" s="1">
        <v>0.17</v>
      </c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>
        <v>0.06</v>
      </c>
    </row>
    <row r="85" spans="1:62" x14ac:dyDescent="0.5">
      <c r="A85" s="8" t="s">
        <v>270</v>
      </c>
      <c r="B85" s="8" t="s">
        <v>270</v>
      </c>
      <c r="C85" s="8" t="s">
        <v>140</v>
      </c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>
        <v>0.06</v>
      </c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</row>
    <row r="86" spans="1:62" x14ac:dyDescent="0.5">
      <c r="A86" s="8" t="s">
        <v>271</v>
      </c>
      <c r="B86" s="8" t="s">
        <v>271</v>
      </c>
      <c r="C86" s="8" t="s">
        <v>141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>
        <v>0.06</v>
      </c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</row>
    <row r="87" spans="1:62" x14ac:dyDescent="0.5">
      <c r="A87" s="8" t="s">
        <v>272</v>
      </c>
      <c r="B87" s="8" t="s">
        <v>273</v>
      </c>
      <c r="C87" s="8" t="s">
        <v>142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>
        <v>0.06</v>
      </c>
      <c r="X87" s="1">
        <v>0.06</v>
      </c>
      <c r="Y87" s="1"/>
      <c r="Z87" s="1">
        <v>0.19</v>
      </c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>
        <v>0.06</v>
      </c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</row>
    <row r="88" spans="1:62" x14ac:dyDescent="0.5">
      <c r="A88" s="8" t="s">
        <v>274</v>
      </c>
      <c r="B88" s="8" t="s">
        <v>274</v>
      </c>
      <c r="C88" s="8" t="s">
        <v>143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>
        <v>0.06</v>
      </c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</row>
    <row r="89" spans="1:62" x14ac:dyDescent="0.5">
      <c r="A89" s="8" t="s">
        <v>275</v>
      </c>
      <c r="B89" s="8" t="s">
        <v>275</v>
      </c>
      <c r="C89" s="8" t="s">
        <v>144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>
        <v>0.05</v>
      </c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>
        <v>0.06</v>
      </c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</row>
    <row r="90" spans="1:62" x14ac:dyDescent="0.5">
      <c r="A90" s="8" t="s">
        <v>276</v>
      </c>
      <c r="B90" s="8" t="s">
        <v>276</v>
      </c>
      <c r="C90" s="8" t="s">
        <v>145</v>
      </c>
      <c r="D90" s="1"/>
      <c r="E90" s="1"/>
      <c r="F90" s="1"/>
      <c r="G90" s="1"/>
      <c r="H90" s="1"/>
      <c r="I90" s="1"/>
      <c r="J90" s="1"/>
      <c r="K90" s="1"/>
      <c r="L90" s="1">
        <v>7.0000000000000007E-2</v>
      </c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</row>
    <row r="91" spans="1:62" x14ac:dyDescent="0.5">
      <c r="A91" s="8" t="s">
        <v>277</v>
      </c>
      <c r="B91" s="8" t="s">
        <v>278</v>
      </c>
      <c r="C91" s="8" t="s">
        <v>146</v>
      </c>
      <c r="D91" s="1"/>
      <c r="E91" s="1"/>
      <c r="F91" s="1"/>
      <c r="G91" s="1"/>
      <c r="H91" s="1"/>
      <c r="I91" s="1"/>
      <c r="J91" s="1"/>
      <c r="K91" s="1"/>
      <c r="L91" s="1">
        <v>7.0000000000000007E-2</v>
      </c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</row>
    <row r="92" spans="1:62" x14ac:dyDescent="0.5">
      <c r="A92" s="8" t="s">
        <v>279</v>
      </c>
      <c r="B92" s="8" t="s">
        <v>280</v>
      </c>
      <c r="C92" s="8" t="s">
        <v>147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>
        <v>0.05</v>
      </c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</row>
    <row r="93" spans="1:62" x14ac:dyDescent="0.5">
      <c r="A93" s="8" t="s">
        <v>281</v>
      </c>
      <c r="B93" s="8" t="s">
        <v>282</v>
      </c>
      <c r="C93" s="8" t="s">
        <v>148</v>
      </c>
      <c r="D93" s="1"/>
      <c r="E93" s="1"/>
      <c r="F93" s="1"/>
      <c r="G93" s="1">
        <v>0.06</v>
      </c>
      <c r="H93" s="1"/>
      <c r="I93" s="1"/>
      <c r="J93" s="1">
        <v>7.0000000000000007E-2</v>
      </c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>
        <v>0.05</v>
      </c>
      <c r="AJ93" s="1"/>
      <c r="AK93" s="1">
        <v>0.05</v>
      </c>
      <c r="AL93" s="1">
        <v>0.06</v>
      </c>
      <c r="AM93" s="1">
        <v>0.06</v>
      </c>
      <c r="AN93" s="1">
        <v>0.06</v>
      </c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>
        <v>0.06</v>
      </c>
      <c r="BH93" s="1"/>
      <c r="BI93" s="1"/>
      <c r="BJ93" s="1"/>
    </row>
    <row r="94" spans="1:62" x14ac:dyDescent="0.5">
      <c r="A94" s="8" t="s">
        <v>283</v>
      </c>
      <c r="B94" s="8" t="s">
        <v>283</v>
      </c>
      <c r="C94" s="8" t="s">
        <v>149</v>
      </c>
      <c r="D94" s="1"/>
      <c r="E94" s="1"/>
      <c r="F94" s="1"/>
      <c r="G94" s="1">
        <v>0.22</v>
      </c>
      <c r="H94" s="1"/>
      <c r="I94" s="1"/>
      <c r="J94" s="1">
        <v>7.0000000000000007E-2</v>
      </c>
      <c r="K94" s="1"/>
      <c r="L94" s="1"/>
      <c r="M94" s="1"/>
      <c r="N94" s="1"/>
      <c r="O94" s="1"/>
      <c r="P94" s="1">
        <v>0.05</v>
      </c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>
        <v>0.17</v>
      </c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</row>
    <row r="95" spans="1:62" x14ac:dyDescent="0.5">
      <c r="A95" s="8" t="s">
        <v>284</v>
      </c>
      <c r="B95" s="8" t="s">
        <v>284</v>
      </c>
      <c r="C95" s="8" t="s">
        <v>150</v>
      </c>
      <c r="D95" s="1"/>
      <c r="E95" s="1"/>
      <c r="F95" s="1"/>
      <c r="G95" s="1"/>
      <c r="H95" s="1"/>
      <c r="I95" s="1">
        <v>0.08</v>
      </c>
      <c r="J95" s="1">
        <v>7.0000000000000007E-2</v>
      </c>
      <c r="K95" s="1"/>
      <c r="L95" s="1"/>
      <c r="M95" s="1">
        <v>0.1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>
        <v>0.05</v>
      </c>
      <c r="AJ95" s="1"/>
      <c r="AK95" s="1">
        <v>0.21</v>
      </c>
      <c r="AL95" s="1">
        <v>0.11</v>
      </c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>
        <v>0.06</v>
      </c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</row>
    <row r="96" spans="1:62" x14ac:dyDescent="0.5">
      <c r="A96" s="8" t="s">
        <v>285</v>
      </c>
      <c r="B96" s="8" t="s">
        <v>285</v>
      </c>
      <c r="C96" s="8" t="s">
        <v>151</v>
      </c>
      <c r="D96" s="1"/>
      <c r="E96" s="1"/>
      <c r="F96" s="1"/>
      <c r="G96" s="1"/>
      <c r="H96" s="1"/>
      <c r="I96" s="1"/>
      <c r="J96" s="1"/>
      <c r="K96" s="1"/>
      <c r="L96" s="1">
        <v>7.0000000000000007E-2</v>
      </c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</row>
    <row r="97" spans="1:62" x14ac:dyDescent="0.5">
      <c r="A97" s="8" t="s">
        <v>286</v>
      </c>
      <c r="B97" s="8" t="s">
        <v>287</v>
      </c>
      <c r="C97" s="8" t="s">
        <v>152</v>
      </c>
      <c r="D97" s="1"/>
      <c r="E97" s="1"/>
      <c r="F97" s="1"/>
      <c r="G97" s="1"/>
      <c r="H97" s="1"/>
      <c r="I97" s="1"/>
      <c r="J97" s="1"/>
      <c r="K97" s="1"/>
      <c r="L97" s="1">
        <v>7.0000000000000007E-2</v>
      </c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</row>
    <row r="98" spans="1:62" x14ac:dyDescent="0.5">
      <c r="A98" s="8" t="s">
        <v>288</v>
      </c>
      <c r="B98" s="8" t="s">
        <v>288</v>
      </c>
      <c r="C98" s="8" t="s">
        <v>153</v>
      </c>
      <c r="D98" s="1"/>
      <c r="E98" s="1"/>
      <c r="F98" s="1">
        <v>0.05</v>
      </c>
      <c r="G98" s="1">
        <v>0.06</v>
      </c>
      <c r="H98" s="1"/>
      <c r="I98" s="1">
        <v>0.15</v>
      </c>
      <c r="J98" s="1"/>
      <c r="K98" s="1">
        <v>0.17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>
        <v>0.11</v>
      </c>
      <c r="AP98" s="1"/>
      <c r="AQ98" s="1"/>
      <c r="AR98" s="1"/>
      <c r="AS98" s="1"/>
      <c r="AT98" s="1">
        <v>7.0000000000000007E-2</v>
      </c>
      <c r="AU98" s="1"/>
      <c r="AV98" s="1"/>
      <c r="AW98" s="1"/>
      <c r="AX98" s="1"/>
      <c r="AY98" s="1"/>
      <c r="AZ98" s="1">
        <v>0.11</v>
      </c>
      <c r="BA98" s="1"/>
      <c r="BB98" s="1"/>
      <c r="BC98" s="1"/>
      <c r="BD98" s="1"/>
      <c r="BE98" s="1"/>
      <c r="BF98" s="1"/>
      <c r="BG98" s="1"/>
      <c r="BH98" s="1"/>
      <c r="BI98" s="1">
        <v>0.06</v>
      </c>
      <c r="BJ98" s="1"/>
    </row>
    <row r="99" spans="1:62" ht="18" x14ac:dyDescent="0.55000000000000004"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RowHeight="14.25" x14ac:dyDescent="0.45"/>
  <cols>
    <col min="1" max="1" width="34.1328125" customWidth="1"/>
    <col min="2" max="2" width="15.3984375" customWidth="1"/>
    <col min="3" max="3" width="18" customWidth="1"/>
    <col min="4" max="4" width="17.9296875" customWidth="1"/>
    <col min="5" max="5" width="16.59765625" customWidth="1"/>
    <col min="6" max="6" width="18.796875" customWidth="1"/>
  </cols>
  <sheetData>
    <row r="1" spans="1:6" ht="27.4" customHeight="1" x14ac:dyDescent="0.45">
      <c r="A1" s="11" t="s">
        <v>289</v>
      </c>
    </row>
    <row r="2" spans="1:6" ht="14.65" thickBot="1" x14ac:dyDescent="0.5"/>
    <row r="3" spans="1:6" ht="31.15" customHeight="1" thickBot="1" x14ac:dyDescent="0.5">
      <c r="A3" s="12"/>
      <c r="B3" s="13" t="s">
        <v>290</v>
      </c>
      <c r="C3" s="14" t="s">
        <v>291</v>
      </c>
      <c r="D3" s="14" t="s">
        <v>292</v>
      </c>
      <c r="E3" s="14" t="s">
        <v>293</v>
      </c>
      <c r="F3" s="14" t="s">
        <v>294</v>
      </c>
    </row>
    <row r="4" spans="1:6" ht="15.4" x14ac:dyDescent="0.45">
      <c r="A4" s="15" t="s">
        <v>295</v>
      </c>
      <c r="B4" s="70" t="s">
        <v>297</v>
      </c>
      <c r="C4" s="70">
        <v>0.12</v>
      </c>
      <c r="D4" s="70">
        <v>0.3</v>
      </c>
      <c r="E4" s="70">
        <v>0.57999999999999996</v>
      </c>
      <c r="F4" s="70">
        <v>0.8</v>
      </c>
    </row>
    <row r="5" spans="1:6" ht="15.75" thickBot="1" x14ac:dyDescent="0.5">
      <c r="A5" s="16" t="s">
        <v>296</v>
      </c>
      <c r="B5" s="71"/>
      <c r="C5" s="71"/>
      <c r="D5" s="71"/>
      <c r="E5" s="71"/>
      <c r="F5" s="71"/>
    </row>
    <row r="6" spans="1:6" ht="15.4" x14ac:dyDescent="0.45">
      <c r="A6" s="15" t="s">
        <v>298</v>
      </c>
      <c r="B6" s="70" t="s">
        <v>299</v>
      </c>
      <c r="C6" s="70">
        <v>0.34</v>
      </c>
      <c r="D6" s="70">
        <v>0.37</v>
      </c>
      <c r="E6" s="70">
        <v>0.28999999999999998</v>
      </c>
      <c r="F6" s="70">
        <v>0.56000000000000005</v>
      </c>
    </row>
    <row r="7" spans="1:6" ht="15.75" thickBot="1" x14ac:dyDescent="0.5">
      <c r="A7" s="16" t="s">
        <v>2806</v>
      </c>
      <c r="B7" s="71"/>
      <c r="C7" s="71"/>
      <c r="D7" s="71"/>
      <c r="E7" s="71"/>
      <c r="F7" s="71"/>
    </row>
    <row r="8" spans="1:6" ht="15.4" x14ac:dyDescent="0.45">
      <c r="A8" s="15" t="s">
        <v>300</v>
      </c>
      <c r="B8" s="70" t="s">
        <v>299</v>
      </c>
      <c r="C8" s="70">
        <v>0.35</v>
      </c>
      <c r="D8" s="70">
        <v>0.39</v>
      </c>
      <c r="E8" s="70">
        <v>0.26</v>
      </c>
      <c r="F8" s="70">
        <v>0.56000000000000005</v>
      </c>
    </row>
    <row r="9" spans="1:6" ht="15.75" thickBot="1" x14ac:dyDescent="0.5">
      <c r="A9" s="16" t="s">
        <v>301</v>
      </c>
      <c r="B9" s="71"/>
      <c r="C9" s="71"/>
      <c r="D9" s="71"/>
      <c r="E9" s="71"/>
      <c r="F9" s="71"/>
    </row>
    <row r="10" spans="1:6" ht="15.4" x14ac:dyDescent="0.45">
      <c r="A10" s="15" t="s">
        <v>302</v>
      </c>
      <c r="B10" s="70" t="s">
        <v>299</v>
      </c>
      <c r="C10" s="70">
        <v>0.16</v>
      </c>
      <c r="D10" s="70">
        <v>0.49</v>
      </c>
      <c r="E10" s="70">
        <v>0.35</v>
      </c>
      <c r="F10" s="70">
        <v>0.71</v>
      </c>
    </row>
    <row r="11" spans="1:6" ht="15.75" thickBot="1" x14ac:dyDescent="0.5">
      <c r="A11" s="16" t="s">
        <v>303</v>
      </c>
      <c r="B11" s="71"/>
      <c r="C11" s="71"/>
      <c r="D11" s="71"/>
      <c r="E11" s="71"/>
      <c r="F11" s="71"/>
    </row>
    <row r="12" spans="1:6" ht="15.4" x14ac:dyDescent="0.45">
      <c r="A12" s="15" t="s">
        <v>304</v>
      </c>
      <c r="B12" s="70" t="s">
        <v>299</v>
      </c>
      <c r="C12" s="70">
        <v>0.3</v>
      </c>
      <c r="D12" s="70">
        <v>0.5</v>
      </c>
      <c r="E12" s="70">
        <v>0.2</v>
      </c>
      <c r="F12" s="70">
        <v>0.57999999999999996</v>
      </c>
    </row>
    <row r="13" spans="1:6" ht="15.75" thickBot="1" x14ac:dyDescent="0.5">
      <c r="A13" s="16" t="s">
        <v>305</v>
      </c>
      <c r="B13" s="71"/>
      <c r="C13" s="71"/>
      <c r="D13" s="71"/>
      <c r="E13" s="71"/>
      <c r="F13" s="71"/>
    </row>
  </sheetData>
  <mergeCells count="25">
    <mergeCell ref="B6:B7"/>
    <mergeCell ref="C6:C7"/>
    <mergeCell ref="D6:D7"/>
    <mergeCell ref="E6:E7"/>
    <mergeCell ref="F6:F7"/>
    <mergeCell ref="B4:B5"/>
    <mergeCell ref="C4:C5"/>
    <mergeCell ref="D4:D5"/>
    <mergeCell ref="E4:E5"/>
    <mergeCell ref="F4:F5"/>
    <mergeCell ref="B10:B11"/>
    <mergeCell ref="C10:C11"/>
    <mergeCell ref="D10:D11"/>
    <mergeCell ref="E10:E11"/>
    <mergeCell ref="F10:F11"/>
    <mergeCell ref="B8:B9"/>
    <mergeCell ref="C8:C9"/>
    <mergeCell ref="D8:D9"/>
    <mergeCell ref="E8:E9"/>
    <mergeCell ref="F8:F9"/>
    <mergeCell ref="B12:B13"/>
    <mergeCell ref="C12:C13"/>
    <mergeCell ref="D12:D13"/>
    <mergeCell ref="E12:E13"/>
    <mergeCell ref="F12:F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/>
  </sheetViews>
  <sheetFormatPr defaultRowHeight="14.25" x14ac:dyDescent="0.45"/>
  <cols>
    <col min="1" max="1" width="20.33203125" customWidth="1"/>
    <col min="2" max="2" width="19.6640625" customWidth="1"/>
    <col min="3" max="3" width="12.33203125" customWidth="1"/>
    <col min="4" max="4" width="12.53125" customWidth="1"/>
    <col min="5" max="5" width="12.06640625" customWidth="1"/>
    <col min="6" max="6" width="12.19921875" customWidth="1"/>
  </cols>
  <sheetData>
    <row r="1" spans="1:6" ht="15.4" x14ac:dyDescent="0.45">
      <c r="A1" s="17" t="s">
        <v>306</v>
      </c>
    </row>
    <row r="2" spans="1:6" ht="14.65" thickBot="1" x14ac:dyDescent="0.5"/>
    <row r="3" spans="1:6" ht="14.65" thickBot="1" x14ac:dyDescent="0.5">
      <c r="A3" s="18"/>
      <c r="B3" s="19" t="s">
        <v>307</v>
      </c>
      <c r="C3" s="20" t="s">
        <v>308</v>
      </c>
      <c r="D3" s="20" t="s">
        <v>309</v>
      </c>
      <c r="E3" s="20" t="s">
        <v>310</v>
      </c>
      <c r="F3" s="20" t="s">
        <v>311</v>
      </c>
    </row>
    <row r="4" spans="1:6" ht="14.65" thickBot="1" x14ac:dyDescent="0.5">
      <c r="A4" s="21" t="s">
        <v>312</v>
      </c>
      <c r="B4" s="22" t="s">
        <v>313</v>
      </c>
      <c r="C4" s="23">
        <v>24277</v>
      </c>
      <c r="D4" s="23">
        <v>23336</v>
      </c>
      <c r="E4" s="22">
        <v>851</v>
      </c>
      <c r="F4" s="23">
        <v>48970</v>
      </c>
    </row>
    <row r="5" spans="1:6" ht="14.65" thickBot="1" x14ac:dyDescent="0.5">
      <c r="A5" s="21" t="s">
        <v>297</v>
      </c>
      <c r="B5" s="22" t="s">
        <v>314</v>
      </c>
      <c r="C5" s="23">
        <v>27108</v>
      </c>
      <c r="D5" s="23">
        <v>28206</v>
      </c>
      <c r="E5" s="23">
        <v>1454</v>
      </c>
      <c r="F5" s="23">
        <v>49319</v>
      </c>
    </row>
    <row r="6" spans="1:6" ht="14.65" thickBot="1" x14ac:dyDescent="0.5">
      <c r="A6" s="24"/>
      <c r="B6" s="22" t="s">
        <v>315</v>
      </c>
      <c r="C6" s="23">
        <v>24513</v>
      </c>
      <c r="D6" s="23">
        <v>24440</v>
      </c>
      <c r="E6" s="22">
        <v>628</v>
      </c>
      <c r="F6" s="23">
        <v>48940</v>
      </c>
    </row>
    <row r="7" spans="1:6" ht="14.65" thickBot="1" x14ac:dyDescent="0.5">
      <c r="A7" s="21" t="s">
        <v>298</v>
      </c>
      <c r="B7" s="22" t="s">
        <v>313</v>
      </c>
      <c r="C7" s="23">
        <v>25168</v>
      </c>
      <c r="D7" s="23">
        <v>24896</v>
      </c>
      <c r="E7" s="23">
        <v>1531</v>
      </c>
      <c r="F7" s="23">
        <v>48641</v>
      </c>
    </row>
    <row r="8" spans="1:6" ht="14.65" thickBot="1" x14ac:dyDescent="0.5">
      <c r="A8" s="21" t="s">
        <v>299</v>
      </c>
      <c r="B8" s="22" t="s">
        <v>314</v>
      </c>
      <c r="C8" s="23">
        <v>24122</v>
      </c>
      <c r="D8" s="23">
        <v>22707</v>
      </c>
      <c r="E8" s="23">
        <v>1026</v>
      </c>
      <c r="F8" s="23">
        <v>49096</v>
      </c>
    </row>
    <row r="9" spans="1:6" ht="14.65" thickBot="1" x14ac:dyDescent="0.5">
      <c r="A9" s="24"/>
      <c r="B9" s="22" t="s">
        <v>315</v>
      </c>
      <c r="C9" s="23">
        <v>23978</v>
      </c>
      <c r="D9" s="23">
        <v>23392</v>
      </c>
      <c r="E9" s="23">
        <v>1023</v>
      </c>
      <c r="F9" s="23">
        <v>48338</v>
      </c>
    </row>
    <row r="10" spans="1:6" ht="14.65" thickBot="1" x14ac:dyDescent="0.5">
      <c r="A10" s="21" t="s">
        <v>300</v>
      </c>
      <c r="B10" s="22" t="s">
        <v>313</v>
      </c>
      <c r="C10" s="23">
        <v>24870</v>
      </c>
      <c r="D10" s="23">
        <v>25106</v>
      </c>
      <c r="E10" s="22">
        <v>990</v>
      </c>
      <c r="F10" s="23">
        <v>48826</v>
      </c>
    </row>
    <row r="11" spans="1:6" ht="14.65" thickBot="1" x14ac:dyDescent="0.5">
      <c r="A11" s="21" t="s">
        <v>299</v>
      </c>
      <c r="B11" s="22" t="s">
        <v>314</v>
      </c>
      <c r="C11" s="23">
        <v>24961</v>
      </c>
      <c r="D11" s="23">
        <v>24958</v>
      </c>
      <c r="E11" s="22">
        <v>910</v>
      </c>
      <c r="F11" s="23">
        <v>49054</v>
      </c>
    </row>
    <row r="12" spans="1:6" ht="14.65" thickBot="1" x14ac:dyDescent="0.5">
      <c r="A12" s="24"/>
      <c r="B12" s="22" t="s">
        <v>315</v>
      </c>
      <c r="C12" s="23">
        <v>25630</v>
      </c>
      <c r="D12" s="23">
        <v>27450</v>
      </c>
      <c r="E12" s="22">
        <v>926</v>
      </c>
      <c r="F12" s="23">
        <v>48937</v>
      </c>
    </row>
    <row r="13" spans="1:6" ht="14.65" thickBot="1" x14ac:dyDescent="0.5">
      <c r="A13" s="21" t="s">
        <v>302</v>
      </c>
      <c r="B13" s="22" t="s">
        <v>316</v>
      </c>
      <c r="C13" s="23">
        <v>24685</v>
      </c>
      <c r="D13" s="23">
        <v>33804</v>
      </c>
      <c r="E13" s="22">
        <v>0</v>
      </c>
      <c r="F13" s="23">
        <v>49632</v>
      </c>
    </row>
    <row r="14" spans="1:6" ht="14.65" thickBot="1" x14ac:dyDescent="0.5">
      <c r="A14" s="21" t="s">
        <v>299</v>
      </c>
      <c r="B14" s="22" t="s">
        <v>314</v>
      </c>
      <c r="C14" s="23">
        <v>16653</v>
      </c>
      <c r="D14" s="23">
        <v>11024</v>
      </c>
      <c r="E14" s="22">
        <v>0</v>
      </c>
      <c r="F14" s="23">
        <v>48786</v>
      </c>
    </row>
    <row r="15" spans="1:6" ht="14.65" thickBot="1" x14ac:dyDescent="0.5">
      <c r="A15" s="24"/>
      <c r="B15" s="22" t="s">
        <v>315</v>
      </c>
      <c r="C15" s="23">
        <v>3643</v>
      </c>
      <c r="D15" s="23">
        <v>1721</v>
      </c>
      <c r="E15" s="22">
        <v>0</v>
      </c>
      <c r="F15" s="23">
        <v>28676</v>
      </c>
    </row>
    <row r="16" spans="1:6" ht="14.65" thickBot="1" x14ac:dyDescent="0.5">
      <c r="A16" s="21" t="s">
        <v>304</v>
      </c>
      <c r="B16" s="22" t="s">
        <v>313</v>
      </c>
      <c r="C16" s="23">
        <v>23990</v>
      </c>
      <c r="D16" s="23">
        <v>22799</v>
      </c>
      <c r="E16" s="22">
        <v>962</v>
      </c>
      <c r="F16" s="23">
        <v>48725</v>
      </c>
    </row>
    <row r="17" spans="1:6" ht="14.65" thickBot="1" x14ac:dyDescent="0.5">
      <c r="A17" s="21" t="s">
        <v>299</v>
      </c>
      <c r="B17" s="22" t="s">
        <v>314</v>
      </c>
      <c r="C17" s="23">
        <v>25649</v>
      </c>
      <c r="D17" s="23">
        <v>26394</v>
      </c>
      <c r="E17" s="23">
        <v>1200</v>
      </c>
      <c r="F17" s="23">
        <v>48844</v>
      </c>
    </row>
    <row r="18" spans="1:6" ht="14.65" thickBot="1" x14ac:dyDescent="0.5">
      <c r="A18" s="24"/>
      <c r="B18" s="22" t="s">
        <v>315</v>
      </c>
      <c r="C18" s="23">
        <v>24946</v>
      </c>
      <c r="D18" s="23">
        <v>24583</v>
      </c>
      <c r="E18" s="23">
        <v>1087</v>
      </c>
      <c r="F18" s="23">
        <v>48882</v>
      </c>
    </row>
    <row r="20" spans="1:6" x14ac:dyDescent="0.45">
      <c r="A20" s="25" t="s">
        <v>317</v>
      </c>
    </row>
    <row r="21" spans="1:6" x14ac:dyDescent="0.45">
      <c r="A21" s="25" t="s">
        <v>318</v>
      </c>
    </row>
    <row r="22" spans="1:6" x14ac:dyDescent="0.45">
      <c r="A22" s="25" t="s">
        <v>319</v>
      </c>
    </row>
    <row r="23" spans="1:6" x14ac:dyDescent="0.45">
      <c r="A23" s="25" t="s">
        <v>3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defaultRowHeight="14.25" x14ac:dyDescent="0.45"/>
  <cols>
    <col min="1" max="1" width="24.265625" customWidth="1"/>
    <col min="2" max="2" width="19.73046875" customWidth="1"/>
    <col min="3" max="3" width="23" customWidth="1"/>
    <col min="4" max="4" width="22.19921875" customWidth="1"/>
    <col min="5" max="5" width="29.73046875" customWidth="1"/>
    <col min="6" max="6" width="19" customWidth="1"/>
    <col min="7" max="7" width="17.86328125" customWidth="1"/>
    <col min="8" max="8" width="19.3984375" customWidth="1"/>
  </cols>
  <sheetData>
    <row r="1" spans="1:8" ht="15.4" x14ac:dyDescent="0.45">
      <c r="A1" s="17" t="s">
        <v>2809</v>
      </c>
    </row>
    <row r="4" spans="1:8" s="10" customFormat="1" ht="15.4" x14ac:dyDescent="0.45">
      <c r="A4" s="66" t="s">
        <v>322</v>
      </c>
      <c r="E4" s="66" t="s">
        <v>322</v>
      </c>
    </row>
    <row r="5" spans="1:8" s="10" customFormat="1" ht="15.4" x14ac:dyDescent="0.45">
      <c r="A5" s="64" t="s">
        <v>383</v>
      </c>
      <c r="B5" s="64" t="s">
        <v>323</v>
      </c>
      <c r="C5" s="64" t="s">
        <v>324</v>
      </c>
      <c r="D5" s="64" t="s">
        <v>325</v>
      </c>
      <c r="E5" s="64" t="s">
        <v>321</v>
      </c>
      <c r="F5" s="64" t="s">
        <v>323</v>
      </c>
      <c r="G5" s="64" t="s">
        <v>324</v>
      </c>
      <c r="H5" s="64" t="s">
        <v>325</v>
      </c>
    </row>
    <row r="6" spans="1:8" s="10" customFormat="1" ht="15.4" x14ac:dyDescent="0.45">
      <c r="A6" s="65" t="s">
        <v>384</v>
      </c>
      <c r="B6" s="64" t="s">
        <v>327</v>
      </c>
      <c r="C6" s="64" t="s">
        <v>328</v>
      </c>
      <c r="D6" s="64" t="s">
        <v>329</v>
      </c>
      <c r="E6" s="64" t="s">
        <v>384</v>
      </c>
      <c r="F6" s="64" t="s">
        <v>330</v>
      </c>
      <c r="G6" s="64" t="s">
        <v>331</v>
      </c>
      <c r="H6" s="64" t="s">
        <v>332</v>
      </c>
    </row>
    <row r="7" spans="1:8" s="10" customFormat="1" ht="15.4" x14ac:dyDescent="0.45">
      <c r="A7" s="65" t="s">
        <v>389</v>
      </c>
      <c r="B7" s="64" t="s">
        <v>333</v>
      </c>
      <c r="C7" s="64" t="s">
        <v>334</v>
      </c>
      <c r="D7" s="64" t="s">
        <v>335</v>
      </c>
      <c r="E7" s="64" t="s">
        <v>385</v>
      </c>
      <c r="F7" s="64" t="s">
        <v>336</v>
      </c>
      <c r="G7" s="64" t="s">
        <v>337</v>
      </c>
      <c r="H7" s="64" t="s">
        <v>338</v>
      </c>
    </row>
    <row r="8" spans="1:8" s="10" customFormat="1" ht="15.4" x14ac:dyDescent="0.45">
      <c r="A8" s="65" t="s">
        <v>386</v>
      </c>
      <c r="B8" s="64" t="s">
        <v>339</v>
      </c>
      <c r="C8" s="64" t="s">
        <v>340</v>
      </c>
      <c r="D8" s="64" t="s">
        <v>335</v>
      </c>
      <c r="E8" s="64" t="s">
        <v>386</v>
      </c>
      <c r="F8" s="64" t="s">
        <v>341</v>
      </c>
      <c r="G8" s="64" t="s">
        <v>342</v>
      </c>
      <c r="H8" s="64" t="s">
        <v>338</v>
      </c>
    </row>
    <row r="9" spans="1:8" s="10" customFormat="1" ht="15.4" x14ac:dyDescent="0.45">
      <c r="A9" s="65" t="s">
        <v>387</v>
      </c>
      <c r="B9" s="64" t="s">
        <v>344</v>
      </c>
      <c r="C9" s="64" t="s">
        <v>345</v>
      </c>
      <c r="D9" s="64" t="s">
        <v>346</v>
      </c>
      <c r="E9" s="64" t="s">
        <v>387</v>
      </c>
      <c r="F9" s="64" t="s">
        <v>347</v>
      </c>
      <c r="G9" s="64" t="s">
        <v>348</v>
      </c>
      <c r="H9" s="64" t="s">
        <v>349</v>
      </c>
    </row>
    <row r="10" spans="1:8" s="10" customFormat="1" ht="15.4" x14ac:dyDescent="0.45">
      <c r="A10" s="65"/>
      <c r="B10" s="64" t="s">
        <v>393</v>
      </c>
      <c r="C10" s="64" t="s">
        <v>324</v>
      </c>
      <c r="D10" s="64" t="s">
        <v>350</v>
      </c>
      <c r="E10" s="64"/>
      <c r="F10" s="64" t="s">
        <v>301</v>
      </c>
      <c r="G10" s="64" t="s">
        <v>324</v>
      </c>
      <c r="H10" s="64"/>
    </row>
    <row r="11" spans="1:8" s="10" customFormat="1" ht="15.4" x14ac:dyDescent="0.45">
      <c r="A11" s="65" t="s">
        <v>388</v>
      </c>
      <c r="B11" s="64" t="s">
        <v>352</v>
      </c>
      <c r="C11" s="64" t="s">
        <v>353</v>
      </c>
      <c r="D11" s="64" t="s">
        <v>354</v>
      </c>
      <c r="E11" s="64" t="s">
        <v>390</v>
      </c>
      <c r="F11" s="64" t="s">
        <v>355</v>
      </c>
      <c r="G11" s="64" t="s">
        <v>356</v>
      </c>
      <c r="H11" s="64" t="s">
        <v>357</v>
      </c>
    </row>
    <row r="12" spans="1:8" s="10" customFormat="1" ht="15.4" x14ac:dyDescent="0.45"/>
    <row r="13" spans="1:8" s="10" customFormat="1" ht="15.4" x14ac:dyDescent="0.45">
      <c r="A13" s="67" t="s">
        <v>358</v>
      </c>
      <c r="E13" s="67" t="s">
        <v>358</v>
      </c>
    </row>
    <row r="14" spans="1:8" s="10" customFormat="1" ht="15.4" x14ac:dyDescent="0.45">
      <c r="A14" s="63" t="s">
        <v>383</v>
      </c>
      <c r="B14" s="63" t="s">
        <v>323</v>
      </c>
      <c r="C14" s="63" t="s">
        <v>324</v>
      </c>
      <c r="D14" s="63" t="s">
        <v>325</v>
      </c>
      <c r="E14" s="63" t="s">
        <v>321</v>
      </c>
      <c r="F14" s="63" t="s">
        <v>323</v>
      </c>
      <c r="G14" s="63" t="s">
        <v>324</v>
      </c>
      <c r="H14" s="63" t="s">
        <v>325</v>
      </c>
    </row>
    <row r="15" spans="1:8" s="10" customFormat="1" ht="15.4" x14ac:dyDescent="0.45">
      <c r="A15" s="63" t="s">
        <v>326</v>
      </c>
      <c r="B15" s="63" t="s">
        <v>359</v>
      </c>
      <c r="C15" s="63" t="s">
        <v>360</v>
      </c>
      <c r="D15" s="63" t="s">
        <v>361</v>
      </c>
      <c r="E15" s="63" t="s">
        <v>326</v>
      </c>
      <c r="F15" s="63" t="s">
        <v>362</v>
      </c>
      <c r="G15" s="63" t="s">
        <v>363</v>
      </c>
      <c r="H15" s="63" t="s">
        <v>364</v>
      </c>
    </row>
    <row r="16" spans="1:8" s="10" customFormat="1" ht="15.4" x14ac:dyDescent="0.45">
      <c r="A16" s="63" t="s">
        <v>391</v>
      </c>
      <c r="B16" s="63" t="s">
        <v>365</v>
      </c>
      <c r="C16" s="63" t="s">
        <v>366</v>
      </c>
      <c r="D16" s="63" t="s">
        <v>367</v>
      </c>
      <c r="E16" s="63" t="s">
        <v>391</v>
      </c>
      <c r="F16" s="63" t="s">
        <v>368</v>
      </c>
      <c r="G16" s="63" t="s">
        <v>369</v>
      </c>
      <c r="H16" s="63" t="s">
        <v>370</v>
      </c>
    </row>
    <row r="17" spans="1:8" s="10" customFormat="1" ht="15.4" x14ac:dyDescent="0.45">
      <c r="A17" s="63" t="s">
        <v>343</v>
      </c>
      <c r="B17" s="63" t="s">
        <v>371</v>
      </c>
      <c r="C17" s="63" t="s">
        <v>372</v>
      </c>
      <c r="D17" s="63" t="s">
        <v>373</v>
      </c>
      <c r="E17" s="63" t="s">
        <v>343</v>
      </c>
      <c r="F17" s="63" t="s">
        <v>374</v>
      </c>
      <c r="G17" s="63" t="s">
        <v>375</v>
      </c>
      <c r="H17" s="63" t="s">
        <v>376</v>
      </c>
    </row>
    <row r="18" spans="1:8" s="10" customFormat="1" ht="15.4" x14ac:dyDescent="0.45">
      <c r="A18" s="63"/>
      <c r="B18" s="63" t="s">
        <v>393</v>
      </c>
      <c r="C18" s="63" t="s">
        <v>324</v>
      </c>
      <c r="D18" s="63" t="s">
        <v>392</v>
      </c>
      <c r="E18" s="63"/>
      <c r="F18" s="63" t="s">
        <v>393</v>
      </c>
      <c r="G18" s="63" t="s">
        <v>324</v>
      </c>
      <c r="H18" s="63" t="s">
        <v>394</v>
      </c>
    </row>
    <row r="19" spans="1:8" s="10" customFormat="1" ht="15.4" x14ac:dyDescent="0.45">
      <c r="A19" s="63" t="s">
        <v>351</v>
      </c>
      <c r="B19" s="63" t="s">
        <v>377</v>
      </c>
      <c r="C19" s="63" t="s">
        <v>378</v>
      </c>
      <c r="D19" s="63" t="s">
        <v>379</v>
      </c>
      <c r="E19" s="63" t="s">
        <v>351</v>
      </c>
      <c r="F19" s="63" t="s">
        <v>380</v>
      </c>
      <c r="G19" s="63" t="s">
        <v>381</v>
      </c>
      <c r="H19" s="63" t="s">
        <v>3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6"/>
  <sheetViews>
    <sheetView workbookViewId="0"/>
  </sheetViews>
  <sheetFormatPr defaultRowHeight="14.25" x14ac:dyDescent="0.45"/>
  <cols>
    <col min="1" max="1" width="14.3984375" customWidth="1"/>
    <col min="2" max="2" width="15.33203125" customWidth="1"/>
    <col min="3" max="3" width="17" customWidth="1"/>
    <col min="4" max="4" width="24.06640625" customWidth="1"/>
    <col min="5" max="5" width="14.59765625" customWidth="1"/>
    <col min="6" max="6" width="15.3984375" customWidth="1"/>
    <col min="7" max="7" width="17" customWidth="1"/>
    <col min="8" max="8" width="18.46484375" style="40" customWidth="1"/>
    <col min="9" max="9" width="9.06640625" style="40"/>
    <col min="10" max="10" width="14" style="40" customWidth="1"/>
    <col min="11" max="11" width="9.06640625" style="40"/>
    <col min="12" max="12" width="19.73046875" style="40" customWidth="1"/>
    <col min="13" max="15" width="9.06640625" style="40"/>
    <col min="16" max="16" width="16.19921875" customWidth="1"/>
    <col min="18" max="18" width="15.86328125" customWidth="1"/>
    <col min="20" max="20" width="18.265625" customWidth="1"/>
    <col min="22" max="22" width="13.265625" customWidth="1"/>
  </cols>
  <sheetData>
    <row r="1" spans="1:23" ht="15.75" thickBot="1" x14ac:dyDescent="0.5">
      <c r="A1" s="11" t="s">
        <v>2810</v>
      </c>
    </row>
    <row r="2" spans="1:23" ht="14.65" thickBot="1" x14ac:dyDescent="0.5">
      <c r="H2" s="44"/>
      <c r="I2" s="45"/>
      <c r="J2" s="45"/>
      <c r="K2" s="59" t="s">
        <v>2804</v>
      </c>
      <c r="L2" s="45"/>
      <c r="M2" s="45"/>
      <c r="N2" s="45"/>
      <c r="O2" s="46"/>
      <c r="P2" s="47"/>
      <c r="Q2" s="48"/>
      <c r="R2" s="48"/>
      <c r="S2" s="59" t="s">
        <v>358</v>
      </c>
      <c r="T2" s="48"/>
      <c r="U2" s="48"/>
      <c r="V2" s="48"/>
      <c r="W2" s="49"/>
    </row>
    <row r="3" spans="1:23" ht="15" customHeight="1" x14ac:dyDescent="0.45">
      <c r="A3" s="33" t="s">
        <v>395</v>
      </c>
      <c r="B3" s="33" t="s">
        <v>396</v>
      </c>
      <c r="C3" s="34" t="s">
        <v>397</v>
      </c>
      <c r="D3" s="33" t="s">
        <v>451</v>
      </c>
      <c r="E3" s="34" t="s">
        <v>398</v>
      </c>
      <c r="F3" s="35" t="s">
        <v>399</v>
      </c>
      <c r="G3" s="41" t="s">
        <v>400</v>
      </c>
      <c r="H3" s="60" t="s">
        <v>2799</v>
      </c>
      <c r="I3" s="61" t="s">
        <v>2800</v>
      </c>
      <c r="J3" s="61" t="s">
        <v>2801</v>
      </c>
      <c r="K3" s="61" t="s">
        <v>2800</v>
      </c>
      <c r="L3" s="61" t="s">
        <v>2802</v>
      </c>
      <c r="M3" s="61" t="s">
        <v>2800</v>
      </c>
      <c r="N3" s="61" t="s">
        <v>2803</v>
      </c>
      <c r="O3" s="62" t="s">
        <v>2805</v>
      </c>
      <c r="P3" s="60" t="s">
        <v>2799</v>
      </c>
      <c r="Q3" s="61" t="s">
        <v>2800</v>
      </c>
      <c r="R3" s="61" t="s">
        <v>2801</v>
      </c>
      <c r="S3" s="61" t="s">
        <v>2800</v>
      </c>
      <c r="T3" s="61" t="s">
        <v>2802</v>
      </c>
      <c r="U3" s="61" t="s">
        <v>2800</v>
      </c>
      <c r="V3" s="61" t="s">
        <v>2803</v>
      </c>
      <c r="W3" s="62" t="s">
        <v>2805</v>
      </c>
    </row>
    <row r="4" spans="1:23" ht="15" customHeight="1" x14ac:dyDescent="0.45">
      <c r="A4" s="36" t="s">
        <v>401</v>
      </c>
      <c r="B4" s="36" t="s">
        <v>0</v>
      </c>
      <c r="C4" s="36">
        <v>10</v>
      </c>
      <c r="D4" s="37">
        <v>18</v>
      </c>
      <c r="E4" s="36" t="s">
        <v>402</v>
      </c>
      <c r="F4" s="38" t="s">
        <v>403</v>
      </c>
      <c r="G4" s="42" t="s">
        <v>404</v>
      </c>
      <c r="H4" s="50">
        <v>0.86670000000000003</v>
      </c>
      <c r="I4" s="51">
        <v>0.1072</v>
      </c>
      <c r="J4" s="51">
        <v>18.422222000000001</v>
      </c>
      <c r="K4" s="51">
        <v>8.9388109999999994</v>
      </c>
      <c r="L4" s="51">
        <v>0.55559999999999998</v>
      </c>
      <c r="M4" s="51">
        <v>7.4499999999999997E-2</v>
      </c>
      <c r="N4" s="51">
        <v>1.47048</v>
      </c>
      <c r="O4" s="52">
        <v>0.96499999999999997</v>
      </c>
      <c r="P4" s="50">
        <v>0.29409999999999997</v>
      </c>
      <c r="Q4" s="51">
        <v>0.1193</v>
      </c>
      <c r="R4" s="51">
        <v>0.29411799999999999</v>
      </c>
      <c r="S4" s="51">
        <v>0.32396200000000003</v>
      </c>
      <c r="T4" s="53">
        <v>0</v>
      </c>
      <c r="U4" s="53">
        <v>0</v>
      </c>
      <c r="V4" s="51">
        <v>2.1930000000000002E-2</v>
      </c>
      <c r="W4" s="52">
        <v>0.74099999999999999</v>
      </c>
    </row>
    <row r="5" spans="1:23" ht="15" customHeight="1" x14ac:dyDescent="0.45">
      <c r="A5" s="36" t="s">
        <v>405</v>
      </c>
      <c r="B5" s="36" t="s">
        <v>1</v>
      </c>
      <c r="C5" s="36">
        <v>4</v>
      </c>
      <c r="D5" s="37">
        <v>11</v>
      </c>
      <c r="E5" s="36" t="s">
        <v>406</v>
      </c>
      <c r="F5" s="38" t="s">
        <v>403</v>
      </c>
      <c r="G5" s="43" t="s">
        <v>407</v>
      </c>
      <c r="H5" s="50">
        <v>0</v>
      </c>
      <c r="I5" s="51">
        <v>0</v>
      </c>
      <c r="J5" s="51">
        <v>0</v>
      </c>
      <c r="K5" s="51">
        <v>0</v>
      </c>
      <c r="L5" s="51">
        <v>0</v>
      </c>
      <c r="M5" s="51">
        <v>0</v>
      </c>
      <c r="N5" s="51">
        <v>0</v>
      </c>
      <c r="O5" s="52">
        <v>1</v>
      </c>
      <c r="P5" s="50">
        <v>0.81820000000000004</v>
      </c>
      <c r="Q5" s="51">
        <v>8.2600000000000007E-2</v>
      </c>
      <c r="R5" s="51">
        <v>29.854545000000002</v>
      </c>
      <c r="S5" s="51">
        <v>14.155367</v>
      </c>
      <c r="T5" s="53">
        <v>0.72729999999999995</v>
      </c>
      <c r="U5" s="53">
        <v>6.7900000000000002E-2</v>
      </c>
      <c r="V5" s="51">
        <v>1.74088</v>
      </c>
      <c r="W5" s="52">
        <v>0.98699999999999999</v>
      </c>
    </row>
    <row r="6" spans="1:23" ht="15" customHeight="1" x14ac:dyDescent="0.45">
      <c r="A6" s="36" t="s">
        <v>408</v>
      </c>
      <c r="B6" s="36" t="s">
        <v>2</v>
      </c>
      <c r="C6" s="36">
        <v>19</v>
      </c>
      <c r="D6" s="37">
        <v>25</v>
      </c>
      <c r="E6" s="36" t="s">
        <v>409</v>
      </c>
      <c r="F6" s="38" t="s">
        <v>403</v>
      </c>
      <c r="G6" s="43" t="s">
        <v>410</v>
      </c>
      <c r="H6" s="50">
        <v>1</v>
      </c>
      <c r="I6" s="51">
        <v>1.7100000000000001E-2</v>
      </c>
      <c r="J6" s="51">
        <v>135.48537999999999</v>
      </c>
      <c r="K6" s="51">
        <v>60.811734999999999</v>
      </c>
      <c r="L6" s="51">
        <v>0.86550000000000005</v>
      </c>
      <c r="M6" s="51">
        <v>5.6099999999999997E-2</v>
      </c>
      <c r="N6" s="51">
        <v>-1.3006</v>
      </c>
      <c r="O6" s="52">
        <v>9.0999999999999998E-2</v>
      </c>
      <c r="P6" s="50">
        <v>0.89329999999999998</v>
      </c>
      <c r="Q6" s="51">
        <v>4.2200000000000001E-2</v>
      </c>
      <c r="R6" s="51">
        <v>37.31</v>
      </c>
      <c r="S6" s="51">
        <v>16.791353000000001</v>
      </c>
      <c r="T6" s="54">
        <v>0.87</v>
      </c>
      <c r="U6" s="54">
        <v>0.05</v>
      </c>
      <c r="V6" s="51">
        <v>-1.03163</v>
      </c>
      <c r="W6" s="52">
        <v>0.14299999999999999</v>
      </c>
    </row>
    <row r="7" spans="1:23" ht="15" customHeight="1" x14ac:dyDescent="0.45">
      <c r="A7" s="36" t="s">
        <v>408</v>
      </c>
      <c r="B7" s="36" t="s">
        <v>3</v>
      </c>
      <c r="C7" s="36">
        <v>18</v>
      </c>
      <c r="D7" s="37">
        <v>23</v>
      </c>
      <c r="E7" s="36" t="s">
        <v>411</v>
      </c>
      <c r="F7" s="38" t="s">
        <v>403</v>
      </c>
      <c r="G7" s="43" t="s">
        <v>410</v>
      </c>
      <c r="H7" s="50">
        <v>0.99350000000000005</v>
      </c>
      <c r="I7" s="51">
        <v>2.1000000000000001E-2</v>
      </c>
      <c r="J7" s="51">
        <v>179.40522899999999</v>
      </c>
      <c r="K7" s="51">
        <v>80.634411999999998</v>
      </c>
      <c r="L7" s="51">
        <v>0.93459999999999999</v>
      </c>
      <c r="M7" s="51">
        <v>4.0899999999999999E-2</v>
      </c>
      <c r="N7" s="51">
        <v>-1.63815</v>
      </c>
      <c r="O7" s="52">
        <v>3.5000000000000003E-2</v>
      </c>
      <c r="P7" s="50">
        <v>0.96840000000000004</v>
      </c>
      <c r="Q7" s="51">
        <v>2.58E-2</v>
      </c>
      <c r="R7" s="51">
        <v>42.071145999999999</v>
      </c>
      <c r="S7" s="51">
        <v>18.951829</v>
      </c>
      <c r="T7" s="54">
        <v>0.96</v>
      </c>
      <c r="U7" s="54">
        <v>0.03</v>
      </c>
      <c r="V7" s="51">
        <v>-1.5567599999999999</v>
      </c>
      <c r="W7" s="52">
        <v>3.1E-2</v>
      </c>
    </row>
    <row r="8" spans="1:23" ht="15" customHeight="1" x14ac:dyDescent="0.45">
      <c r="A8" s="36" t="s">
        <v>408</v>
      </c>
      <c r="B8" s="36" t="s">
        <v>4</v>
      </c>
      <c r="C8" s="36">
        <v>15</v>
      </c>
      <c r="D8" s="37">
        <v>15</v>
      </c>
      <c r="E8" s="36" t="s">
        <v>411</v>
      </c>
      <c r="F8" s="38" t="s">
        <v>403</v>
      </c>
      <c r="G8" s="43" t="s">
        <v>410</v>
      </c>
      <c r="H8" s="50">
        <v>1</v>
      </c>
      <c r="I8" s="51">
        <v>2.4299999999999999E-2</v>
      </c>
      <c r="J8" s="51">
        <v>171.33333300000001</v>
      </c>
      <c r="K8" s="51">
        <v>77.822706999999994</v>
      </c>
      <c r="L8" s="51">
        <v>0.93330000000000002</v>
      </c>
      <c r="M8" s="51">
        <v>5.3800000000000001E-2</v>
      </c>
      <c r="N8" s="51">
        <v>-1.3089999999999999</v>
      </c>
      <c r="O8" s="52">
        <v>7.2999999999999995E-2</v>
      </c>
      <c r="P8" s="50">
        <v>0.98099999999999998</v>
      </c>
      <c r="Q8" s="51">
        <v>3.0800000000000001E-2</v>
      </c>
      <c r="R8" s="51">
        <v>38.657142999999998</v>
      </c>
      <c r="S8" s="51">
        <v>17.815214000000001</v>
      </c>
      <c r="T8" s="54">
        <v>0.96</v>
      </c>
      <c r="U8" s="54">
        <v>0.04</v>
      </c>
      <c r="V8" s="51">
        <v>-1.3645799999999999</v>
      </c>
      <c r="W8" s="52">
        <v>9.8000000000000004E-2</v>
      </c>
    </row>
    <row r="9" spans="1:23" ht="15" customHeight="1" x14ac:dyDescent="0.45">
      <c r="A9" s="36" t="s">
        <v>408</v>
      </c>
      <c r="B9" s="36" t="s">
        <v>5</v>
      </c>
      <c r="C9" s="36">
        <v>13</v>
      </c>
      <c r="D9" s="37">
        <v>25</v>
      </c>
      <c r="E9" s="36" t="s">
        <v>412</v>
      </c>
      <c r="F9" s="38" t="s">
        <v>403</v>
      </c>
      <c r="G9" s="43" t="s">
        <v>410</v>
      </c>
      <c r="H9" s="50">
        <v>1</v>
      </c>
      <c r="I9" s="51">
        <v>3.0200000000000001E-2</v>
      </c>
      <c r="J9" s="51">
        <v>149.74359000000001</v>
      </c>
      <c r="K9" s="51">
        <v>68.722941000000006</v>
      </c>
      <c r="L9" s="51">
        <v>0.9103</v>
      </c>
      <c r="M9" s="51">
        <v>6.83E-2</v>
      </c>
      <c r="N9" s="51">
        <v>-1.16787</v>
      </c>
      <c r="O9" s="52">
        <v>0.115</v>
      </c>
      <c r="P9" s="50">
        <v>0.96330000000000005</v>
      </c>
      <c r="Q9" s="51">
        <v>2.35E-2</v>
      </c>
      <c r="R9" s="51">
        <v>33.956667000000003</v>
      </c>
      <c r="S9" s="51">
        <v>15.311195</v>
      </c>
      <c r="T9" s="54">
        <v>0.96</v>
      </c>
      <c r="U9" s="54">
        <v>0.02</v>
      </c>
      <c r="V9" s="51">
        <v>-1.69577</v>
      </c>
      <c r="W9" s="52">
        <v>2.5000000000000001E-2</v>
      </c>
    </row>
    <row r="10" spans="1:23" ht="15" customHeight="1" x14ac:dyDescent="0.45">
      <c r="A10" s="36" t="s">
        <v>408</v>
      </c>
      <c r="B10" s="36" t="s">
        <v>6</v>
      </c>
      <c r="C10" s="36">
        <v>14</v>
      </c>
      <c r="D10" s="37">
        <v>22</v>
      </c>
      <c r="E10" s="36" t="s">
        <v>412</v>
      </c>
      <c r="F10" s="38" t="s">
        <v>403</v>
      </c>
      <c r="G10" s="43" t="s">
        <v>410</v>
      </c>
      <c r="H10" s="50">
        <v>0.98899999999999999</v>
      </c>
      <c r="I10" s="51">
        <v>3.1399999999999997E-2</v>
      </c>
      <c r="J10" s="51">
        <v>145.52747299999999</v>
      </c>
      <c r="K10" s="51">
        <v>66.449312000000006</v>
      </c>
      <c r="L10" s="51">
        <v>0.93410000000000004</v>
      </c>
      <c r="M10" s="51">
        <v>5.0799999999999998E-2</v>
      </c>
      <c r="N10" s="51">
        <v>-0.74514000000000002</v>
      </c>
      <c r="O10" s="52">
        <v>0.255</v>
      </c>
      <c r="P10" s="50">
        <v>0.95240000000000002</v>
      </c>
      <c r="Q10" s="51">
        <v>2.7400000000000001E-2</v>
      </c>
      <c r="R10" s="51">
        <v>30.246753000000002</v>
      </c>
      <c r="S10" s="51">
        <v>13.740588000000001</v>
      </c>
      <c r="T10" s="54">
        <v>0.95</v>
      </c>
      <c r="U10" s="54">
        <v>0.03</v>
      </c>
      <c r="V10" s="51">
        <v>-1.7238100000000001</v>
      </c>
      <c r="W10" s="52">
        <v>2.7E-2</v>
      </c>
    </row>
    <row r="11" spans="1:23" ht="15" customHeight="1" x14ac:dyDescent="0.45">
      <c r="A11" s="36" t="s">
        <v>408</v>
      </c>
      <c r="B11" s="36" t="s">
        <v>7</v>
      </c>
      <c r="C11" s="36">
        <v>12</v>
      </c>
      <c r="D11" s="37">
        <v>24</v>
      </c>
      <c r="E11" s="36" t="s">
        <v>402</v>
      </c>
      <c r="F11" s="38" t="s">
        <v>403</v>
      </c>
      <c r="G11" s="43" t="s">
        <v>410</v>
      </c>
      <c r="H11" s="50">
        <v>0.98480000000000001</v>
      </c>
      <c r="I11" s="51">
        <v>4.0300000000000002E-2</v>
      </c>
      <c r="J11" s="51">
        <v>151.227273</v>
      </c>
      <c r="K11" s="51">
        <v>69.828737000000004</v>
      </c>
      <c r="L11" s="51">
        <v>0.93940000000000001</v>
      </c>
      <c r="M11" s="51">
        <v>5.7700000000000001E-2</v>
      </c>
      <c r="N11" s="51">
        <v>-1.3104800000000001</v>
      </c>
      <c r="O11" s="52">
        <v>0.09</v>
      </c>
      <c r="P11" s="50">
        <v>0.88770000000000004</v>
      </c>
      <c r="Q11" s="51">
        <v>4.58E-2</v>
      </c>
      <c r="R11" s="51">
        <v>37.579709999999999</v>
      </c>
      <c r="S11" s="51">
        <v>16.935625999999999</v>
      </c>
      <c r="T11" s="53">
        <v>0.88039999999999996</v>
      </c>
      <c r="U11" s="53">
        <v>4.4499999999999998E-2</v>
      </c>
      <c r="V11" s="51">
        <v>-0.32262999999999997</v>
      </c>
      <c r="W11" s="52">
        <v>0.43099999999999999</v>
      </c>
    </row>
    <row r="12" spans="1:23" ht="15" customHeight="1" x14ac:dyDescent="0.45">
      <c r="A12" s="36" t="s">
        <v>408</v>
      </c>
      <c r="B12" s="36" t="s">
        <v>8</v>
      </c>
      <c r="C12" s="36">
        <v>14</v>
      </c>
      <c r="D12" s="37">
        <v>24</v>
      </c>
      <c r="E12" s="36" t="s">
        <v>412</v>
      </c>
      <c r="F12" s="38" t="s">
        <v>403</v>
      </c>
      <c r="G12" s="43" t="s">
        <v>410</v>
      </c>
      <c r="H12" s="50">
        <v>0.98899999999999999</v>
      </c>
      <c r="I12" s="51">
        <v>3.1399999999999997E-2</v>
      </c>
      <c r="J12" s="51">
        <v>167.08791199999999</v>
      </c>
      <c r="K12" s="51">
        <v>76.244490999999996</v>
      </c>
      <c r="L12" s="51">
        <v>0.97799999999999998</v>
      </c>
      <c r="M12" s="51">
        <v>3.4500000000000003E-2</v>
      </c>
      <c r="N12" s="51">
        <v>-1.4832799999999999</v>
      </c>
      <c r="O12" s="52">
        <v>6.3E-2</v>
      </c>
      <c r="P12" s="50">
        <v>0.98550000000000004</v>
      </c>
      <c r="Q12" s="51">
        <v>1.7899999999999999E-2</v>
      </c>
      <c r="R12" s="51">
        <v>39.318840999999999</v>
      </c>
      <c r="S12" s="51">
        <v>17.704404</v>
      </c>
      <c r="T12" s="53">
        <v>0.9667</v>
      </c>
      <c r="U12" s="53">
        <v>2.0899999999999998E-2</v>
      </c>
      <c r="V12" s="51">
        <v>-1.8576699999999999</v>
      </c>
      <c r="W12" s="52">
        <v>0.02</v>
      </c>
    </row>
    <row r="13" spans="1:23" ht="15" customHeight="1" x14ac:dyDescent="0.45">
      <c r="A13" s="36" t="s">
        <v>413</v>
      </c>
      <c r="B13" s="36" t="s">
        <v>9</v>
      </c>
      <c r="C13" s="36">
        <v>10</v>
      </c>
      <c r="D13" s="37">
        <v>19</v>
      </c>
      <c r="E13" s="36" t="s">
        <v>409</v>
      </c>
      <c r="F13" s="38" t="s">
        <v>403</v>
      </c>
      <c r="G13" s="43" t="s">
        <v>414</v>
      </c>
      <c r="H13" s="50">
        <v>0.9556</v>
      </c>
      <c r="I13" s="51">
        <v>5.9400000000000001E-2</v>
      </c>
      <c r="J13" s="51">
        <v>92.8</v>
      </c>
      <c r="K13" s="51">
        <v>43.683</v>
      </c>
      <c r="L13" s="51">
        <v>0.5333</v>
      </c>
      <c r="M13" s="51">
        <v>0.18010000000000001</v>
      </c>
      <c r="N13" s="51">
        <v>-1.48254</v>
      </c>
      <c r="O13" s="52">
        <v>0.06</v>
      </c>
      <c r="P13" s="50">
        <v>0.90059999999999996</v>
      </c>
      <c r="Q13" s="51">
        <v>5.8599999999999999E-2</v>
      </c>
      <c r="R13" s="51">
        <v>32.690058000000001</v>
      </c>
      <c r="S13" s="51">
        <v>14.921271000000001</v>
      </c>
      <c r="T13" s="54">
        <v>0.83</v>
      </c>
      <c r="U13" s="54">
        <v>7.0000000000000007E-2</v>
      </c>
      <c r="V13" s="51">
        <v>-0.49689</v>
      </c>
      <c r="W13" s="52">
        <v>0.33600000000000002</v>
      </c>
    </row>
    <row r="14" spans="1:23" ht="15" customHeight="1" x14ac:dyDescent="0.45">
      <c r="A14" s="36" t="s">
        <v>413</v>
      </c>
      <c r="B14" s="36" t="s">
        <v>10</v>
      </c>
      <c r="C14" s="36">
        <v>19</v>
      </c>
      <c r="D14" s="37">
        <v>25</v>
      </c>
      <c r="E14" s="36" t="s">
        <v>409</v>
      </c>
      <c r="F14" s="38" t="s">
        <v>403</v>
      </c>
      <c r="G14" s="43" t="s">
        <v>414</v>
      </c>
      <c r="H14" s="50">
        <v>0.97660000000000002</v>
      </c>
      <c r="I14" s="51">
        <v>2.6700000000000002E-2</v>
      </c>
      <c r="J14" s="51">
        <v>48.713450000000002</v>
      </c>
      <c r="K14" s="51">
        <v>22.075286999999999</v>
      </c>
      <c r="L14" s="51">
        <v>0.46200000000000002</v>
      </c>
      <c r="M14" s="51">
        <v>0.1358</v>
      </c>
      <c r="N14" s="51">
        <v>-1.9057500000000001</v>
      </c>
      <c r="O14" s="52">
        <v>1.4999999999999999E-2</v>
      </c>
      <c r="P14" s="50">
        <v>0.9</v>
      </c>
      <c r="Q14" s="51">
        <v>5.3499999999999999E-2</v>
      </c>
      <c r="R14" s="51">
        <v>32.453333000000001</v>
      </c>
      <c r="S14" s="51">
        <v>14.647603999999999</v>
      </c>
      <c r="T14" s="54">
        <v>0.88</v>
      </c>
      <c r="U14" s="54">
        <v>0.05</v>
      </c>
      <c r="V14" s="51">
        <v>-1.2663599999999999</v>
      </c>
      <c r="W14" s="52">
        <v>9.4E-2</v>
      </c>
    </row>
    <row r="15" spans="1:23" ht="15" customHeight="1" x14ac:dyDescent="0.45">
      <c r="A15" s="36" t="s">
        <v>415</v>
      </c>
      <c r="B15" s="36" t="s">
        <v>11</v>
      </c>
      <c r="C15" s="36">
        <v>21</v>
      </c>
      <c r="D15" s="37">
        <v>23</v>
      </c>
      <c r="E15" s="36" t="s">
        <v>409</v>
      </c>
      <c r="F15" s="38" t="s">
        <v>403</v>
      </c>
      <c r="G15" s="42" t="s">
        <v>416</v>
      </c>
      <c r="H15" s="50">
        <v>0.98099999999999998</v>
      </c>
      <c r="I15" s="51">
        <v>2.2499999999999999E-2</v>
      </c>
      <c r="J15" s="51">
        <v>184.447619</v>
      </c>
      <c r="K15" s="51">
        <v>82.290852000000001</v>
      </c>
      <c r="L15" s="51">
        <v>0.8619</v>
      </c>
      <c r="M15" s="51">
        <v>4.8399999999999999E-2</v>
      </c>
      <c r="N15" s="51">
        <v>4.1610000000000001E-2</v>
      </c>
      <c r="O15" s="52">
        <v>0.59</v>
      </c>
      <c r="P15" s="50">
        <v>0.82609999999999995</v>
      </c>
      <c r="Q15" s="51">
        <v>4.2999999999999997E-2</v>
      </c>
      <c r="R15" s="51">
        <v>39.312252999999998</v>
      </c>
      <c r="S15" s="51">
        <v>17.730295999999999</v>
      </c>
      <c r="T15" s="54">
        <v>0.79</v>
      </c>
      <c r="U15" s="54">
        <v>0.04</v>
      </c>
      <c r="V15" s="51">
        <v>0.99790000000000001</v>
      </c>
      <c r="W15" s="52">
        <v>0.877</v>
      </c>
    </row>
    <row r="16" spans="1:23" ht="15" customHeight="1" x14ac:dyDescent="0.45">
      <c r="A16" s="36" t="s">
        <v>417</v>
      </c>
      <c r="B16" s="36" t="s">
        <v>12</v>
      </c>
      <c r="C16" s="36">
        <v>20</v>
      </c>
      <c r="D16" s="37">
        <v>25</v>
      </c>
      <c r="E16" s="36" t="s">
        <v>409</v>
      </c>
      <c r="F16" s="38" t="s">
        <v>403</v>
      </c>
      <c r="G16" s="43" t="s">
        <v>418</v>
      </c>
      <c r="H16" s="50">
        <v>0.98419999999999996</v>
      </c>
      <c r="I16" s="51">
        <v>2.0500000000000001E-2</v>
      </c>
      <c r="J16" s="51">
        <v>98.563158000000001</v>
      </c>
      <c r="K16" s="51">
        <v>44.222783999999997</v>
      </c>
      <c r="L16" s="51">
        <v>0.81579999999999997</v>
      </c>
      <c r="M16" s="51">
        <v>7.0800000000000002E-2</v>
      </c>
      <c r="N16" s="51">
        <v>-1.2029000000000001</v>
      </c>
      <c r="O16" s="52">
        <v>9.6000000000000002E-2</v>
      </c>
      <c r="P16" s="50">
        <v>0.95330000000000004</v>
      </c>
      <c r="Q16" s="51">
        <v>2.41E-2</v>
      </c>
      <c r="R16" s="51">
        <v>38.203333000000001</v>
      </c>
      <c r="S16" s="51">
        <v>17.185661</v>
      </c>
      <c r="T16" s="54">
        <v>0.92</v>
      </c>
      <c r="U16" s="54">
        <v>0.03</v>
      </c>
      <c r="V16" s="51">
        <v>-1.12958</v>
      </c>
      <c r="W16" s="52">
        <v>0.12</v>
      </c>
    </row>
    <row r="17" spans="1:23" ht="15" customHeight="1" x14ac:dyDescent="0.45">
      <c r="A17" s="36" t="s">
        <v>419</v>
      </c>
      <c r="B17" s="36" t="s">
        <v>13</v>
      </c>
      <c r="C17" s="36">
        <v>17</v>
      </c>
      <c r="D17" s="37">
        <v>25</v>
      </c>
      <c r="E17" s="36" t="s">
        <v>409</v>
      </c>
      <c r="F17" s="38" t="s">
        <v>403</v>
      </c>
      <c r="G17" s="43" t="s">
        <v>418</v>
      </c>
      <c r="H17" s="50">
        <v>0.97060000000000002</v>
      </c>
      <c r="I17" s="51">
        <v>2.7799999999999998E-2</v>
      </c>
      <c r="J17" s="51">
        <v>104.794118</v>
      </c>
      <c r="K17" s="51">
        <v>47.380701000000002</v>
      </c>
      <c r="L17" s="51">
        <v>0.80149999999999999</v>
      </c>
      <c r="M17" s="51">
        <v>7.6100000000000001E-2</v>
      </c>
      <c r="N17" s="51">
        <v>-0.64946999999999999</v>
      </c>
      <c r="O17" s="52">
        <v>0.25800000000000001</v>
      </c>
      <c r="P17" s="50">
        <v>0.9667</v>
      </c>
      <c r="Q17" s="51">
        <v>2.3599999999999999E-2</v>
      </c>
      <c r="R17" s="51">
        <v>34.28</v>
      </c>
      <c r="S17" s="51">
        <v>15.453917000000001</v>
      </c>
      <c r="T17" s="54">
        <v>0.94</v>
      </c>
      <c r="U17" s="54">
        <v>0.03</v>
      </c>
      <c r="V17" s="51">
        <v>-1.58975</v>
      </c>
      <c r="W17" s="52">
        <v>4.9000000000000002E-2</v>
      </c>
    </row>
    <row r="18" spans="1:23" ht="15" customHeight="1" x14ac:dyDescent="0.45">
      <c r="A18" s="36" t="s">
        <v>420</v>
      </c>
      <c r="B18" s="36" t="s">
        <v>14</v>
      </c>
      <c r="C18" s="36">
        <v>18</v>
      </c>
      <c r="D18" s="37">
        <v>24</v>
      </c>
      <c r="E18" s="36" t="s">
        <v>409</v>
      </c>
      <c r="F18" s="38" t="s">
        <v>403</v>
      </c>
      <c r="G18" s="43" t="s">
        <v>418</v>
      </c>
      <c r="H18" s="50">
        <v>0.86270000000000002</v>
      </c>
      <c r="I18" s="51">
        <v>6.4399999999999999E-2</v>
      </c>
      <c r="J18" s="51">
        <v>68.790850000000006</v>
      </c>
      <c r="K18" s="51">
        <v>31.121994000000001</v>
      </c>
      <c r="L18" s="51">
        <v>0.63400000000000001</v>
      </c>
      <c r="M18" s="51">
        <v>9.2600000000000002E-2</v>
      </c>
      <c r="N18" s="51">
        <v>-0.79557</v>
      </c>
      <c r="O18" s="52">
        <v>0.217</v>
      </c>
      <c r="P18" s="50">
        <v>0.89490000000000003</v>
      </c>
      <c r="Q18" s="51">
        <v>3.5999999999999997E-2</v>
      </c>
      <c r="R18" s="51">
        <v>30.782609000000001</v>
      </c>
      <c r="S18" s="51">
        <v>13.930835</v>
      </c>
      <c r="T18" s="54">
        <v>0.88</v>
      </c>
      <c r="U18" s="54">
        <v>0.04</v>
      </c>
      <c r="V18" s="51">
        <v>-0.65241000000000005</v>
      </c>
      <c r="W18" s="52">
        <v>0.28799999999999998</v>
      </c>
    </row>
    <row r="19" spans="1:23" ht="15" customHeight="1" x14ac:dyDescent="0.45">
      <c r="A19" s="36" t="s">
        <v>421</v>
      </c>
      <c r="B19" s="36" t="s">
        <v>15</v>
      </c>
      <c r="C19" s="36">
        <v>18</v>
      </c>
      <c r="D19" s="37">
        <v>25</v>
      </c>
      <c r="E19" s="36" t="s">
        <v>402</v>
      </c>
      <c r="F19" s="38" t="s">
        <v>403</v>
      </c>
      <c r="G19" s="43" t="s">
        <v>404</v>
      </c>
      <c r="H19" s="50">
        <v>0.85619999999999996</v>
      </c>
      <c r="I19" s="51">
        <v>5.8900000000000001E-2</v>
      </c>
      <c r="J19" s="51">
        <v>20.065359000000001</v>
      </c>
      <c r="K19" s="51">
        <v>9.3081510000000005</v>
      </c>
      <c r="L19" s="51">
        <v>0.30719999999999997</v>
      </c>
      <c r="M19" s="51">
        <v>0.13159999999999999</v>
      </c>
      <c r="N19" s="51">
        <v>-0.17274</v>
      </c>
      <c r="O19" s="52">
        <v>0.48</v>
      </c>
      <c r="P19" s="50">
        <v>0.71330000000000005</v>
      </c>
      <c r="Q19" s="51">
        <v>7.0199999999999999E-2</v>
      </c>
      <c r="R19" s="51">
        <v>20.693332999999999</v>
      </c>
      <c r="S19" s="51">
        <v>9.4558129999999991</v>
      </c>
      <c r="T19" s="54">
        <v>0.51</v>
      </c>
      <c r="U19" s="54">
        <v>0.1</v>
      </c>
      <c r="V19" s="51">
        <v>-0.41350999999999999</v>
      </c>
      <c r="W19" s="52">
        <v>0.39900000000000002</v>
      </c>
    </row>
    <row r="20" spans="1:23" ht="15" customHeight="1" x14ac:dyDescent="0.45">
      <c r="A20" s="36" t="s">
        <v>422</v>
      </c>
      <c r="B20" s="36" t="s">
        <v>16</v>
      </c>
      <c r="C20" s="36">
        <v>12</v>
      </c>
      <c r="D20" s="37">
        <v>25</v>
      </c>
      <c r="E20" s="36" t="s">
        <v>402</v>
      </c>
      <c r="F20" s="38" t="s">
        <v>403</v>
      </c>
      <c r="G20" s="43" t="s">
        <v>404</v>
      </c>
      <c r="H20" s="50">
        <v>0.96970000000000001</v>
      </c>
      <c r="I20" s="51">
        <v>4.4299999999999999E-2</v>
      </c>
      <c r="J20" s="51">
        <v>58.727272999999997</v>
      </c>
      <c r="K20" s="51">
        <v>27.322191</v>
      </c>
      <c r="L20" s="51">
        <v>0.74239999999999995</v>
      </c>
      <c r="M20" s="51">
        <v>8.4199999999999997E-2</v>
      </c>
      <c r="N20" s="51">
        <v>-0.80508999999999997</v>
      </c>
      <c r="O20" s="52">
        <v>0.21199999999999999</v>
      </c>
      <c r="P20" s="50">
        <v>0.8</v>
      </c>
      <c r="Q20" s="51">
        <v>4.5499999999999999E-2</v>
      </c>
      <c r="R20" s="51">
        <v>26.14</v>
      </c>
      <c r="S20" s="51">
        <v>11.860621999999999</v>
      </c>
      <c r="T20" s="54">
        <v>0.74</v>
      </c>
      <c r="U20" s="54">
        <v>0.04</v>
      </c>
      <c r="V20" s="51">
        <v>0.94145000000000001</v>
      </c>
      <c r="W20" s="52">
        <v>0.872</v>
      </c>
    </row>
    <row r="21" spans="1:23" ht="15" customHeight="1" x14ac:dyDescent="0.45">
      <c r="A21" s="36" t="s">
        <v>422</v>
      </c>
      <c r="B21" s="36" t="s">
        <v>17</v>
      </c>
      <c r="C21" s="36">
        <v>17</v>
      </c>
      <c r="D21" s="37">
        <v>25</v>
      </c>
      <c r="E21" s="36" t="s">
        <v>402</v>
      </c>
      <c r="F21" s="38" t="s">
        <v>403</v>
      </c>
      <c r="G21" s="43" t="s">
        <v>404</v>
      </c>
      <c r="H21" s="50">
        <v>0.99260000000000004</v>
      </c>
      <c r="I21" s="51">
        <v>2.3E-2</v>
      </c>
      <c r="J21" s="51">
        <v>73.941175999999999</v>
      </c>
      <c r="K21" s="51">
        <v>33.528463000000002</v>
      </c>
      <c r="L21" s="51">
        <v>0.72060000000000002</v>
      </c>
      <c r="M21" s="51">
        <v>8.6800000000000002E-2</v>
      </c>
      <c r="N21" s="51">
        <v>-1.74197</v>
      </c>
      <c r="O21" s="52">
        <v>3.5000000000000003E-2</v>
      </c>
      <c r="P21" s="50">
        <v>0.85670000000000002</v>
      </c>
      <c r="Q21" s="51">
        <v>5.0500000000000003E-2</v>
      </c>
      <c r="R21" s="51">
        <v>35.853332999999999</v>
      </c>
      <c r="S21" s="51">
        <v>16.148389000000002</v>
      </c>
      <c r="T21" s="54">
        <v>0.8</v>
      </c>
      <c r="U21" s="54">
        <v>0.06</v>
      </c>
      <c r="V21" s="51">
        <v>-0.29866999999999999</v>
      </c>
      <c r="W21" s="52">
        <v>0.41</v>
      </c>
    </row>
    <row r="22" spans="1:23" ht="15" customHeight="1" x14ac:dyDescent="0.45">
      <c r="A22" s="36" t="s">
        <v>423</v>
      </c>
      <c r="B22" s="36" t="s">
        <v>18</v>
      </c>
      <c r="C22" s="36">
        <v>18</v>
      </c>
      <c r="D22" s="37">
        <v>25</v>
      </c>
      <c r="E22" s="36" t="s">
        <v>409</v>
      </c>
      <c r="F22" s="38" t="s">
        <v>403</v>
      </c>
      <c r="G22" s="43" t="s">
        <v>404</v>
      </c>
      <c r="H22" s="50">
        <v>0.97389999999999999</v>
      </c>
      <c r="I22" s="51">
        <v>2.93E-2</v>
      </c>
      <c r="J22" s="51">
        <v>38.163398999999998</v>
      </c>
      <c r="K22" s="51">
        <v>17.411653999999999</v>
      </c>
      <c r="L22" s="51">
        <v>0.60780000000000001</v>
      </c>
      <c r="M22" s="51">
        <v>8.5699999999999998E-2</v>
      </c>
      <c r="N22" s="51">
        <v>-1.86555</v>
      </c>
      <c r="O22" s="52">
        <v>1.2E-2</v>
      </c>
      <c r="P22" s="50">
        <v>0.89329999999999998</v>
      </c>
      <c r="Q22" s="51">
        <v>4.5600000000000002E-2</v>
      </c>
      <c r="R22" s="51">
        <v>29.4</v>
      </c>
      <c r="S22" s="51">
        <v>13.299775</v>
      </c>
      <c r="T22" s="54">
        <v>0.81</v>
      </c>
      <c r="U22" s="54">
        <v>7.0000000000000007E-2</v>
      </c>
      <c r="V22" s="51">
        <v>-0.67661000000000004</v>
      </c>
      <c r="W22" s="52">
        <v>0.29499999999999998</v>
      </c>
    </row>
    <row r="23" spans="1:23" ht="15" customHeight="1" x14ac:dyDescent="0.45">
      <c r="A23" s="36" t="s">
        <v>424</v>
      </c>
      <c r="B23" s="36" t="s">
        <v>19</v>
      </c>
      <c r="C23" s="36">
        <v>18</v>
      </c>
      <c r="D23" s="37">
        <v>25</v>
      </c>
      <c r="E23" s="36" t="s">
        <v>402</v>
      </c>
      <c r="F23" s="38" t="s">
        <v>403</v>
      </c>
      <c r="G23" s="43" t="s">
        <v>425</v>
      </c>
      <c r="H23" s="50">
        <v>0.99350000000000005</v>
      </c>
      <c r="I23" s="51">
        <v>2.1000000000000001E-2</v>
      </c>
      <c r="J23" s="51">
        <v>96.869281000000001</v>
      </c>
      <c r="K23" s="51">
        <v>43.690494999999999</v>
      </c>
      <c r="L23" s="51">
        <v>0.56210000000000004</v>
      </c>
      <c r="M23" s="51">
        <v>0.13420000000000001</v>
      </c>
      <c r="N23" s="51">
        <v>-1.5073300000000001</v>
      </c>
      <c r="O23" s="52">
        <v>4.1000000000000002E-2</v>
      </c>
      <c r="P23" s="50">
        <v>0.97670000000000001</v>
      </c>
      <c r="Q23" s="51">
        <v>1.77E-2</v>
      </c>
      <c r="R23" s="51">
        <v>34.393332999999998</v>
      </c>
      <c r="S23" s="51">
        <v>15.503943</v>
      </c>
      <c r="T23" s="54">
        <v>0.94</v>
      </c>
      <c r="U23" s="54">
        <v>0.03</v>
      </c>
      <c r="V23" s="51">
        <v>-1.2577100000000001</v>
      </c>
      <c r="W23" s="52">
        <v>7.9000000000000001E-2</v>
      </c>
    </row>
    <row r="24" spans="1:23" ht="15" customHeight="1" x14ac:dyDescent="0.45">
      <c r="A24" s="36" t="s">
        <v>426</v>
      </c>
      <c r="B24" s="36" t="s">
        <v>20</v>
      </c>
      <c r="C24" s="36">
        <v>18</v>
      </c>
      <c r="D24" s="37">
        <v>25</v>
      </c>
      <c r="E24" s="36" t="s">
        <v>402</v>
      </c>
      <c r="F24" s="38" t="s">
        <v>403</v>
      </c>
      <c r="G24" s="43" t="s">
        <v>425</v>
      </c>
      <c r="H24" s="50">
        <v>0.94120000000000004</v>
      </c>
      <c r="I24" s="51">
        <v>3.8800000000000001E-2</v>
      </c>
      <c r="J24" s="51">
        <v>86.797386000000003</v>
      </c>
      <c r="K24" s="51">
        <v>39.182138999999999</v>
      </c>
      <c r="L24" s="51">
        <v>0.66010000000000002</v>
      </c>
      <c r="M24" s="51">
        <v>7.8100000000000003E-2</v>
      </c>
      <c r="N24" s="51">
        <v>0.66829000000000005</v>
      </c>
      <c r="O24" s="52">
        <v>0.80600000000000005</v>
      </c>
      <c r="P24" s="50">
        <v>0.97</v>
      </c>
      <c r="Q24" s="51">
        <v>1.7899999999999999E-2</v>
      </c>
      <c r="R24" s="51">
        <v>36.723332999999997</v>
      </c>
      <c r="S24" s="51">
        <v>16.532402999999999</v>
      </c>
      <c r="T24" s="54">
        <v>0.95</v>
      </c>
      <c r="U24" s="54">
        <v>0.02</v>
      </c>
      <c r="V24" s="51">
        <v>-1.4252400000000001</v>
      </c>
      <c r="W24" s="52">
        <v>6.4000000000000001E-2</v>
      </c>
    </row>
    <row r="25" spans="1:23" ht="15" customHeight="1" x14ac:dyDescent="0.45">
      <c r="A25" s="36" t="s">
        <v>427</v>
      </c>
      <c r="B25" s="36" t="s">
        <v>21</v>
      </c>
      <c r="C25" s="36">
        <v>15</v>
      </c>
      <c r="D25" s="37">
        <v>22</v>
      </c>
      <c r="E25" s="36" t="s">
        <v>402</v>
      </c>
      <c r="F25" s="38" t="s">
        <v>403</v>
      </c>
      <c r="G25" s="43" t="s">
        <v>425</v>
      </c>
      <c r="H25" s="50">
        <v>0.94289999999999996</v>
      </c>
      <c r="I25" s="51">
        <v>4.5400000000000003E-2</v>
      </c>
      <c r="J25" s="51">
        <v>102.819048</v>
      </c>
      <c r="K25" s="51">
        <v>46.835478000000002</v>
      </c>
      <c r="L25" s="51">
        <v>0.62860000000000005</v>
      </c>
      <c r="M25" s="51">
        <v>0.12529999999999999</v>
      </c>
      <c r="N25" s="51">
        <v>-1.1056699999999999</v>
      </c>
      <c r="O25" s="52">
        <v>0.14099999999999999</v>
      </c>
      <c r="P25" s="50">
        <v>0.9264</v>
      </c>
      <c r="Q25" s="51">
        <v>2.87E-2</v>
      </c>
      <c r="R25" s="51">
        <v>34.943722999999999</v>
      </c>
      <c r="S25" s="51">
        <v>15.824137</v>
      </c>
      <c r="T25" s="54">
        <v>0.91</v>
      </c>
      <c r="U25" s="54">
        <v>0.03</v>
      </c>
      <c r="V25" s="51">
        <v>-0.68001999999999996</v>
      </c>
      <c r="W25" s="52">
        <v>0.28399999999999997</v>
      </c>
    </row>
    <row r="26" spans="1:23" ht="15" customHeight="1" x14ac:dyDescent="0.45">
      <c r="A26" s="36" t="s">
        <v>428</v>
      </c>
      <c r="B26" s="36" t="s">
        <v>22</v>
      </c>
      <c r="C26" s="36">
        <v>16</v>
      </c>
      <c r="D26" s="37">
        <v>24</v>
      </c>
      <c r="E26" s="36" t="s">
        <v>402</v>
      </c>
      <c r="F26" s="38" t="s">
        <v>403</v>
      </c>
      <c r="G26" s="43" t="s">
        <v>425</v>
      </c>
      <c r="H26" s="50">
        <v>0.97499999999999998</v>
      </c>
      <c r="I26" s="51">
        <v>3.4799999999999998E-2</v>
      </c>
      <c r="J26" s="51">
        <v>112.108333</v>
      </c>
      <c r="K26" s="51">
        <v>50.838118000000001</v>
      </c>
      <c r="L26" s="51">
        <v>0.67500000000000004</v>
      </c>
      <c r="M26" s="51">
        <v>0.1174</v>
      </c>
      <c r="N26" s="51">
        <v>0.18379000000000001</v>
      </c>
      <c r="O26" s="52">
        <v>0.63700000000000001</v>
      </c>
      <c r="P26" s="50">
        <v>0.92749999999999999</v>
      </c>
      <c r="Q26" s="51">
        <v>3.7900000000000003E-2</v>
      </c>
      <c r="R26" s="51">
        <v>37.981884000000001</v>
      </c>
      <c r="S26" s="51">
        <v>17.113406999999999</v>
      </c>
      <c r="T26" s="54">
        <v>0.88</v>
      </c>
      <c r="U26" s="54">
        <v>0.04</v>
      </c>
      <c r="V26" s="51">
        <v>-0.67766000000000004</v>
      </c>
      <c r="W26" s="52">
        <v>0.27</v>
      </c>
    </row>
    <row r="27" spans="1:23" ht="15" customHeight="1" x14ac:dyDescent="0.45">
      <c r="A27" s="36" t="s">
        <v>427</v>
      </c>
      <c r="B27" s="36" t="s">
        <v>23</v>
      </c>
      <c r="C27" s="36">
        <v>17</v>
      </c>
      <c r="D27" s="37">
        <v>24</v>
      </c>
      <c r="E27" s="36" t="s">
        <v>402</v>
      </c>
      <c r="F27" s="38" t="s">
        <v>403</v>
      </c>
      <c r="G27" s="43" t="s">
        <v>425</v>
      </c>
      <c r="H27" s="50">
        <v>0.97060000000000002</v>
      </c>
      <c r="I27" s="51">
        <v>3.2300000000000002E-2</v>
      </c>
      <c r="J27" s="51">
        <v>23.073529000000001</v>
      </c>
      <c r="K27" s="51">
        <v>10.687355</v>
      </c>
      <c r="L27" s="51">
        <v>0.22789999999999999</v>
      </c>
      <c r="M27" s="51">
        <v>0.1295</v>
      </c>
      <c r="N27" s="51">
        <v>-2.2349800000000002</v>
      </c>
      <c r="O27" s="52">
        <v>1E-3</v>
      </c>
      <c r="P27" s="50">
        <v>0.86229999999999996</v>
      </c>
      <c r="Q27" s="51">
        <v>4.3299999999999998E-2</v>
      </c>
      <c r="R27" s="51">
        <v>33.934783000000003</v>
      </c>
      <c r="S27" s="51">
        <v>15.324349</v>
      </c>
      <c r="T27" s="54">
        <v>0.84</v>
      </c>
      <c r="U27" s="54">
        <v>0.04</v>
      </c>
      <c r="V27" s="51">
        <v>-0.45623999999999998</v>
      </c>
      <c r="W27" s="52">
        <v>0.36799999999999999</v>
      </c>
    </row>
    <row r="28" spans="1:23" ht="15" customHeight="1" x14ac:dyDescent="0.45">
      <c r="A28" s="36" t="s">
        <v>429</v>
      </c>
      <c r="B28" s="36" t="s">
        <v>24</v>
      </c>
      <c r="C28" s="36">
        <v>12</v>
      </c>
      <c r="D28" s="37">
        <v>25</v>
      </c>
      <c r="E28" s="36" t="s">
        <v>402</v>
      </c>
      <c r="F28" s="38" t="s">
        <v>430</v>
      </c>
      <c r="G28" s="43" t="s">
        <v>431</v>
      </c>
      <c r="H28" s="50">
        <v>1</v>
      </c>
      <c r="I28" s="51">
        <v>3.4000000000000002E-2</v>
      </c>
      <c r="J28" s="51">
        <v>141.39393899999999</v>
      </c>
      <c r="K28" s="51">
        <v>65.310102000000001</v>
      </c>
      <c r="L28" s="51">
        <v>0.95450000000000002</v>
      </c>
      <c r="M28" s="51">
        <v>4.6699999999999998E-2</v>
      </c>
      <c r="N28" s="51">
        <v>-0.98129999999999995</v>
      </c>
      <c r="O28" s="52">
        <v>0.156</v>
      </c>
      <c r="P28" s="50">
        <v>0.91</v>
      </c>
      <c r="Q28" s="51">
        <v>4.3999999999999997E-2</v>
      </c>
      <c r="R28" s="51">
        <v>30.206666999999999</v>
      </c>
      <c r="S28" s="51">
        <v>13.655868</v>
      </c>
      <c r="T28" s="53">
        <v>0.74329999999999996</v>
      </c>
      <c r="U28" s="53">
        <v>6.3299999999999995E-2</v>
      </c>
      <c r="V28" s="51">
        <v>-0.36209000000000002</v>
      </c>
      <c r="W28" s="52">
        <v>0.39300000000000002</v>
      </c>
    </row>
    <row r="29" spans="1:23" ht="15" customHeight="1" x14ac:dyDescent="0.45">
      <c r="A29" s="36" t="s">
        <v>429</v>
      </c>
      <c r="B29" s="36" t="s">
        <v>25</v>
      </c>
      <c r="C29" s="36">
        <v>8</v>
      </c>
      <c r="D29" s="37">
        <v>13</v>
      </c>
      <c r="E29" s="36" t="s">
        <v>402</v>
      </c>
      <c r="F29" s="38" t="s">
        <v>430</v>
      </c>
      <c r="G29" s="43" t="s">
        <v>431</v>
      </c>
      <c r="H29" s="50">
        <v>1</v>
      </c>
      <c r="I29" s="51">
        <v>6.25E-2</v>
      </c>
      <c r="J29" s="51">
        <v>136.03571400000001</v>
      </c>
      <c r="K29" s="51">
        <v>65.493200999999999</v>
      </c>
      <c r="L29" s="51">
        <v>0.78569999999999995</v>
      </c>
      <c r="M29" s="51">
        <v>0.11269999999999999</v>
      </c>
      <c r="N29" s="51">
        <v>1.27929</v>
      </c>
      <c r="O29" s="52">
        <v>0.93600000000000005</v>
      </c>
      <c r="P29" s="50">
        <v>0.83330000000000004</v>
      </c>
      <c r="Q29" s="51">
        <v>8.6099999999999996E-2</v>
      </c>
      <c r="R29" s="51">
        <v>31.897435999999999</v>
      </c>
      <c r="S29" s="51">
        <v>14.900480999999999</v>
      </c>
      <c r="T29" s="53">
        <v>0.73080000000000001</v>
      </c>
      <c r="U29" s="53">
        <v>9.6299999999999997E-2</v>
      </c>
      <c r="V29" s="51">
        <v>-7.7549999999999994E-2</v>
      </c>
      <c r="W29" s="52">
        <v>0.505</v>
      </c>
    </row>
    <row r="30" spans="1:23" ht="15" customHeight="1" x14ac:dyDescent="0.45">
      <c r="A30" s="36" t="s">
        <v>432</v>
      </c>
      <c r="B30" s="36" t="s">
        <v>26</v>
      </c>
      <c r="C30" s="36">
        <v>11</v>
      </c>
      <c r="D30" s="37">
        <v>24</v>
      </c>
      <c r="E30" s="36" t="s">
        <v>402</v>
      </c>
      <c r="F30" s="38" t="s">
        <v>430</v>
      </c>
      <c r="G30" s="43" t="s">
        <v>431</v>
      </c>
      <c r="H30" s="50">
        <v>1</v>
      </c>
      <c r="I30" s="51">
        <v>3.8800000000000001E-2</v>
      </c>
      <c r="J30" s="51">
        <v>130.18181799999999</v>
      </c>
      <c r="K30" s="51">
        <v>60.600988999999998</v>
      </c>
      <c r="L30" s="51">
        <v>0.83640000000000003</v>
      </c>
      <c r="M30" s="51">
        <v>7.0199999999999999E-2</v>
      </c>
      <c r="N30" s="51">
        <v>0.62041000000000002</v>
      </c>
      <c r="O30" s="52">
        <v>0.78200000000000003</v>
      </c>
      <c r="P30" s="50">
        <v>0.96009999999999995</v>
      </c>
      <c r="Q30" s="51">
        <v>2.06E-2</v>
      </c>
      <c r="R30" s="51">
        <v>36.507246000000002</v>
      </c>
      <c r="S30" s="51">
        <v>16.461538999999998</v>
      </c>
      <c r="T30" s="53">
        <v>0.87319999999999998</v>
      </c>
      <c r="U30" s="53">
        <v>4.3900000000000002E-2</v>
      </c>
      <c r="V30" s="51">
        <v>-0.78227000000000002</v>
      </c>
      <c r="W30" s="52">
        <v>0.251</v>
      </c>
    </row>
    <row r="31" spans="1:23" ht="15" customHeight="1" x14ac:dyDescent="0.45">
      <c r="A31" s="36" t="s">
        <v>433</v>
      </c>
      <c r="B31" s="36" t="s">
        <v>27</v>
      </c>
      <c r="C31" s="36">
        <v>11</v>
      </c>
      <c r="D31" s="37">
        <v>25</v>
      </c>
      <c r="E31" s="36" t="s">
        <v>402</v>
      </c>
      <c r="F31" s="38" t="s">
        <v>430</v>
      </c>
      <c r="G31" s="43" t="s">
        <v>431</v>
      </c>
      <c r="H31" s="50">
        <v>1</v>
      </c>
      <c r="I31" s="51">
        <v>3.8800000000000001E-2</v>
      </c>
      <c r="J31" s="51">
        <v>164.581818</v>
      </c>
      <c r="K31" s="51">
        <v>76.525291999999993</v>
      </c>
      <c r="L31" s="51">
        <v>0.8</v>
      </c>
      <c r="M31" s="51">
        <v>7.4700000000000003E-2</v>
      </c>
      <c r="N31" s="51">
        <v>1.22157</v>
      </c>
      <c r="O31" s="52">
        <v>0.92400000000000004</v>
      </c>
      <c r="P31" s="50">
        <v>0.98329999999999995</v>
      </c>
      <c r="Q31" s="51">
        <v>1.7100000000000001E-2</v>
      </c>
      <c r="R31" s="51">
        <v>37.03</v>
      </c>
      <c r="S31" s="51">
        <v>16.667763999999998</v>
      </c>
      <c r="T31" s="53">
        <v>0.92330000000000001</v>
      </c>
      <c r="U31" s="53">
        <v>2.7900000000000001E-2</v>
      </c>
      <c r="V31" s="51">
        <v>-1.0195700000000001</v>
      </c>
      <c r="W31" s="52">
        <v>0.157</v>
      </c>
    </row>
    <row r="32" spans="1:23" ht="15" customHeight="1" x14ac:dyDescent="0.45">
      <c r="A32" s="36" t="s">
        <v>434</v>
      </c>
      <c r="B32" s="36" t="s">
        <v>435</v>
      </c>
      <c r="C32" s="36">
        <v>17</v>
      </c>
      <c r="D32" s="37">
        <v>25</v>
      </c>
      <c r="E32" s="36" t="s">
        <v>402</v>
      </c>
      <c r="F32" s="38" t="s">
        <v>436</v>
      </c>
      <c r="G32" s="43" t="s">
        <v>437</v>
      </c>
      <c r="H32" s="50">
        <v>1</v>
      </c>
      <c r="I32" s="51">
        <v>2.0199999999999999E-2</v>
      </c>
      <c r="J32" s="51">
        <v>160.411765</v>
      </c>
      <c r="K32" s="51">
        <v>72.351234000000005</v>
      </c>
      <c r="L32" s="51">
        <v>0.89710000000000001</v>
      </c>
      <c r="M32" s="51">
        <v>4.2099999999999999E-2</v>
      </c>
      <c r="N32" s="51">
        <v>-1.1256999999999999</v>
      </c>
      <c r="O32" s="52">
        <v>0.12</v>
      </c>
      <c r="P32" s="50">
        <v>0.97</v>
      </c>
      <c r="Q32" s="51">
        <v>2.23E-2</v>
      </c>
      <c r="R32" s="51">
        <v>35.473332999999997</v>
      </c>
      <c r="S32" s="51">
        <v>15.980657000000001</v>
      </c>
      <c r="T32" s="53">
        <v>0.96</v>
      </c>
      <c r="U32" s="53">
        <v>2.3300000000000001E-2</v>
      </c>
      <c r="V32" s="51">
        <v>-1.49366</v>
      </c>
      <c r="W32" s="52">
        <v>0.06</v>
      </c>
    </row>
    <row r="33" spans="1:23" ht="15" customHeight="1" x14ac:dyDescent="0.45">
      <c r="A33" s="36" t="s">
        <v>438</v>
      </c>
      <c r="B33" s="36" t="s">
        <v>29</v>
      </c>
      <c r="C33" s="36">
        <v>13</v>
      </c>
      <c r="D33" s="37">
        <v>23</v>
      </c>
      <c r="E33" s="36" t="s">
        <v>402</v>
      </c>
      <c r="F33" s="38" t="s">
        <v>436</v>
      </c>
      <c r="G33" s="43" t="s">
        <v>437</v>
      </c>
      <c r="H33" s="50">
        <v>0.98719999999999997</v>
      </c>
      <c r="I33" s="51">
        <v>3.5400000000000001E-2</v>
      </c>
      <c r="J33" s="51">
        <v>105.948718</v>
      </c>
      <c r="K33" s="51">
        <v>48.721803999999999</v>
      </c>
      <c r="L33" s="51">
        <v>0.9103</v>
      </c>
      <c r="M33" s="51">
        <v>4.8500000000000001E-2</v>
      </c>
      <c r="N33" s="51">
        <v>-0.39964</v>
      </c>
      <c r="O33" s="52">
        <v>0.375</v>
      </c>
      <c r="P33" s="50">
        <v>0.92490000000000006</v>
      </c>
      <c r="Q33" s="51">
        <v>3.4799999999999998E-2</v>
      </c>
      <c r="R33" s="51">
        <v>32.229249000000003</v>
      </c>
      <c r="S33" s="51">
        <v>14.594059</v>
      </c>
      <c r="T33" s="53">
        <v>0.87749999999999995</v>
      </c>
      <c r="U33" s="53">
        <v>3.9399999999999998E-2</v>
      </c>
      <c r="V33" s="51">
        <v>-0.29247000000000001</v>
      </c>
      <c r="W33" s="52">
        <v>0.41199999999999998</v>
      </c>
    </row>
    <row r="34" spans="1:23" ht="15" customHeight="1" x14ac:dyDescent="0.45">
      <c r="A34" s="36" t="s">
        <v>438</v>
      </c>
      <c r="B34" s="36" t="s">
        <v>30</v>
      </c>
      <c r="C34" s="36">
        <v>17</v>
      </c>
      <c r="D34" s="37">
        <v>25</v>
      </c>
      <c r="E34" s="36" t="s">
        <v>402</v>
      </c>
      <c r="F34" s="38" t="s">
        <v>436</v>
      </c>
      <c r="G34" s="43" t="s">
        <v>437</v>
      </c>
      <c r="H34" s="50">
        <v>1</v>
      </c>
      <c r="I34" s="51">
        <v>2.0199999999999999E-2</v>
      </c>
      <c r="J34" s="51">
        <v>114.441176</v>
      </c>
      <c r="K34" s="51">
        <v>51.711947000000002</v>
      </c>
      <c r="L34" s="51">
        <v>0.95589999999999997</v>
      </c>
      <c r="M34" s="51">
        <v>3.3000000000000002E-2</v>
      </c>
      <c r="N34" s="51">
        <v>-1.3629199999999999</v>
      </c>
      <c r="O34" s="52">
        <v>5.7000000000000002E-2</v>
      </c>
      <c r="P34" s="50">
        <v>0.99670000000000003</v>
      </c>
      <c r="Q34" s="51">
        <v>1.2500000000000001E-2</v>
      </c>
      <c r="R34" s="51">
        <v>39.196666999999998</v>
      </c>
      <c r="S34" s="51">
        <v>17.624103000000002</v>
      </c>
      <c r="T34" s="53">
        <v>0.98670000000000002</v>
      </c>
      <c r="U34" s="53">
        <v>1.4800000000000001E-2</v>
      </c>
      <c r="V34" s="51">
        <v>-1.7159599999999999</v>
      </c>
      <c r="W34" s="52">
        <v>3.1E-2</v>
      </c>
    </row>
    <row r="35" spans="1:23" ht="15" customHeight="1" x14ac:dyDescent="0.45">
      <c r="A35" s="36" t="s">
        <v>343</v>
      </c>
      <c r="B35" s="36" t="s">
        <v>31</v>
      </c>
      <c r="C35" s="36">
        <v>19</v>
      </c>
      <c r="D35" s="37">
        <v>30</v>
      </c>
      <c r="E35" s="36" t="s">
        <v>412</v>
      </c>
      <c r="F35" s="38" t="s">
        <v>436</v>
      </c>
      <c r="G35" s="43" t="s">
        <v>437</v>
      </c>
      <c r="H35" s="50">
        <v>1</v>
      </c>
      <c r="I35" s="51">
        <v>1.7100000000000001E-2</v>
      </c>
      <c r="J35" s="51">
        <v>181.88304099999999</v>
      </c>
      <c r="K35" s="51">
        <v>81.523809999999997</v>
      </c>
      <c r="L35" s="51">
        <v>0.97660000000000002</v>
      </c>
      <c r="M35" s="51">
        <v>2.6700000000000002E-2</v>
      </c>
      <c r="N35" s="51">
        <v>-1.88045</v>
      </c>
      <c r="O35" s="52">
        <v>0.01</v>
      </c>
      <c r="P35" s="50">
        <v>0.98160000000000003</v>
      </c>
      <c r="Q35" s="51">
        <v>1.6199999999999999E-2</v>
      </c>
      <c r="R35" s="51">
        <v>37.997700999999999</v>
      </c>
      <c r="S35" s="51">
        <v>16.994077000000001</v>
      </c>
      <c r="T35" s="53">
        <v>0.97240000000000004</v>
      </c>
      <c r="U35" s="53">
        <v>1.72E-2</v>
      </c>
      <c r="V35" s="51">
        <v>-1.70004</v>
      </c>
      <c r="W35" s="52">
        <v>2.7E-2</v>
      </c>
    </row>
    <row r="36" spans="1:23" ht="15" customHeight="1" x14ac:dyDescent="0.45">
      <c r="A36" s="36" t="s">
        <v>343</v>
      </c>
      <c r="B36" s="36" t="s">
        <v>32</v>
      </c>
      <c r="C36" s="36">
        <v>19</v>
      </c>
      <c r="D36" s="37">
        <v>30</v>
      </c>
      <c r="E36" s="36" t="s">
        <v>412</v>
      </c>
      <c r="F36" s="38" t="s">
        <v>436</v>
      </c>
      <c r="G36" s="43" t="s">
        <v>437</v>
      </c>
      <c r="H36" s="50">
        <v>1</v>
      </c>
      <c r="I36" s="51">
        <v>1.7100000000000001E-2</v>
      </c>
      <c r="J36" s="51">
        <v>162.385965</v>
      </c>
      <c r="K36" s="51">
        <v>72.820265000000006</v>
      </c>
      <c r="L36" s="51">
        <v>0.98250000000000004</v>
      </c>
      <c r="M36" s="51">
        <v>2.5899999999999999E-2</v>
      </c>
      <c r="N36" s="51">
        <v>-1.8837900000000001</v>
      </c>
      <c r="O36" s="52">
        <v>1.2E-2</v>
      </c>
      <c r="P36" s="50">
        <v>1</v>
      </c>
      <c r="Q36" s="51">
        <v>8.6E-3</v>
      </c>
      <c r="R36" s="51">
        <v>38.034483000000002</v>
      </c>
      <c r="S36" s="51">
        <v>17.010214999999999</v>
      </c>
      <c r="T36" s="53">
        <v>0.98619999999999997</v>
      </c>
      <c r="U36" s="53">
        <v>1.3899999999999999E-2</v>
      </c>
      <c r="V36" s="51">
        <v>-2.1990699999999999</v>
      </c>
      <c r="W36" s="52">
        <v>2E-3</v>
      </c>
    </row>
    <row r="37" spans="1:23" ht="15" customHeight="1" x14ac:dyDescent="0.45">
      <c r="A37" s="36" t="s">
        <v>343</v>
      </c>
      <c r="B37" s="36" t="s">
        <v>33</v>
      </c>
      <c r="C37" s="36">
        <v>19</v>
      </c>
      <c r="D37" s="37">
        <v>30</v>
      </c>
      <c r="E37" s="36" t="s">
        <v>412</v>
      </c>
      <c r="F37" s="38" t="s">
        <v>436</v>
      </c>
      <c r="G37" s="43" t="s">
        <v>437</v>
      </c>
      <c r="H37" s="50">
        <v>0.99419999999999997</v>
      </c>
      <c r="I37" s="51">
        <v>1.9300000000000001E-2</v>
      </c>
      <c r="J37" s="51">
        <v>173.625731</v>
      </c>
      <c r="K37" s="51">
        <v>77.837727999999998</v>
      </c>
      <c r="L37" s="51">
        <v>0.9415</v>
      </c>
      <c r="M37" s="51">
        <v>3.7499999999999999E-2</v>
      </c>
      <c r="N37" s="51">
        <v>-1.03304</v>
      </c>
      <c r="O37" s="52">
        <v>0.16</v>
      </c>
      <c r="P37" s="50">
        <v>0.98619999999999997</v>
      </c>
      <c r="Q37" s="51">
        <v>1.5800000000000002E-2</v>
      </c>
      <c r="R37" s="51">
        <v>37.928736000000001</v>
      </c>
      <c r="S37" s="51">
        <v>16.963816000000001</v>
      </c>
      <c r="T37" s="53">
        <v>0.97929999999999995</v>
      </c>
      <c r="U37" s="53">
        <v>1.44E-2</v>
      </c>
      <c r="V37" s="51">
        <v>-1.9178500000000001</v>
      </c>
      <c r="W37" s="52">
        <v>1.6E-2</v>
      </c>
    </row>
    <row r="38" spans="1:23" ht="15" customHeight="1" x14ac:dyDescent="0.45">
      <c r="A38" s="36" t="s">
        <v>343</v>
      </c>
      <c r="B38" s="36" t="s">
        <v>34</v>
      </c>
      <c r="C38" s="36">
        <v>18</v>
      </c>
      <c r="D38" s="37">
        <v>30</v>
      </c>
      <c r="E38" s="36" t="s">
        <v>411</v>
      </c>
      <c r="F38" s="38" t="s">
        <v>436</v>
      </c>
      <c r="G38" s="43" t="s">
        <v>437</v>
      </c>
      <c r="H38" s="50">
        <v>1</v>
      </c>
      <c r="I38" s="51">
        <v>1.8499999999999999E-2</v>
      </c>
      <c r="J38" s="51">
        <v>134.228758</v>
      </c>
      <c r="K38" s="51">
        <v>60.413058999999997</v>
      </c>
      <c r="L38" s="51">
        <v>0.92159999999999997</v>
      </c>
      <c r="M38" s="51">
        <v>5.0999999999999997E-2</v>
      </c>
      <c r="N38" s="51">
        <v>-1.3110200000000001</v>
      </c>
      <c r="O38" s="52">
        <v>7.9000000000000001E-2</v>
      </c>
      <c r="P38" s="50">
        <v>0.99770000000000003</v>
      </c>
      <c r="Q38" s="51">
        <v>9.4000000000000004E-3</v>
      </c>
      <c r="R38" s="51">
        <v>38.602299000000002</v>
      </c>
      <c r="S38" s="51">
        <v>17.259357000000001</v>
      </c>
      <c r="T38" s="53">
        <v>0.99080000000000001</v>
      </c>
      <c r="U38" s="53">
        <v>1.0999999999999999E-2</v>
      </c>
      <c r="V38" s="51">
        <v>-2.1129500000000001</v>
      </c>
      <c r="W38" s="52">
        <v>3.0000000000000001E-3</v>
      </c>
    </row>
    <row r="39" spans="1:23" ht="15" customHeight="1" x14ac:dyDescent="0.45">
      <c r="A39" s="36" t="s">
        <v>343</v>
      </c>
      <c r="B39" s="36" t="s">
        <v>35</v>
      </c>
      <c r="C39" s="36">
        <v>18</v>
      </c>
      <c r="D39" s="37">
        <v>30</v>
      </c>
      <c r="E39" s="36" t="s">
        <v>412</v>
      </c>
      <c r="F39" s="38" t="s">
        <v>436</v>
      </c>
      <c r="G39" s="43" t="s">
        <v>437</v>
      </c>
      <c r="H39" s="50">
        <v>0.99350000000000005</v>
      </c>
      <c r="I39" s="51">
        <v>2.1000000000000001E-2</v>
      </c>
      <c r="J39" s="51">
        <v>168.09150299999999</v>
      </c>
      <c r="K39" s="51">
        <v>75.570308999999995</v>
      </c>
      <c r="L39" s="51">
        <v>0.95420000000000005</v>
      </c>
      <c r="M39" s="51">
        <v>3.3500000000000002E-2</v>
      </c>
      <c r="N39" s="51">
        <v>-1.79467</v>
      </c>
      <c r="O39" s="52">
        <v>0.02</v>
      </c>
      <c r="P39" s="50">
        <v>0.99539999999999995</v>
      </c>
      <c r="Q39" s="51">
        <v>0.01</v>
      </c>
      <c r="R39" s="51">
        <v>37.156322000000003</v>
      </c>
      <c r="S39" s="51">
        <v>16.6249</v>
      </c>
      <c r="T39" s="53">
        <v>0.97699999999999998</v>
      </c>
      <c r="U39" s="53">
        <v>1.4500000000000001E-2</v>
      </c>
      <c r="V39" s="51">
        <v>-1.81063</v>
      </c>
      <c r="W39" s="52">
        <v>1.6E-2</v>
      </c>
    </row>
    <row r="40" spans="1:23" ht="15" customHeight="1" x14ac:dyDescent="0.45">
      <c r="A40" s="36" t="s">
        <v>343</v>
      </c>
      <c r="B40" s="36" t="s">
        <v>36</v>
      </c>
      <c r="C40" s="36">
        <v>18</v>
      </c>
      <c r="D40" s="37">
        <v>29</v>
      </c>
      <c r="E40" s="36" t="s">
        <v>412</v>
      </c>
      <c r="F40" s="38" t="s">
        <v>436</v>
      </c>
      <c r="G40" s="43" t="s">
        <v>437</v>
      </c>
      <c r="H40" s="50">
        <v>0.96079999999999999</v>
      </c>
      <c r="I40" s="51">
        <v>3.0099999999999998E-2</v>
      </c>
      <c r="J40" s="51">
        <v>115.88888900000001</v>
      </c>
      <c r="K40" s="51">
        <v>52.203935000000001</v>
      </c>
      <c r="L40" s="51">
        <v>0.89539999999999997</v>
      </c>
      <c r="M40" s="51">
        <v>4.36E-2</v>
      </c>
      <c r="N40" s="51">
        <v>-1.19238</v>
      </c>
      <c r="O40" s="52">
        <v>8.7999999999999995E-2</v>
      </c>
      <c r="P40" s="50">
        <v>0.9778</v>
      </c>
      <c r="Q40" s="51">
        <v>1.8200000000000001E-2</v>
      </c>
      <c r="R40" s="51">
        <v>38.554186999999999</v>
      </c>
      <c r="S40" s="51">
        <v>17.255742999999999</v>
      </c>
      <c r="T40" s="53">
        <v>0.96550000000000002</v>
      </c>
      <c r="U40" s="53">
        <v>2.2800000000000001E-2</v>
      </c>
      <c r="V40" s="51">
        <v>-1.8883099999999999</v>
      </c>
      <c r="W40" s="52">
        <v>1.2E-2</v>
      </c>
    </row>
    <row r="41" spans="1:23" ht="15" customHeight="1" x14ac:dyDescent="0.45">
      <c r="A41" s="36" t="s">
        <v>343</v>
      </c>
      <c r="B41" s="36" t="s">
        <v>37</v>
      </c>
      <c r="C41" s="36">
        <v>18</v>
      </c>
      <c r="D41" s="37">
        <v>31</v>
      </c>
      <c r="E41" s="36" t="s">
        <v>402</v>
      </c>
      <c r="F41" s="38" t="s">
        <v>436</v>
      </c>
      <c r="G41" s="43" t="s">
        <v>437</v>
      </c>
      <c r="H41" s="50">
        <v>0.99350000000000005</v>
      </c>
      <c r="I41" s="51">
        <v>2.1000000000000001E-2</v>
      </c>
      <c r="J41" s="51">
        <v>157.99346399999999</v>
      </c>
      <c r="K41" s="51">
        <v>71.050349999999995</v>
      </c>
      <c r="L41" s="51">
        <v>0.94120000000000004</v>
      </c>
      <c r="M41" s="51">
        <v>3.2800000000000003E-2</v>
      </c>
      <c r="N41" s="51">
        <v>-0.86838000000000004</v>
      </c>
      <c r="O41" s="52">
        <v>0.193</v>
      </c>
      <c r="P41" s="50">
        <v>0.98709999999999998</v>
      </c>
      <c r="Q41" s="51">
        <v>1.2200000000000001E-2</v>
      </c>
      <c r="R41" s="51">
        <v>38.668816999999997</v>
      </c>
      <c r="S41" s="51">
        <v>17.272181</v>
      </c>
      <c r="T41" s="53">
        <v>0.98060000000000003</v>
      </c>
      <c r="U41" s="53">
        <v>1.3599999999999999E-2</v>
      </c>
      <c r="V41" s="51">
        <v>-1.9999499999999999</v>
      </c>
      <c r="W41" s="52">
        <v>0.01</v>
      </c>
    </row>
    <row r="42" spans="1:23" ht="15" customHeight="1" x14ac:dyDescent="0.45">
      <c r="A42" s="36" t="s">
        <v>326</v>
      </c>
      <c r="B42" s="36" t="s">
        <v>38</v>
      </c>
      <c r="C42" s="36">
        <v>17</v>
      </c>
      <c r="D42" s="37">
        <v>25</v>
      </c>
      <c r="E42" s="36" t="s">
        <v>402</v>
      </c>
      <c r="F42" s="38" t="s">
        <v>436</v>
      </c>
      <c r="G42" s="43" t="s">
        <v>437</v>
      </c>
      <c r="H42" s="50">
        <v>0.99260000000000004</v>
      </c>
      <c r="I42" s="51">
        <v>2.3E-2</v>
      </c>
      <c r="J42" s="51">
        <v>116.25</v>
      </c>
      <c r="K42" s="51">
        <v>52.524054</v>
      </c>
      <c r="L42" s="51">
        <v>0.91180000000000005</v>
      </c>
      <c r="M42" s="51">
        <v>4.24E-2</v>
      </c>
      <c r="N42" s="51">
        <v>-0.94501000000000002</v>
      </c>
      <c r="O42" s="52">
        <v>0.17799999999999999</v>
      </c>
      <c r="P42" s="50">
        <v>0.97670000000000001</v>
      </c>
      <c r="Q42" s="51">
        <v>2.2200000000000001E-2</v>
      </c>
      <c r="R42" s="51">
        <v>36.306666999999997</v>
      </c>
      <c r="S42" s="51">
        <v>16.348489000000001</v>
      </c>
      <c r="T42" s="54">
        <v>0.97</v>
      </c>
      <c r="U42" s="54">
        <v>0.02</v>
      </c>
      <c r="V42" s="51">
        <v>-1.3149599999999999</v>
      </c>
      <c r="W42" s="52">
        <v>7.0000000000000007E-2</v>
      </c>
    </row>
    <row r="43" spans="1:23" ht="15" customHeight="1" x14ac:dyDescent="0.45">
      <c r="A43" s="36" t="s">
        <v>326</v>
      </c>
      <c r="B43" s="36" t="s">
        <v>39</v>
      </c>
      <c r="C43" s="36">
        <v>13</v>
      </c>
      <c r="D43" s="37">
        <v>25</v>
      </c>
      <c r="E43" s="36" t="s">
        <v>402</v>
      </c>
      <c r="F43" s="38" t="s">
        <v>436</v>
      </c>
      <c r="G43" s="43" t="s">
        <v>437</v>
      </c>
      <c r="H43" s="50">
        <v>1</v>
      </c>
      <c r="I43" s="51">
        <v>3.0200000000000001E-2</v>
      </c>
      <c r="J43" s="51">
        <v>147.23076900000001</v>
      </c>
      <c r="K43" s="51">
        <v>67.575339999999997</v>
      </c>
      <c r="L43" s="51">
        <v>0.87180000000000002</v>
      </c>
      <c r="M43" s="51">
        <v>6.7000000000000004E-2</v>
      </c>
      <c r="N43" s="51">
        <v>-1.1532899999999999</v>
      </c>
      <c r="O43" s="52">
        <v>0.114</v>
      </c>
      <c r="P43" s="50">
        <v>0.98</v>
      </c>
      <c r="Q43" s="51">
        <v>1.7500000000000002E-2</v>
      </c>
      <c r="R43" s="51">
        <v>33.643332999999998</v>
      </c>
      <c r="S43" s="51">
        <v>15.172886999999999</v>
      </c>
      <c r="T43" s="54">
        <v>0.98</v>
      </c>
      <c r="U43" s="54">
        <v>0.02</v>
      </c>
      <c r="V43" s="51">
        <v>-1.73291</v>
      </c>
      <c r="W43" s="52">
        <v>2.4E-2</v>
      </c>
    </row>
    <row r="44" spans="1:23" ht="15" customHeight="1" x14ac:dyDescent="0.45">
      <c r="A44" s="36" t="s">
        <v>326</v>
      </c>
      <c r="B44" s="36" t="s">
        <v>40</v>
      </c>
      <c r="C44" s="36">
        <v>13</v>
      </c>
      <c r="D44" s="37">
        <v>25</v>
      </c>
      <c r="E44" s="36" t="s">
        <v>402</v>
      </c>
      <c r="F44" s="38" t="s">
        <v>436</v>
      </c>
      <c r="G44" s="43" t="s">
        <v>437</v>
      </c>
      <c r="H44" s="50">
        <v>1</v>
      </c>
      <c r="I44" s="51">
        <v>3.0200000000000001E-2</v>
      </c>
      <c r="J44" s="51">
        <v>124.307692</v>
      </c>
      <c r="K44" s="51">
        <v>57.106385000000003</v>
      </c>
      <c r="L44" s="51">
        <v>0.78210000000000002</v>
      </c>
      <c r="M44" s="51">
        <v>0.1045</v>
      </c>
      <c r="N44" s="51">
        <v>-0.91364000000000001</v>
      </c>
      <c r="O44" s="52">
        <v>0.186</v>
      </c>
      <c r="P44" s="50">
        <v>0.96330000000000005</v>
      </c>
      <c r="Q44" s="51">
        <v>2.2200000000000001E-2</v>
      </c>
      <c r="R44" s="51">
        <v>34.583333000000003</v>
      </c>
      <c r="S44" s="51">
        <v>15.587809</v>
      </c>
      <c r="T44" s="54">
        <v>0.96</v>
      </c>
      <c r="U44" s="54">
        <v>0.02</v>
      </c>
      <c r="V44" s="51">
        <v>-1.52718</v>
      </c>
      <c r="W44" s="52">
        <v>4.7E-2</v>
      </c>
    </row>
    <row r="45" spans="1:23" ht="15" customHeight="1" x14ac:dyDescent="0.45">
      <c r="A45" s="36" t="s">
        <v>326</v>
      </c>
      <c r="B45" s="36" t="s">
        <v>41</v>
      </c>
      <c r="C45" s="36">
        <v>17</v>
      </c>
      <c r="D45" s="37">
        <v>24</v>
      </c>
      <c r="E45" s="36" t="s">
        <v>402</v>
      </c>
      <c r="F45" s="38" t="s">
        <v>436</v>
      </c>
      <c r="G45" s="43" t="s">
        <v>437</v>
      </c>
      <c r="H45" s="50">
        <v>0.99260000000000004</v>
      </c>
      <c r="I45" s="51">
        <v>2.3E-2</v>
      </c>
      <c r="J45" s="51">
        <v>123.92647100000001</v>
      </c>
      <c r="K45" s="51">
        <v>55.970551999999998</v>
      </c>
      <c r="L45" s="51">
        <v>0.86029999999999995</v>
      </c>
      <c r="M45" s="51">
        <v>6.6400000000000001E-2</v>
      </c>
      <c r="N45" s="51">
        <v>-0.98748999999999998</v>
      </c>
      <c r="O45" s="52">
        <v>0.14599999999999999</v>
      </c>
      <c r="P45" s="50">
        <v>0.97099999999999997</v>
      </c>
      <c r="Q45" s="51">
        <v>2.0799999999999999E-2</v>
      </c>
      <c r="R45" s="51">
        <v>37.021738999999997</v>
      </c>
      <c r="S45" s="51">
        <v>16.688973000000001</v>
      </c>
      <c r="T45" s="54">
        <v>0.97</v>
      </c>
      <c r="U45" s="54">
        <v>0.02</v>
      </c>
      <c r="V45" s="51">
        <v>-1.59422</v>
      </c>
      <c r="W45" s="52">
        <v>0.04</v>
      </c>
    </row>
    <row r="46" spans="1:23" ht="15" customHeight="1" x14ac:dyDescent="0.45">
      <c r="A46" s="36" t="s">
        <v>439</v>
      </c>
      <c r="B46" s="36" t="s">
        <v>42</v>
      </c>
      <c r="C46" s="36">
        <v>14</v>
      </c>
      <c r="D46" s="37">
        <v>17</v>
      </c>
      <c r="E46" s="36" t="s">
        <v>402</v>
      </c>
      <c r="F46" s="38" t="s">
        <v>436</v>
      </c>
      <c r="G46" s="43" t="s">
        <v>437</v>
      </c>
      <c r="H46" s="50">
        <v>1</v>
      </c>
      <c r="I46" s="51">
        <v>2.7E-2</v>
      </c>
      <c r="J46" s="51">
        <v>161.17582400000001</v>
      </c>
      <c r="K46" s="51">
        <v>73.558558000000005</v>
      </c>
      <c r="L46" s="51">
        <v>0.90110000000000001</v>
      </c>
      <c r="M46" s="51">
        <v>6.2399999999999997E-2</v>
      </c>
      <c r="N46" s="51">
        <v>-1.22227</v>
      </c>
      <c r="O46" s="52">
        <v>0.107</v>
      </c>
      <c r="P46" s="50">
        <v>0.98529999999999995</v>
      </c>
      <c r="Q46" s="51">
        <v>2.52E-2</v>
      </c>
      <c r="R46" s="51">
        <v>36.264705999999997</v>
      </c>
      <c r="S46" s="51">
        <v>16.611526000000001</v>
      </c>
      <c r="T46" s="54">
        <v>0.94</v>
      </c>
      <c r="U46" s="54">
        <v>0.04</v>
      </c>
      <c r="V46" s="51">
        <v>-1.2865200000000001</v>
      </c>
      <c r="W46" s="52">
        <v>8.4000000000000005E-2</v>
      </c>
    </row>
    <row r="47" spans="1:23" ht="15" customHeight="1" x14ac:dyDescent="0.45">
      <c r="A47" s="36" t="s">
        <v>439</v>
      </c>
      <c r="B47" s="36" t="s">
        <v>43</v>
      </c>
      <c r="C47" s="36">
        <v>12</v>
      </c>
      <c r="D47" s="37">
        <v>25</v>
      </c>
      <c r="E47" s="36" t="s">
        <v>412</v>
      </c>
      <c r="F47" s="38" t="s">
        <v>436</v>
      </c>
      <c r="G47" s="43" t="s">
        <v>437</v>
      </c>
      <c r="H47" s="50">
        <v>1</v>
      </c>
      <c r="I47" s="51">
        <v>3.4000000000000002E-2</v>
      </c>
      <c r="J47" s="51">
        <v>145.18181799999999</v>
      </c>
      <c r="K47" s="51">
        <v>67.050718000000003</v>
      </c>
      <c r="L47" s="51">
        <v>0.95450000000000002</v>
      </c>
      <c r="M47" s="51">
        <v>5.6899999999999999E-2</v>
      </c>
      <c r="N47" s="51">
        <v>-1.8198000000000001</v>
      </c>
      <c r="O47" s="52">
        <v>2.1000000000000001E-2</v>
      </c>
      <c r="P47" s="50">
        <v>0.97670000000000001</v>
      </c>
      <c r="Q47" s="51">
        <v>1.77E-2</v>
      </c>
      <c r="R47" s="51">
        <v>35.46</v>
      </c>
      <c r="S47" s="51">
        <v>15.974772</v>
      </c>
      <c r="T47" s="54">
        <v>0.98</v>
      </c>
      <c r="U47" s="54">
        <v>0.02</v>
      </c>
      <c r="V47" s="51">
        <v>-1.5258799999999999</v>
      </c>
      <c r="W47" s="52">
        <v>4.2000000000000003E-2</v>
      </c>
    </row>
    <row r="48" spans="1:23" ht="15" customHeight="1" x14ac:dyDescent="0.45">
      <c r="A48" s="36" t="s">
        <v>440</v>
      </c>
      <c r="B48" s="36" t="s">
        <v>44</v>
      </c>
      <c r="C48" s="36">
        <v>18</v>
      </c>
      <c r="D48" s="37">
        <v>25</v>
      </c>
      <c r="E48" s="36" t="s">
        <v>402</v>
      </c>
      <c r="F48" s="38" t="s">
        <v>436</v>
      </c>
      <c r="G48" s="43" t="s">
        <v>437</v>
      </c>
      <c r="H48" s="50">
        <v>1</v>
      </c>
      <c r="I48" s="51">
        <v>1.8499999999999999E-2</v>
      </c>
      <c r="J48" s="51">
        <v>111.509804</v>
      </c>
      <c r="K48" s="51">
        <v>50.243802000000002</v>
      </c>
      <c r="L48" s="51">
        <v>0.81699999999999995</v>
      </c>
      <c r="M48" s="51">
        <v>7.2800000000000004E-2</v>
      </c>
      <c r="N48" s="51">
        <v>-1.0138799999999999</v>
      </c>
      <c r="O48" s="52">
        <v>0.16900000000000001</v>
      </c>
      <c r="P48" s="50">
        <v>0.98</v>
      </c>
      <c r="Q48" s="51">
        <v>1.7500000000000002E-2</v>
      </c>
      <c r="R48" s="51">
        <v>39</v>
      </c>
      <c r="S48" s="51">
        <v>17.537298</v>
      </c>
      <c r="T48" s="54">
        <v>0.96</v>
      </c>
      <c r="U48" s="54">
        <v>0.02</v>
      </c>
      <c r="V48" s="51">
        <v>-1.3623799999999999</v>
      </c>
      <c r="W48" s="52">
        <v>7.0999999999999994E-2</v>
      </c>
    </row>
    <row r="49" spans="1:23" ht="15" customHeight="1" x14ac:dyDescent="0.45">
      <c r="A49" s="36" t="s">
        <v>351</v>
      </c>
      <c r="B49" s="36" t="s">
        <v>45</v>
      </c>
      <c r="C49" s="36">
        <v>18</v>
      </c>
      <c r="D49" s="37">
        <v>25</v>
      </c>
      <c r="E49" s="36" t="s">
        <v>409</v>
      </c>
      <c r="F49" s="38" t="s">
        <v>436</v>
      </c>
      <c r="G49" s="43" t="s">
        <v>437</v>
      </c>
      <c r="H49" s="50">
        <v>0.99350000000000005</v>
      </c>
      <c r="I49" s="51">
        <v>2.1000000000000001E-2</v>
      </c>
      <c r="J49" s="51">
        <v>130.30065400000001</v>
      </c>
      <c r="K49" s="51">
        <v>58.654800999999999</v>
      </c>
      <c r="L49" s="51">
        <v>0.92810000000000004</v>
      </c>
      <c r="M49" s="51">
        <v>4.0099999999999997E-2</v>
      </c>
      <c r="N49" s="51">
        <v>-1.37592</v>
      </c>
      <c r="O49" s="52">
        <v>0.06</v>
      </c>
      <c r="P49" s="50">
        <v>0.99329999999999996</v>
      </c>
      <c r="Q49" s="51">
        <v>1.34E-2</v>
      </c>
      <c r="R49" s="51">
        <v>40.496667000000002</v>
      </c>
      <c r="S49" s="51">
        <v>18.197897999999999</v>
      </c>
      <c r="T49" s="54">
        <v>0.97</v>
      </c>
      <c r="U49" s="54">
        <v>0.02</v>
      </c>
      <c r="V49" s="51">
        <v>-1.5870500000000001</v>
      </c>
      <c r="W49" s="52">
        <v>3.7999999999999999E-2</v>
      </c>
    </row>
    <row r="50" spans="1:23" ht="15" customHeight="1" x14ac:dyDescent="0.45">
      <c r="A50" s="36" t="s">
        <v>351</v>
      </c>
      <c r="B50" s="36" t="s">
        <v>46</v>
      </c>
      <c r="C50" s="36">
        <v>17</v>
      </c>
      <c r="D50" s="37">
        <v>25</v>
      </c>
      <c r="E50" s="36" t="s">
        <v>409</v>
      </c>
      <c r="F50" s="38" t="s">
        <v>436</v>
      </c>
      <c r="G50" s="43" t="s">
        <v>437</v>
      </c>
      <c r="H50" s="50">
        <v>1</v>
      </c>
      <c r="I50" s="51">
        <v>2.0199999999999999E-2</v>
      </c>
      <c r="J50" s="51">
        <v>108.485294</v>
      </c>
      <c r="K50" s="51">
        <v>49.037933000000002</v>
      </c>
      <c r="L50" s="51">
        <v>0.78680000000000005</v>
      </c>
      <c r="M50" s="51">
        <v>0.1011</v>
      </c>
      <c r="N50" s="51">
        <v>-1.6543099999999999</v>
      </c>
      <c r="O50" s="52">
        <v>2.7E-2</v>
      </c>
      <c r="P50" s="50">
        <v>0.99</v>
      </c>
      <c r="Q50" s="51">
        <v>1.4200000000000001E-2</v>
      </c>
      <c r="R50" s="51">
        <v>37.506667</v>
      </c>
      <c r="S50" s="51">
        <v>16.878160000000001</v>
      </c>
      <c r="T50" s="54">
        <v>0.97</v>
      </c>
      <c r="U50" s="54">
        <v>0.02</v>
      </c>
      <c r="V50" s="51">
        <v>-1.52935</v>
      </c>
      <c r="W50" s="52">
        <v>0.04</v>
      </c>
    </row>
    <row r="51" spans="1:23" ht="15" customHeight="1" x14ac:dyDescent="0.45">
      <c r="A51" s="36" t="s">
        <v>351</v>
      </c>
      <c r="B51" s="36" t="s">
        <v>47</v>
      </c>
      <c r="C51" s="36">
        <v>18</v>
      </c>
      <c r="D51" s="37">
        <v>25</v>
      </c>
      <c r="E51" s="36" t="s">
        <v>409</v>
      </c>
      <c r="F51" s="38" t="s">
        <v>436</v>
      </c>
      <c r="G51" s="43" t="s">
        <v>437</v>
      </c>
      <c r="H51" s="50">
        <v>0.99350000000000005</v>
      </c>
      <c r="I51" s="51">
        <v>2.1000000000000001E-2</v>
      </c>
      <c r="J51" s="51">
        <v>108.68627499999999</v>
      </c>
      <c r="K51" s="51">
        <v>48.979953000000002</v>
      </c>
      <c r="L51" s="51">
        <v>0.91500000000000004</v>
      </c>
      <c r="M51" s="51">
        <v>0.05</v>
      </c>
      <c r="N51" s="51">
        <v>-1.8418099999999999</v>
      </c>
      <c r="O51" s="52">
        <v>1.7000000000000001E-2</v>
      </c>
      <c r="P51" s="50">
        <v>0.92669999999999997</v>
      </c>
      <c r="Q51" s="51">
        <v>3.4299999999999997E-2</v>
      </c>
      <c r="R51" s="51">
        <v>35.493333</v>
      </c>
      <c r="S51" s="51">
        <v>15.989485</v>
      </c>
      <c r="T51" s="54">
        <v>0.86</v>
      </c>
      <c r="U51" s="54">
        <v>0.04</v>
      </c>
      <c r="V51" s="51">
        <v>-0.66812000000000005</v>
      </c>
      <c r="W51" s="52">
        <v>0.26400000000000001</v>
      </c>
    </row>
    <row r="52" spans="1:23" ht="15" customHeight="1" x14ac:dyDescent="0.45">
      <c r="A52" s="36" t="s">
        <v>351</v>
      </c>
      <c r="B52" s="36" t="s">
        <v>48</v>
      </c>
      <c r="C52" s="36">
        <v>9</v>
      </c>
      <c r="D52" s="37">
        <v>25</v>
      </c>
      <c r="E52" s="36" t="s">
        <v>409</v>
      </c>
      <c r="F52" s="38" t="s">
        <v>436</v>
      </c>
      <c r="G52" s="43" t="s">
        <v>437</v>
      </c>
      <c r="H52" s="50">
        <v>1</v>
      </c>
      <c r="I52" s="51">
        <v>5.2400000000000002E-2</v>
      </c>
      <c r="J52" s="51">
        <v>108.11111099999999</v>
      </c>
      <c r="K52" s="51">
        <v>51.397266999999999</v>
      </c>
      <c r="L52" s="51">
        <v>0.83330000000000004</v>
      </c>
      <c r="M52" s="51">
        <v>0.1265</v>
      </c>
      <c r="N52" s="51">
        <v>-1.3054600000000001</v>
      </c>
      <c r="O52" s="52">
        <v>0.114</v>
      </c>
      <c r="P52" s="50">
        <v>0.99</v>
      </c>
      <c r="Q52" s="51">
        <v>1.61E-2</v>
      </c>
      <c r="R52" s="51">
        <v>37.213332999999999</v>
      </c>
      <c r="S52" s="51">
        <v>16.748684999999998</v>
      </c>
      <c r="T52" s="54">
        <v>0.95</v>
      </c>
      <c r="U52" s="54">
        <v>0.03</v>
      </c>
      <c r="V52" s="51">
        <v>-1.71818</v>
      </c>
      <c r="W52" s="52">
        <v>2.7E-2</v>
      </c>
    </row>
    <row r="53" spans="1:23" ht="15" customHeight="1" x14ac:dyDescent="0.45">
      <c r="A53" s="36" t="s">
        <v>301</v>
      </c>
      <c r="B53" s="36" t="s">
        <v>49</v>
      </c>
      <c r="C53" s="36">
        <v>20</v>
      </c>
      <c r="D53" s="37">
        <v>25</v>
      </c>
      <c r="E53" s="36" t="s">
        <v>441</v>
      </c>
      <c r="F53" s="38" t="s">
        <v>436</v>
      </c>
      <c r="G53" s="43" t="s">
        <v>437</v>
      </c>
      <c r="H53" s="50">
        <v>0.99470000000000003</v>
      </c>
      <c r="I53" s="51">
        <v>1.78E-2</v>
      </c>
      <c r="J53" s="51">
        <v>140.805263</v>
      </c>
      <c r="K53" s="51">
        <v>63.034520000000001</v>
      </c>
      <c r="L53" s="51">
        <v>0.93679999999999997</v>
      </c>
      <c r="M53" s="51">
        <v>3.3300000000000003E-2</v>
      </c>
      <c r="N53" s="51">
        <v>-1.6940500000000001</v>
      </c>
      <c r="O53" s="52">
        <v>2.7E-2</v>
      </c>
      <c r="P53" s="50">
        <v>0.99670000000000003</v>
      </c>
      <c r="Q53" s="51">
        <v>1.2500000000000001E-2</v>
      </c>
      <c r="R53" s="51">
        <v>38.67</v>
      </c>
      <c r="S53" s="51">
        <v>17.391641</v>
      </c>
      <c r="T53" s="54">
        <v>0.98</v>
      </c>
      <c r="U53" s="54">
        <v>0.02</v>
      </c>
      <c r="V53" s="51">
        <v>-1.5066600000000001</v>
      </c>
      <c r="W53" s="52">
        <v>5.8000000000000003E-2</v>
      </c>
    </row>
    <row r="54" spans="1:23" ht="15" customHeight="1" x14ac:dyDescent="0.45">
      <c r="A54" s="36" t="s">
        <v>301</v>
      </c>
      <c r="B54" s="36" t="s">
        <v>50</v>
      </c>
      <c r="C54" s="36">
        <v>20</v>
      </c>
      <c r="D54" s="37">
        <v>24</v>
      </c>
      <c r="E54" s="36" t="s">
        <v>441</v>
      </c>
      <c r="F54" s="38" t="s">
        <v>436</v>
      </c>
      <c r="G54" s="43" t="s">
        <v>437</v>
      </c>
      <c r="H54" s="50">
        <v>1</v>
      </c>
      <c r="I54" s="51">
        <v>1.5800000000000002E-2</v>
      </c>
      <c r="J54" s="51">
        <v>149.45789500000001</v>
      </c>
      <c r="K54" s="51">
        <v>66.887782000000001</v>
      </c>
      <c r="L54" s="51">
        <v>0.94210000000000005</v>
      </c>
      <c r="M54" s="51">
        <v>4.3200000000000002E-2</v>
      </c>
      <c r="N54" s="51">
        <v>-1.8677299999999999</v>
      </c>
      <c r="O54" s="52">
        <v>1.9E-2</v>
      </c>
      <c r="P54" s="50">
        <v>0.99639999999999995</v>
      </c>
      <c r="Q54" s="51">
        <v>1.3299999999999999E-2</v>
      </c>
      <c r="R54" s="51">
        <v>36.021738999999997</v>
      </c>
      <c r="S54" s="51">
        <v>16.246917</v>
      </c>
      <c r="T54" s="54">
        <v>0.99</v>
      </c>
      <c r="U54" s="54">
        <v>0.02</v>
      </c>
      <c r="V54" s="51">
        <v>-1.9741200000000001</v>
      </c>
      <c r="W54" s="52">
        <v>0.01</v>
      </c>
    </row>
    <row r="55" spans="1:23" ht="15" customHeight="1" x14ac:dyDescent="0.45">
      <c r="A55" s="36" t="s">
        <v>442</v>
      </c>
      <c r="B55" s="36" t="s">
        <v>51</v>
      </c>
      <c r="C55" s="36">
        <v>18</v>
      </c>
      <c r="D55" s="37">
        <v>25</v>
      </c>
      <c r="E55" s="36" t="s">
        <v>409</v>
      </c>
      <c r="F55" s="38" t="s">
        <v>436</v>
      </c>
      <c r="G55" s="43" t="s">
        <v>437</v>
      </c>
      <c r="H55" s="50">
        <v>0.96079999999999999</v>
      </c>
      <c r="I55" s="51">
        <v>3.0099999999999998E-2</v>
      </c>
      <c r="J55" s="51">
        <v>89.48366</v>
      </c>
      <c r="K55" s="51">
        <v>40.384565000000002</v>
      </c>
      <c r="L55" s="51">
        <v>0.7974</v>
      </c>
      <c r="M55" s="51">
        <v>6.6199999999999995E-2</v>
      </c>
      <c r="N55" s="51">
        <v>0.48998000000000003</v>
      </c>
      <c r="O55" s="52">
        <v>0.76200000000000001</v>
      </c>
      <c r="P55" s="50">
        <v>0.97</v>
      </c>
      <c r="Q55" s="51">
        <v>2.1000000000000001E-2</v>
      </c>
      <c r="R55" s="51">
        <v>35.853332999999999</v>
      </c>
      <c r="S55" s="51">
        <v>16.148389000000002</v>
      </c>
      <c r="T55" s="54">
        <v>0.94</v>
      </c>
      <c r="U55" s="54">
        <v>0.03</v>
      </c>
      <c r="V55" s="51">
        <v>-1.2375400000000001</v>
      </c>
      <c r="W55" s="52">
        <v>8.4000000000000005E-2</v>
      </c>
    </row>
    <row r="56" spans="1:23" ht="15" customHeight="1" x14ac:dyDescent="0.45">
      <c r="A56" s="36" t="s">
        <v>443</v>
      </c>
      <c r="B56" s="36" t="s">
        <v>52</v>
      </c>
      <c r="C56" s="36">
        <v>17</v>
      </c>
      <c r="D56" s="37">
        <v>25</v>
      </c>
      <c r="E56" s="36" t="s">
        <v>409</v>
      </c>
      <c r="F56" s="38" t="s">
        <v>436</v>
      </c>
      <c r="G56" s="43" t="s">
        <v>437</v>
      </c>
      <c r="H56" s="50">
        <v>0.98529999999999995</v>
      </c>
      <c r="I56" s="51">
        <v>2.52E-2</v>
      </c>
      <c r="J56" s="51">
        <v>103.38235299999999</v>
      </c>
      <c r="K56" s="51">
        <v>46.746858000000003</v>
      </c>
      <c r="L56" s="51">
        <v>0.82350000000000001</v>
      </c>
      <c r="M56" s="51">
        <v>6.3899999999999998E-2</v>
      </c>
      <c r="N56" s="51">
        <v>-1.0869500000000001</v>
      </c>
      <c r="O56" s="52">
        <v>0.14099999999999999</v>
      </c>
      <c r="P56" s="50">
        <v>0.92330000000000001</v>
      </c>
      <c r="Q56" s="51">
        <v>3.4500000000000003E-2</v>
      </c>
      <c r="R56" s="51">
        <v>26.686667</v>
      </c>
      <c r="S56" s="51">
        <v>12.101960999999999</v>
      </c>
      <c r="T56" s="54">
        <v>0.9</v>
      </c>
      <c r="U56" s="54">
        <v>0.03</v>
      </c>
      <c r="V56" s="51">
        <v>-0.61468999999999996</v>
      </c>
      <c r="W56" s="52">
        <v>0.27400000000000002</v>
      </c>
    </row>
    <row r="57" spans="1:23" ht="15" customHeight="1" x14ac:dyDescent="0.45">
      <c r="A57" s="36" t="s">
        <v>444</v>
      </c>
      <c r="B57" s="36" t="s">
        <v>53</v>
      </c>
      <c r="C57" s="36">
        <v>7</v>
      </c>
      <c r="D57" s="37">
        <v>26</v>
      </c>
      <c r="E57" s="36" t="s">
        <v>409</v>
      </c>
      <c r="F57" s="38" t="s">
        <v>436</v>
      </c>
      <c r="G57" s="43" t="s">
        <v>445</v>
      </c>
      <c r="H57" s="50">
        <v>0.95240000000000002</v>
      </c>
      <c r="I57" s="51">
        <v>9.5500000000000002E-2</v>
      </c>
      <c r="J57" s="51">
        <v>132.47619</v>
      </c>
      <c r="K57" s="51">
        <v>64.961978000000002</v>
      </c>
      <c r="L57" s="51">
        <v>0.90480000000000005</v>
      </c>
      <c r="M57" s="51">
        <v>0.1033</v>
      </c>
      <c r="N57" s="51">
        <v>0.29629</v>
      </c>
      <c r="O57" s="52">
        <v>0.63200000000000001</v>
      </c>
      <c r="P57" s="50">
        <v>0.67079999999999995</v>
      </c>
      <c r="Q57" s="51">
        <v>0.1032</v>
      </c>
      <c r="R57" s="51">
        <v>23.48</v>
      </c>
      <c r="S57" s="51">
        <v>10.671635999999999</v>
      </c>
      <c r="T57" s="54">
        <v>0.67</v>
      </c>
      <c r="U57" s="54">
        <v>0.1</v>
      </c>
      <c r="V57" s="51">
        <v>-1.53074</v>
      </c>
      <c r="W57" s="52">
        <v>4.2999999999999997E-2</v>
      </c>
    </row>
    <row r="58" spans="1:23" ht="15" customHeight="1" x14ac:dyDescent="0.45">
      <c r="A58" s="36" t="s">
        <v>446</v>
      </c>
      <c r="B58" s="36" t="s">
        <v>54</v>
      </c>
      <c r="C58" s="36">
        <v>18</v>
      </c>
      <c r="D58" s="37">
        <v>25</v>
      </c>
      <c r="E58" s="36" t="s">
        <v>409</v>
      </c>
      <c r="F58" s="38" t="s">
        <v>436</v>
      </c>
      <c r="G58" s="43" t="s">
        <v>437</v>
      </c>
      <c r="H58" s="50">
        <v>0.94769999999999999</v>
      </c>
      <c r="I58" s="51">
        <v>3.3300000000000003E-2</v>
      </c>
      <c r="J58" s="51">
        <v>164.94117600000001</v>
      </c>
      <c r="K58" s="51">
        <v>74.160199000000006</v>
      </c>
      <c r="L58" s="51">
        <v>0.81699999999999995</v>
      </c>
      <c r="M58" s="51">
        <v>5.9900000000000002E-2</v>
      </c>
      <c r="N58" s="51">
        <v>1.0302</v>
      </c>
      <c r="O58" s="52">
        <v>0.89400000000000002</v>
      </c>
      <c r="P58" s="50">
        <v>0.96</v>
      </c>
      <c r="Q58" s="51">
        <v>2.3300000000000001E-2</v>
      </c>
      <c r="R58" s="51">
        <v>35.799999999999997</v>
      </c>
      <c r="S58" s="51">
        <v>16.124848</v>
      </c>
      <c r="T58" s="54">
        <v>0.95</v>
      </c>
      <c r="U58" s="54">
        <v>0.02</v>
      </c>
      <c r="V58" s="51">
        <v>-0.96255000000000002</v>
      </c>
      <c r="W58" s="52">
        <v>0.192</v>
      </c>
    </row>
    <row r="59" spans="1:23" ht="15" customHeight="1" x14ac:dyDescent="0.45">
      <c r="A59" s="36" t="s">
        <v>447</v>
      </c>
      <c r="B59" s="36" t="s">
        <v>55</v>
      </c>
      <c r="C59" s="36">
        <v>18</v>
      </c>
      <c r="D59" s="37">
        <v>25</v>
      </c>
      <c r="E59" s="36" t="s">
        <v>409</v>
      </c>
      <c r="F59" s="38" t="s">
        <v>436</v>
      </c>
      <c r="G59" s="43" t="s">
        <v>437</v>
      </c>
      <c r="H59" s="50">
        <v>0.96730000000000005</v>
      </c>
      <c r="I59" s="51">
        <v>2.98E-2</v>
      </c>
      <c r="J59" s="51">
        <v>104.95424800000001</v>
      </c>
      <c r="K59" s="51">
        <v>47.309448000000003</v>
      </c>
      <c r="L59" s="51">
        <v>0.93459999999999999</v>
      </c>
      <c r="M59" s="51">
        <v>3.2099999999999997E-2</v>
      </c>
      <c r="N59" s="51">
        <v>-1.27095</v>
      </c>
      <c r="O59" s="52">
        <v>8.5999999999999993E-2</v>
      </c>
      <c r="P59" s="50">
        <v>0.87329999999999997</v>
      </c>
      <c r="Q59" s="51">
        <v>3.5900000000000001E-2</v>
      </c>
      <c r="R59" s="51">
        <v>28.846667</v>
      </c>
      <c r="S59" s="51">
        <v>13.055509000000001</v>
      </c>
      <c r="T59" s="54">
        <v>0.87</v>
      </c>
      <c r="U59" s="54">
        <v>0.04</v>
      </c>
      <c r="V59" s="51">
        <v>-0.45891999999999999</v>
      </c>
      <c r="W59" s="52">
        <v>0.36899999999999999</v>
      </c>
    </row>
    <row r="60" spans="1:23" ht="15" customHeight="1" x14ac:dyDescent="0.45">
      <c r="A60" s="36" t="s">
        <v>447</v>
      </c>
      <c r="B60" s="36" t="s">
        <v>56</v>
      </c>
      <c r="C60" s="36">
        <v>18</v>
      </c>
      <c r="D60" s="37">
        <v>25</v>
      </c>
      <c r="E60" s="36" t="s">
        <v>412</v>
      </c>
      <c r="F60" s="38" t="s">
        <v>436</v>
      </c>
      <c r="G60" s="43" t="s">
        <v>437</v>
      </c>
      <c r="H60" s="50">
        <v>0.9869</v>
      </c>
      <c r="I60" s="51">
        <v>2.29E-2</v>
      </c>
      <c r="J60" s="51">
        <v>46.522875999999997</v>
      </c>
      <c r="K60" s="51">
        <v>21.153943999999999</v>
      </c>
      <c r="L60" s="51">
        <v>0.86270000000000002</v>
      </c>
      <c r="M60" s="51">
        <v>4.2099999999999999E-2</v>
      </c>
      <c r="N60" s="51">
        <v>-1.74224</v>
      </c>
      <c r="O60" s="52">
        <v>2.3E-2</v>
      </c>
      <c r="P60" s="50">
        <v>0.98670000000000002</v>
      </c>
      <c r="Q60" s="51">
        <v>1.4800000000000001E-2</v>
      </c>
      <c r="R60" s="51">
        <v>35.433332999999998</v>
      </c>
      <c r="S60" s="51">
        <v>15.963001</v>
      </c>
      <c r="T60" s="54">
        <v>0.97</v>
      </c>
      <c r="U60" s="54">
        <v>0.02</v>
      </c>
      <c r="V60" s="51">
        <v>-1.63585</v>
      </c>
      <c r="W60" s="52">
        <v>3.6999999999999998E-2</v>
      </c>
    </row>
    <row r="61" spans="1:23" ht="15" customHeight="1" x14ac:dyDescent="0.45">
      <c r="A61" s="36" t="s">
        <v>448</v>
      </c>
      <c r="B61" s="36" t="s">
        <v>57</v>
      </c>
      <c r="C61" s="36">
        <v>17</v>
      </c>
      <c r="D61" s="37">
        <v>25</v>
      </c>
      <c r="E61" s="36" t="s">
        <v>402</v>
      </c>
      <c r="F61" s="38" t="s">
        <v>436</v>
      </c>
      <c r="G61" s="43" t="s">
        <v>437</v>
      </c>
      <c r="H61" s="50">
        <v>0.99260000000000004</v>
      </c>
      <c r="I61" s="51">
        <v>2.3E-2</v>
      </c>
      <c r="J61" s="51">
        <v>108.61764700000001</v>
      </c>
      <c r="K61" s="51">
        <v>49.097355</v>
      </c>
      <c r="L61" s="51">
        <v>0.875</v>
      </c>
      <c r="M61" s="51">
        <v>5.7599999999999998E-2</v>
      </c>
      <c r="N61" s="51">
        <v>-1.11564</v>
      </c>
      <c r="O61" s="52">
        <v>0.126</v>
      </c>
      <c r="P61" s="50">
        <v>0.98</v>
      </c>
      <c r="Q61" s="51">
        <v>2.1999999999999999E-2</v>
      </c>
      <c r="R61" s="51">
        <v>37.296666999999999</v>
      </c>
      <c r="S61" s="51">
        <v>16.785468000000002</v>
      </c>
      <c r="T61" s="54">
        <v>0.96</v>
      </c>
      <c r="U61" s="54">
        <v>0.02</v>
      </c>
      <c r="V61" s="51">
        <v>-1.6264799999999999</v>
      </c>
      <c r="W61" s="52">
        <v>0.03</v>
      </c>
    </row>
    <row r="62" spans="1:23" ht="15" customHeight="1" thickBot="1" x14ac:dyDescent="0.5">
      <c r="A62" s="36" t="s">
        <v>448</v>
      </c>
      <c r="B62" s="36" t="s">
        <v>58</v>
      </c>
      <c r="C62" s="36">
        <v>18</v>
      </c>
      <c r="D62" s="37">
        <v>25</v>
      </c>
      <c r="E62" s="36" t="s">
        <v>412</v>
      </c>
      <c r="F62" s="38" t="s">
        <v>436</v>
      </c>
      <c r="G62" s="43" t="s">
        <v>437</v>
      </c>
      <c r="H62" s="55">
        <v>0.99350000000000005</v>
      </c>
      <c r="I62" s="56">
        <v>2.1000000000000001E-2</v>
      </c>
      <c r="J62" s="56">
        <v>119.640523</v>
      </c>
      <c r="K62" s="56">
        <v>53.883211000000003</v>
      </c>
      <c r="L62" s="56">
        <v>0.96730000000000005</v>
      </c>
      <c r="M62" s="56">
        <v>2.98E-2</v>
      </c>
      <c r="N62" s="56">
        <v>-1.5383599999999999</v>
      </c>
      <c r="O62" s="57">
        <v>4.3999999999999997E-2</v>
      </c>
      <c r="P62" s="55">
        <v>0.9667</v>
      </c>
      <c r="Q62" s="56">
        <v>1.95E-2</v>
      </c>
      <c r="R62" s="56">
        <v>32.92</v>
      </c>
      <c r="S62" s="56">
        <v>14.853598</v>
      </c>
      <c r="T62" s="58">
        <v>0.96</v>
      </c>
      <c r="U62" s="58">
        <v>0.02</v>
      </c>
      <c r="V62" s="56">
        <v>-1.4141999999999999</v>
      </c>
      <c r="W62" s="57">
        <v>4.8000000000000001E-2</v>
      </c>
    </row>
    <row r="63" spans="1:23" ht="15" customHeight="1" x14ac:dyDescent="0.45">
      <c r="B63" s="68" t="s">
        <v>2807</v>
      </c>
      <c r="C63" s="69">
        <f>SUM(C4:C62)</f>
        <v>928</v>
      </c>
      <c r="D63" s="69">
        <f>SUM(D4:D62)</f>
        <v>1434</v>
      </c>
    </row>
    <row r="64" spans="1:23" ht="17.649999999999999" x14ac:dyDescent="0.45">
      <c r="A64" s="31" t="s">
        <v>450</v>
      </c>
    </row>
    <row r="65" spans="1:1" ht="17.649999999999999" x14ac:dyDescent="0.45">
      <c r="A65" s="31" t="s">
        <v>449</v>
      </c>
    </row>
    <row r="66" spans="1:1" ht="17.649999999999999" x14ac:dyDescent="0.45">
      <c r="A66" s="39" t="s">
        <v>45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04"/>
  <sheetViews>
    <sheetView workbookViewId="0">
      <selection activeCell="A9" sqref="A9"/>
    </sheetView>
  </sheetViews>
  <sheetFormatPr defaultRowHeight="14.25" x14ac:dyDescent="0.45"/>
  <cols>
    <col min="1" max="1" width="24.86328125" customWidth="1"/>
    <col min="2" max="2" width="23.73046875" customWidth="1"/>
    <col min="5" max="5" width="15.53125" customWidth="1"/>
  </cols>
  <sheetData>
    <row r="1" spans="1:1" ht="15.4" x14ac:dyDescent="0.45">
      <c r="A1" s="10" t="s">
        <v>2811</v>
      </c>
    </row>
    <row r="3" spans="1:1" x14ac:dyDescent="0.45">
      <c r="A3" t="s">
        <v>495</v>
      </c>
    </row>
    <row r="4" spans="1:1" x14ac:dyDescent="0.45">
      <c r="A4" t="s">
        <v>496</v>
      </c>
    </row>
    <row r="5" spans="1:1" x14ac:dyDescent="0.45">
      <c r="A5" t="s">
        <v>497</v>
      </c>
    </row>
    <row r="7" spans="1:1" x14ac:dyDescent="0.45">
      <c r="A7" t="s">
        <v>498</v>
      </c>
    </row>
    <row r="8" spans="1:1" x14ac:dyDescent="0.45">
      <c r="A8" t="s">
        <v>499</v>
      </c>
    </row>
    <row r="9" spans="1:1" x14ac:dyDescent="0.45">
      <c r="A9" t="s">
        <v>500</v>
      </c>
    </row>
    <row r="10" spans="1:1" x14ac:dyDescent="0.45">
      <c r="A10" t="s">
        <v>501</v>
      </c>
    </row>
    <row r="12" spans="1:1" x14ac:dyDescent="0.45">
      <c r="A12" t="s">
        <v>502</v>
      </c>
    </row>
    <row r="13" spans="1:1" x14ac:dyDescent="0.45">
      <c r="A13" t="s">
        <v>503</v>
      </c>
    </row>
    <row r="14" spans="1:1" x14ac:dyDescent="0.45">
      <c r="A14" t="s">
        <v>504</v>
      </c>
    </row>
    <row r="15" spans="1:1" x14ac:dyDescent="0.45">
      <c r="A15" t="s">
        <v>505</v>
      </c>
    </row>
    <row r="16" spans="1:1" x14ac:dyDescent="0.45">
      <c r="A16" t="s">
        <v>506</v>
      </c>
    </row>
    <row r="17" spans="1:1" x14ac:dyDescent="0.45">
      <c r="A17" t="s">
        <v>507</v>
      </c>
    </row>
    <row r="19" spans="1:1" x14ac:dyDescent="0.45">
      <c r="A19" t="s">
        <v>508</v>
      </c>
    </row>
    <row r="20" spans="1:1" x14ac:dyDescent="0.45">
      <c r="A20" t="s">
        <v>509</v>
      </c>
    </row>
    <row r="21" spans="1:1" x14ac:dyDescent="0.45">
      <c r="A21" t="s">
        <v>510</v>
      </c>
    </row>
    <row r="22" spans="1:1" x14ac:dyDescent="0.45">
      <c r="A22" t="s">
        <v>511</v>
      </c>
    </row>
    <row r="23" spans="1:1" x14ac:dyDescent="0.45">
      <c r="A23" t="s">
        <v>512</v>
      </c>
    </row>
    <row r="25" spans="1:1" x14ac:dyDescent="0.45">
      <c r="A25" t="s">
        <v>513</v>
      </c>
    </row>
    <row r="26" spans="1:1" x14ac:dyDescent="0.45">
      <c r="A26" t="s">
        <v>514</v>
      </c>
    </row>
    <row r="27" spans="1:1" x14ac:dyDescent="0.45">
      <c r="A27" t="s">
        <v>515</v>
      </c>
    </row>
    <row r="28" spans="1:1" x14ac:dyDescent="0.45">
      <c r="A28" t="s">
        <v>516</v>
      </c>
    </row>
    <row r="30" spans="1:1" x14ac:dyDescent="0.45">
      <c r="A30" t="s">
        <v>517</v>
      </c>
    </row>
    <row r="31" spans="1:1" x14ac:dyDescent="0.45">
      <c r="A31" t="s">
        <v>518</v>
      </c>
    </row>
    <row r="32" spans="1:1" x14ac:dyDescent="0.45">
      <c r="A32" t="s">
        <v>519</v>
      </c>
    </row>
    <row r="33" spans="1:8" x14ac:dyDescent="0.45">
      <c r="A33" t="s">
        <v>520</v>
      </c>
    </row>
    <row r="34" spans="1:8" x14ac:dyDescent="0.45">
      <c r="A34" t="s">
        <v>521</v>
      </c>
    </row>
    <row r="35" spans="1:8" x14ac:dyDescent="0.45">
      <c r="A35" t="s">
        <v>522</v>
      </c>
    </row>
    <row r="36" spans="1:8" x14ac:dyDescent="0.45">
      <c r="A36" t="s">
        <v>523</v>
      </c>
    </row>
    <row r="37" spans="1:8" x14ac:dyDescent="0.45">
      <c r="A37" t="s">
        <v>524</v>
      </c>
    </row>
    <row r="38" spans="1:8" x14ac:dyDescent="0.45">
      <c r="A38" t="s">
        <v>525</v>
      </c>
    </row>
    <row r="40" spans="1:8" x14ac:dyDescent="0.45">
      <c r="A40" t="s">
        <v>526</v>
      </c>
      <c r="B40" t="s">
        <v>527</v>
      </c>
      <c r="C40" t="s">
        <v>528</v>
      </c>
      <c r="D40" t="s">
        <v>529</v>
      </c>
      <c r="E40" t="s">
        <v>530</v>
      </c>
      <c r="F40" t="s">
        <v>531</v>
      </c>
      <c r="G40" t="s">
        <v>532</v>
      </c>
      <c r="H40" t="s">
        <v>533</v>
      </c>
    </row>
    <row r="41" spans="1:8" x14ac:dyDescent="0.45">
      <c r="A41" t="s">
        <v>534</v>
      </c>
      <c r="B41" t="s">
        <v>534</v>
      </c>
      <c r="C41">
        <v>1</v>
      </c>
      <c r="D41">
        <v>1410</v>
      </c>
      <c r="E41" t="s">
        <v>535</v>
      </c>
      <c r="F41">
        <v>100</v>
      </c>
      <c r="G41">
        <v>1</v>
      </c>
      <c r="H41">
        <v>0</v>
      </c>
    </row>
    <row r="42" spans="1:8" x14ac:dyDescent="0.45">
      <c r="A42" t="s">
        <v>536</v>
      </c>
      <c r="B42" t="s">
        <v>536</v>
      </c>
      <c r="C42">
        <v>1</v>
      </c>
      <c r="D42">
        <v>811</v>
      </c>
      <c r="E42" t="s">
        <v>535</v>
      </c>
      <c r="F42">
        <v>100</v>
      </c>
      <c r="G42">
        <v>1</v>
      </c>
      <c r="H42">
        <v>0</v>
      </c>
    </row>
    <row r="43" spans="1:8" x14ac:dyDescent="0.45">
      <c r="A43" t="s">
        <v>537</v>
      </c>
      <c r="B43" t="s">
        <v>537</v>
      </c>
      <c r="C43">
        <v>1</v>
      </c>
      <c r="D43">
        <v>805</v>
      </c>
      <c r="E43" t="s">
        <v>535</v>
      </c>
      <c r="F43">
        <v>100</v>
      </c>
      <c r="G43">
        <v>1</v>
      </c>
      <c r="H43">
        <v>0</v>
      </c>
    </row>
    <row r="44" spans="1:8" x14ac:dyDescent="0.45">
      <c r="A44" t="s">
        <v>538</v>
      </c>
      <c r="B44" t="s">
        <v>538</v>
      </c>
      <c r="C44">
        <v>1</v>
      </c>
      <c r="D44">
        <v>1401</v>
      </c>
      <c r="E44" t="s">
        <v>535</v>
      </c>
      <c r="F44">
        <v>100</v>
      </c>
      <c r="G44">
        <v>1</v>
      </c>
      <c r="H44">
        <v>0</v>
      </c>
    </row>
    <row r="45" spans="1:8" x14ac:dyDescent="0.45">
      <c r="A45" t="s">
        <v>539</v>
      </c>
      <c r="B45" t="s">
        <v>539</v>
      </c>
      <c r="C45">
        <v>1</v>
      </c>
      <c r="D45">
        <v>1346</v>
      </c>
      <c r="E45" t="s">
        <v>535</v>
      </c>
      <c r="F45">
        <v>100</v>
      </c>
      <c r="G45">
        <v>1</v>
      </c>
      <c r="H45">
        <v>0</v>
      </c>
    </row>
    <row r="46" spans="1:8" x14ac:dyDescent="0.45">
      <c r="A46" t="s">
        <v>540</v>
      </c>
      <c r="B46" t="s">
        <v>540</v>
      </c>
      <c r="C46">
        <v>1</v>
      </c>
      <c r="D46">
        <v>575</v>
      </c>
      <c r="E46" t="s">
        <v>535</v>
      </c>
      <c r="F46">
        <v>100</v>
      </c>
      <c r="G46">
        <v>1</v>
      </c>
      <c r="H46">
        <v>0</v>
      </c>
    </row>
    <row r="47" spans="1:8" x14ac:dyDescent="0.45">
      <c r="A47" t="s">
        <v>541</v>
      </c>
      <c r="B47" t="s">
        <v>541</v>
      </c>
      <c r="C47">
        <v>1</v>
      </c>
      <c r="D47">
        <v>508</v>
      </c>
      <c r="E47" t="s">
        <v>535</v>
      </c>
      <c r="F47">
        <v>100</v>
      </c>
      <c r="G47">
        <v>1</v>
      </c>
      <c r="H47">
        <v>0</v>
      </c>
    </row>
    <row r="48" spans="1:8" x14ac:dyDescent="0.45">
      <c r="A48" t="s">
        <v>542</v>
      </c>
      <c r="B48" t="s">
        <v>542</v>
      </c>
      <c r="C48">
        <v>1</v>
      </c>
      <c r="D48">
        <v>1290</v>
      </c>
      <c r="E48" t="s">
        <v>535</v>
      </c>
      <c r="F48">
        <v>100</v>
      </c>
      <c r="G48">
        <v>1</v>
      </c>
      <c r="H48">
        <v>0</v>
      </c>
    </row>
    <row r="49" spans="1:8" x14ac:dyDescent="0.45">
      <c r="A49" t="s">
        <v>543</v>
      </c>
      <c r="B49" t="s">
        <v>543</v>
      </c>
      <c r="C49">
        <v>1</v>
      </c>
      <c r="D49">
        <v>565</v>
      </c>
      <c r="E49" t="s">
        <v>535</v>
      </c>
      <c r="F49">
        <v>100</v>
      </c>
      <c r="G49">
        <v>1</v>
      </c>
      <c r="H49">
        <v>0</v>
      </c>
    </row>
    <row r="50" spans="1:8" x14ac:dyDescent="0.45">
      <c r="A50" t="s">
        <v>544</v>
      </c>
      <c r="B50" t="s">
        <v>544</v>
      </c>
      <c r="C50">
        <v>1</v>
      </c>
      <c r="D50">
        <v>584</v>
      </c>
      <c r="E50" t="s">
        <v>535</v>
      </c>
      <c r="F50">
        <v>100</v>
      </c>
      <c r="G50">
        <v>1</v>
      </c>
      <c r="H50">
        <v>0</v>
      </c>
    </row>
    <row r="51" spans="1:8" x14ac:dyDescent="0.45">
      <c r="A51" t="s">
        <v>545</v>
      </c>
      <c r="B51" t="s">
        <v>545</v>
      </c>
      <c r="C51">
        <v>1</v>
      </c>
      <c r="D51">
        <v>615</v>
      </c>
      <c r="E51" t="s">
        <v>535</v>
      </c>
      <c r="F51">
        <v>100</v>
      </c>
      <c r="G51">
        <v>1</v>
      </c>
      <c r="H51">
        <v>0</v>
      </c>
    </row>
    <row r="52" spans="1:8" x14ac:dyDescent="0.45">
      <c r="A52" t="s">
        <v>546</v>
      </c>
      <c r="B52" t="s">
        <v>546</v>
      </c>
      <c r="C52">
        <v>1</v>
      </c>
      <c r="D52">
        <v>519</v>
      </c>
      <c r="E52" t="s">
        <v>535</v>
      </c>
      <c r="F52">
        <v>100</v>
      </c>
      <c r="G52">
        <v>1</v>
      </c>
      <c r="H52">
        <v>0</v>
      </c>
    </row>
    <row r="53" spans="1:8" x14ac:dyDescent="0.45">
      <c r="A53" t="s">
        <v>547</v>
      </c>
      <c r="B53" t="s">
        <v>547</v>
      </c>
      <c r="C53">
        <v>1</v>
      </c>
      <c r="D53">
        <v>733</v>
      </c>
      <c r="E53" t="s">
        <v>535</v>
      </c>
      <c r="F53">
        <v>100</v>
      </c>
      <c r="G53">
        <v>1</v>
      </c>
      <c r="H53">
        <v>0</v>
      </c>
    </row>
    <row r="54" spans="1:8" x14ac:dyDescent="0.45">
      <c r="A54" t="s">
        <v>548</v>
      </c>
      <c r="B54" t="s">
        <v>548</v>
      </c>
      <c r="C54">
        <v>1</v>
      </c>
      <c r="D54">
        <v>559</v>
      </c>
      <c r="E54" t="s">
        <v>535</v>
      </c>
      <c r="F54">
        <v>100</v>
      </c>
      <c r="G54">
        <v>1</v>
      </c>
      <c r="H54">
        <v>0</v>
      </c>
    </row>
    <row r="55" spans="1:8" x14ac:dyDescent="0.45">
      <c r="A55" t="s">
        <v>549</v>
      </c>
      <c r="B55" t="s">
        <v>549</v>
      </c>
      <c r="C55">
        <v>1</v>
      </c>
      <c r="D55">
        <v>524</v>
      </c>
      <c r="E55" t="s">
        <v>535</v>
      </c>
      <c r="F55">
        <v>100</v>
      </c>
      <c r="G55">
        <v>1</v>
      </c>
      <c r="H55">
        <v>0</v>
      </c>
    </row>
    <row r="56" spans="1:8" x14ac:dyDescent="0.45">
      <c r="A56" t="s">
        <v>550</v>
      </c>
      <c r="B56" t="s">
        <v>550</v>
      </c>
      <c r="C56">
        <v>1</v>
      </c>
      <c r="D56">
        <v>702</v>
      </c>
      <c r="E56" t="s">
        <v>535</v>
      </c>
      <c r="F56">
        <v>100</v>
      </c>
      <c r="G56">
        <v>1</v>
      </c>
      <c r="H56">
        <v>0</v>
      </c>
    </row>
    <row r="57" spans="1:8" x14ac:dyDescent="0.45">
      <c r="A57" t="s">
        <v>551</v>
      </c>
      <c r="B57" t="s">
        <v>551</v>
      </c>
      <c r="C57">
        <v>1</v>
      </c>
      <c r="D57">
        <v>807</v>
      </c>
      <c r="E57" t="s">
        <v>535</v>
      </c>
      <c r="F57">
        <v>100</v>
      </c>
      <c r="G57">
        <v>1</v>
      </c>
      <c r="H57">
        <v>0</v>
      </c>
    </row>
    <row r="58" spans="1:8" x14ac:dyDescent="0.45">
      <c r="A58" t="s">
        <v>552</v>
      </c>
      <c r="B58" t="s">
        <v>552</v>
      </c>
      <c r="C58">
        <v>1</v>
      </c>
      <c r="D58">
        <v>558</v>
      </c>
      <c r="E58" t="s">
        <v>535</v>
      </c>
      <c r="F58">
        <v>100</v>
      </c>
      <c r="G58">
        <v>1</v>
      </c>
      <c r="H58">
        <v>0</v>
      </c>
    </row>
    <row r="59" spans="1:8" x14ac:dyDescent="0.45">
      <c r="A59" t="s">
        <v>553</v>
      </c>
      <c r="B59" t="s">
        <v>553</v>
      </c>
      <c r="C59">
        <v>1</v>
      </c>
      <c r="D59">
        <v>648</v>
      </c>
      <c r="E59" t="s">
        <v>535</v>
      </c>
      <c r="F59">
        <v>100</v>
      </c>
      <c r="G59">
        <v>1</v>
      </c>
      <c r="H59">
        <v>0</v>
      </c>
    </row>
    <row r="60" spans="1:8" x14ac:dyDescent="0.45">
      <c r="A60" t="s">
        <v>554</v>
      </c>
      <c r="B60" t="s">
        <v>554</v>
      </c>
      <c r="C60">
        <v>1</v>
      </c>
      <c r="D60">
        <v>896</v>
      </c>
      <c r="E60" t="s">
        <v>535</v>
      </c>
      <c r="F60">
        <v>100</v>
      </c>
      <c r="G60">
        <v>1</v>
      </c>
      <c r="H60">
        <v>0</v>
      </c>
    </row>
    <row r="61" spans="1:8" x14ac:dyDescent="0.45">
      <c r="A61" t="s">
        <v>555</v>
      </c>
      <c r="B61" t="s">
        <v>555</v>
      </c>
      <c r="C61">
        <v>1</v>
      </c>
      <c r="D61">
        <v>538</v>
      </c>
      <c r="E61" t="s">
        <v>535</v>
      </c>
      <c r="F61">
        <v>100</v>
      </c>
      <c r="G61">
        <v>1</v>
      </c>
      <c r="H61">
        <v>0</v>
      </c>
    </row>
    <row r="62" spans="1:8" x14ac:dyDescent="0.45">
      <c r="A62" t="s">
        <v>556</v>
      </c>
      <c r="B62" t="s">
        <v>556</v>
      </c>
      <c r="C62">
        <v>1</v>
      </c>
      <c r="D62">
        <v>1102</v>
      </c>
      <c r="E62" t="s">
        <v>535</v>
      </c>
      <c r="F62">
        <v>100</v>
      </c>
      <c r="G62">
        <v>1</v>
      </c>
      <c r="H62">
        <v>0</v>
      </c>
    </row>
    <row r="63" spans="1:8" x14ac:dyDescent="0.45">
      <c r="A63" t="s">
        <v>557</v>
      </c>
      <c r="B63" t="s">
        <v>557</v>
      </c>
      <c r="C63">
        <v>1</v>
      </c>
      <c r="D63">
        <v>841</v>
      </c>
      <c r="E63" t="s">
        <v>535</v>
      </c>
      <c r="F63">
        <v>100</v>
      </c>
      <c r="G63">
        <v>1</v>
      </c>
      <c r="H63">
        <v>0</v>
      </c>
    </row>
    <row r="64" spans="1:8" x14ac:dyDescent="0.45">
      <c r="A64" t="s">
        <v>558</v>
      </c>
      <c r="B64" t="s">
        <v>558</v>
      </c>
      <c r="C64">
        <v>1</v>
      </c>
      <c r="D64">
        <v>590</v>
      </c>
      <c r="E64" t="s">
        <v>535</v>
      </c>
      <c r="F64">
        <v>100</v>
      </c>
      <c r="G64">
        <v>1</v>
      </c>
      <c r="H64">
        <v>0</v>
      </c>
    </row>
    <row r="65" spans="1:8" x14ac:dyDescent="0.45">
      <c r="A65" t="s">
        <v>559</v>
      </c>
      <c r="B65" t="s">
        <v>559</v>
      </c>
      <c r="C65">
        <v>1</v>
      </c>
      <c r="D65">
        <v>708</v>
      </c>
      <c r="E65" t="s">
        <v>535</v>
      </c>
      <c r="F65">
        <v>100</v>
      </c>
      <c r="G65">
        <v>1</v>
      </c>
      <c r="H65">
        <v>0</v>
      </c>
    </row>
    <row r="66" spans="1:8" x14ac:dyDescent="0.45">
      <c r="A66" t="s">
        <v>560</v>
      </c>
      <c r="B66" t="s">
        <v>560</v>
      </c>
      <c r="C66">
        <v>1</v>
      </c>
      <c r="D66">
        <v>760</v>
      </c>
      <c r="E66" t="s">
        <v>535</v>
      </c>
      <c r="F66">
        <v>100</v>
      </c>
      <c r="G66">
        <v>1</v>
      </c>
      <c r="H66">
        <v>0</v>
      </c>
    </row>
    <row r="67" spans="1:8" x14ac:dyDescent="0.45">
      <c r="A67" t="s">
        <v>561</v>
      </c>
      <c r="B67" t="s">
        <v>561</v>
      </c>
      <c r="C67">
        <v>1</v>
      </c>
      <c r="D67">
        <v>1063</v>
      </c>
      <c r="E67" t="s">
        <v>535</v>
      </c>
      <c r="F67">
        <v>100</v>
      </c>
      <c r="G67">
        <v>1</v>
      </c>
      <c r="H67">
        <v>0</v>
      </c>
    </row>
    <row r="68" spans="1:8" x14ac:dyDescent="0.45">
      <c r="A68" t="s">
        <v>562</v>
      </c>
      <c r="B68" t="s">
        <v>562</v>
      </c>
      <c r="C68">
        <v>1</v>
      </c>
      <c r="D68">
        <v>785</v>
      </c>
      <c r="E68" t="s">
        <v>535</v>
      </c>
      <c r="F68">
        <v>100</v>
      </c>
      <c r="G68">
        <v>1</v>
      </c>
      <c r="H68">
        <v>0</v>
      </c>
    </row>
    <row r="69" spans="1:8" x14ac:dyDescent="0.45">
      <c r="A69" t="s">
        <v>563</v>
      </c>
      <c r="B69" t="s">
        <v>563</v>
      </c>
      <c r="C69">
        <v>1</v>
      </c>
      <c r="D69">
        <v>876</v>
      </c>
      <c r="E69" t="s">
        <v>535</v>
      </c>
      <c r="F69">
        <v>100</v>
      </c>
      <c r="G69">
        <v>1</v>
      </c>
      <c r="H69">
        <v>0</v>
      </c>
    </row>
    <row r="70" spans="1:8" x14ac:dyDescent="0.45">
      <c r="A70" t="s">
        <v>564</v>
      </c>
      <c r="B70" t="s">
        <v>564</v>
      </c>
      <c r="C70">
        <v>1</v>
      </c>
      <c r="D70">
        <v>1910</v>
      </c>
      <c r="E70" t="s">
        <v>535</v>
      </c>
      <c r="F70">
        <v>100</v>
      </c>
      <c r="G70">
        <v>1</v>
      </c>
      <c r="H70">
        <v>0</v>
      </c>
    </row>
    <row r="71" spans="1:8" x14ac:dyDescent="0.45">
      <c r="A71" t="s">
        <v>565</v>
      </c>
      <c r="B71" t="s">
        <v>565</v>
      </c>
      <c r="C71">
        <v>1</v>
      </c>
      <c r="D71">
        <v>412</v>
      </c>
      <c r="E71" t="s">
        <v>535</v>
      </c>
      <c r="F71">
        <v>100</v>
      </c>
      <c r="G71">
        <v>1</v>
      </c>
      <c r="H71">
        <v>0</v>
      </c>
    </row>
    <row r="72" spans="1:8" x14ac:dyDescent="0.45">
      <c r="A72" t="s">
        <v>566</v>
      </c>
      <c r="B72" t="s">
        <v>566</v>
      </c>
      <c r="C72">
        <v>1</v>
      </c>
      <c r="D72">
        <v>828</v>
      </c>
      <c r="E72" t="s">
        <v>535</v>
      </c>
      <c r="F72">
        <v>100</v>
      </c>
      <c r="G72">
        <v>1</v>
      </c>
      <c r="H72">
        <v>0</v>
      </c>
    </row>
    <row r="73" spans="1:8" x14ac:dyDescent="0.45">
      <c r="A73" t="s">
        <v>567</v>
      </c>
      <c r="B73" t="s">
        <v>567</v>
      </c>
      <c r="C73">
        <v>1</v>
      </c>
      <c r="D73">
        <v>1163</v>
      </c>
      <c r="E73" t="s">
        <v>535</v>
      </c>
      <c r="F73">
        <v>92.863290000000006</v>
      </c>
      <c r="G73">
        <v>1</v>
      </c>
      <c r="H73">
        <v>0</v>
      </c>
    </row>
    <row r="74" spans="1:8" x14ac:dyDescent="0.45">
      <c r="A74" t="s">
        <v>568</v>
      </c>
      <c r="B74" t="s">
        <v>568</v>
      </c>
      <c r="C74">
        <v>1</v>
      </c>
      <c r="D74">
        <v>613</v>
      </c>
      <c r="E74" t="s">
        <v>535</v>
      </c>
      <c r="F74">
        <v>100</v>
      </c>
      <c r="G74">
        <v>1</v>
      </c>
      <c r="H74">
        <v>0</v>
      </c>
    </row>
    <row r="75" spans="1:8" x14ac:dyDescent="0.45">
      <c r="A75" t="s">
        <v>569</v>
      </c>
      <c r="B75" t="s">
        <v>569</v>
      </c>
      <c r="C75">
        <v>1</v>
      </c>
      <c r="D75">
        <v>1288</v>
      </c>
      <c r="E75" t="s">
        <v>535</v>
      </c>
      <c r="F75">
        <v>100</v>
      </c>
      <c r="G75">
        <v>1</v>
      </c>
      <c r="H75">
        <v>0</v>
      </c>
    </row>
    <row r="76" spans="1:8" x14ac:dyDescent="0.45">
      <c r="A76" t="s">
        <v>570</v>
      </c>
      <c r="B76" t="s">
        <v>570</v>
      </c>
      <c r="C76">
        <v>1</v>
      </c>
      <c r="D76">
        <v>953</v>
      </c>
      <c r="E76" t="s">
        <v>535</v>
      </c>
      <c r="F76">
        <v>100</v>
      </c>
      <c r="G76">
        <v>1</v>
      </c>
      <c r="H76">
        <v>0</v>
      </c>
    </row>
    <row r="77" spans="1:8" x14ac:dyDescent="0.45">
      <c r="A77" t="s">
        <v>571</v>
      </c>
      <c r="B77" t="s">
        <v>571</v>
      </c>
      <c r="C77">
        <v>1</v>
      </c>
      <c r="D77">
        <v>990</v>
      </c>
      <c r="E77" t="s">
        <v>535</v>
      </c>
      <c r="F77">
        <v>100</v>
      </c>
      <c r="G77">
        <v>1</v>
      </c>
      <c r="H77">
        <v>0</v>
      </c>
    </row>
    <row r="78" spans="1:8" x14ac:dyDescent="0.45">
      <c r="A78" t="s">
        <v>572</v>
      </c>
      <c r="B78" t="s">
        <v>572</v>
      </c>
      <c r="C78">
        <v>1</v>
      </c>
      <c r="D78">
        <v>627</v>
      </c>
      <c r="E78" t="s">
        <v>535</v>
      </c>
      <c r="F78">
        <v>100</v>
      </c>
      <c r="G78">
        <v>1</v>
      </c>
      <c r="H78">
        <v>0</v>
      </c>
    </row>
    <row r="79" spans="1:8" x14ac:dyDescent="0.45">
      <c r="A79" t="s">
        <v>573</v>
      </c>
      <c r="B79" t="s">
        <v>573</v>
      </c>
      <c r="C79">
        <v>1</v>
      </c>
      <c r="D79">
        <v>861</v>
      </c>
      <c r="E79" t="s">
        <v>535</v>
      </c>
      <c r="F79">
        <v>100</v>
      </c>
      <c r="G79">
        <v>1</v>
      </c>
      <c r="H79">
        <v>0</v>
      </c>
    </row>
    <row r="80" spans="1:8" x14ac:dyDescent="0.45">
      <c r="A80" t="s">
        <v>574</v>
      </c>
      <c r="B80" t="s">
        <v>574</v>
      </c>
      <c r="C80">
        <v>1</v>
      </c>
      <c r="D80">
        <v>3157</v>
      </c>
      <c r="E80" t="s">
        <v>535</v>
      </c>
      <c r="F80">
        <v>100</v>
      </c>
      <c r="G80">
        <v>1</v>
      </c>
      <c r="H80">
        <v>0</v>
      </c>
    </row>
    <row r="81" spans="1:8" x14ac:dyDescent="0.45">
      <c r="A81" t="s">
        <v>575</v>
      </c>
      <c r="B81" t="s">
        <v>575</v>
      </c>
      <c r="C81">
        <v>1</v>
      </c>
      <c r="D81">
        <v>2007</v>
      </c>
      <c r="E81" t="s">
        <v>535</v>
      </c>
      <c r="F81">
        <v>100</v>
      </c>
      <c r="G81">
        <v>1</v>
      </c>
      <c r="H81">
        <v>0</v>
      </c>
    </row>
    <row r="82" spans="1:8" x14ac:dyDescent="0.45">
      <c r="A82" t="s">
        <v>576</v>
      </c>
      <c r="B82" t="s">
        <v>576</v>
      </c>
      <c r="C82">
        <v>1</v>
      </c>
      <c r="D82">
        <v>1230</v>
      </c>
      <c r="E82" t="s">
        <v>535</v>
      </c>
      <c r="F82">
        <v>100</v>
      </c>
      <c r="G82">
        <v>1</v>
      </c>
      <c r="H82">
        <v>0</v>
      </c>
    </row>
    <row r="83" spans="1:8" x14ac:dyDescent="0.45">
      <c r="A83" t="s">
        <v>577</v>
      </c>
      <c r="B83" t="s">
        <v>577</v>
      </c>
      <c r="C83">
        <v>1</v>
      </c>
      <c r="D83">
        <v>926</v>
      </c>
      <c r="E83" t="s">
        <v>535</v>
      </c>
      <c r="F83">
        <v>100</v>
      </c>
      <c r="G83">
        <v>1</v>
      </c>
      <c r="H83">
        <v>0</v>
      </c>
    </row>
    <row r="84" spans="1:8" x14ac:dyDescent="0.45">
      <c r="A84" t="s">
        <v>578</v>
      </c>
      <c r="B84" t="s">
        <v>578</v>
      </c>
      <c r="C84">
        <v>1</v>
      </c>
      <c r="D84">
        <v>645</v>
      </c>
      <c r="E84" t="s">
        <v>535</v>
      </c>
      <c r="F84">
        <v>100</v>
      </c>
      <c r="G84">
        <v>1</v>
      </c>
      <c r="H84">
        <v>0</v>
      </c>
    </row>
    <row r="85" spans="1:8" x14ac:dyDescent="0.45">
      <c r="A85" t="s">
        <v>579</v>
      </c>
      <c r="B85" t="s">
        <v>579</v>
      </c>
      <c r="C85">
        <v>1</v>
      </c>
      <c r="D85">
        <v>748</v>
      </c>
      <c r="E85" t="s">
        <v>535</v>
      </c>
      <c r="F85">
        <v>100</v>
      </c>
      <c r="G85">
        <v>1</v>
      </c>
      <c r="H85">
        <v>0</v>
      </c>
    </row>
    <row r="86" spans="1:8" x14ac:dyDescent="0.45">
      <c r="A86" t="s">
        <v>580</v>
      </c>
      <c r="B86" t="s">
        <v>580</v>
      </c>
      <c r="C86">
        <v>1</v>
      </c>
      <c r="D86">
        <v>521</v>
      </c>
      <c r="E86" t="s">
        <v>535</v>
      </c>
      <c r="F86">
        <v>100</v>
      </c>
      <c r="G86">
        <v>1</v>
      </c>
      <c r="H86">
        <v>0</v>
      </c>
    </row>
    <row r="87" spans="1:8" x14ac:dyDescent="0.45">
      <c r="A87" t="s">
        <v>581</v>
      </c>
      <c r="B87" t="s">
        <v>581</v>
      </c>
      <c r="C87">
        <v>1</v>
      </c>
      <c r="D87">
        <v>671</v>
      </c>
      <c r="E87" t="s">
        <v>535</v>
      </c>
      <c r="F87">
        <v>100</v>
      </c>
      <c r="G87">
        <v>1</v>
      </c>
      <c r="H87">
        <v>0</v>
      </c>
    </row>
    <row r="88" spans="1:8" x14ac:dyDescent="0.45">
      <c r="A88" t="s">
        <v>582</v>
      </c>
      <c r="B88" t="s">
        <v>582</v>
      </c>
      <c r="C88">
        <v>1</v>
      </c>
      <c r="D88">
        <v>533</v>
      </c>
      <c r="E88" t="s">
        <v>535</v>
      </c>
      <c r="F88">
        <v>100</v>
      </c>
      <c r="G88">
        <v>1</v>
      </c>
      <c r="H88">
        <v>0</v>
      </c>
    </row>
    <row r="89" spans="1:8" x14ac:dyDescent="0.45">
      <c r="A89" t="s">
        <v>583</v>
      </c>
      <c r="B89" t="s">
        <v>583</v>
      </c>
      <c r="C89">
        <v>1</v>
      </c>
      <c r="D89">
        <v>1755</v>
      </c>
      <c r="E89" t="s">
        <v>535</v>
      </c>
      <c r="F89">
        <v>100</v>
      </c>
      <c r="G89">
        <v>1</v>
      </c>
      <c r="H89">
        <v>0</v>
      </c>
    </row>
    <row r="90" spans="1:8" x14ac:dyDescent="0.45">
      <c r="A90" t="s">
        <v>584</v>
      </c>
      <c r="B90" t="s">
        <v>584</v>
      </c>
      <c r="C90">
        <v>1</v>
      </c>
      <c r="D90">
        <v>2009</v>
      </c>
      <c r="E90" t="s">
        <v>535</v>
      </c>
      <c r="F90">
        <v>100</v>
      </c>
      <c r="G90">
        <v>1</v>
      </c>
      <c r="H90">
        <v>0</v>
      </c>
    </row>
    <row r="91" spans="1:8" x14ac:dyDescent="0.45">
      <c r="A91" t="s">
        <v>585</v>
      </c>
      <c r="B91" t="s">
        <v>585</v>
      </c>
      <c r="C91">
        <v>1</v>
      </c>
      <c r="D91">
        <v>2012</v>
      </c>
      <c r="E91" t="s">
        <v>535</v>
      </c>
      <c r="F91">
        <v>100</v>
      </c>
      <c r="G91">
        <v>1</v>
      </c>
      <c r="H91">
        <v>0</v>
      </c>
    </row>
    <row r="92" spans="1:8" x14ac:dyDescent="0.45">
      <c r="A92" t="s">
        <v>586</v>
      </c>
      <c r="B92" t="s">
        <v>586</v>
      </c>
      <c r="C92">
        <v>1</v>
      </c>
      <c r="D92">
        <v>1061</v>
      </c>
      <c r="E92" t="s">
        <v>535</v>
      </c>
      <c r="F92">
        <v>100</v>
      </c>
      <c r="G92">
        <v>1</v>
      </c>
      <c r="H92">
        <v>0</v>
      </c>
    </row>
    <row r="93" spans="1:8" x14ac:dyDescent="0.45">
      <c r="A93" t="s">
        <v>587</v>
      </c>
      <c r="B93" t="s">
        <v>587</v>
      </c>
      <c r="C93">
        <v>1</v>
      </c>
      <c r="D93">
        <v>814</v>
      </c>
      <c r="E93" t="s">
        <v>535</v>
      </c>
      <c r="F93">
        <v>100</v>
      </c>
      <c r="G93">
        <v>1</v>
      </c>
      <c r="H93">
        <v>0</v>
      </c>
    </row>
    <row r="94" spans="1:8" x14ac:dyDescent="0.45">
      <c r="A94" t="s">
        <v>588</v>
      </c>
      <c r="B94" t="s">
        <v>588</v>
      </c>
      <c r="C94">
        <v>1</v>
      </c>
      <c r="D94">
        <v>651</v>
      </c>
      <c r="E94" t="s">
        <v>535</v>
      </c>
      <c r="F94">
        <v>100</v>
      </c>
      <c r="G94">
        <v>1</v>
      </c>
      <c r="H94">
        <v>0</v>
      </c>
    </row>
    <row r="95" spans="1:8" x14ac:dyDescent="0.45">
      <c r="A95" t="s">
        <v>589</v>
      </c>
      <c r="B95" t="s">
        <v>589</v>
      </c>
      <c r="C95">
        <v>1</v>
      </c>
      <c r="D95">
        <v>1534</v>
      </c>
      <c r="E95" t="s">
        <v>535</v>
      </c>
      <c r="F95">
        <v>100</v>
      </c>
      <c r="G95">
        <v>1</v>
      </c>
      <c r="H95">
        <v>0</v>
      </c>
    </row>
    <row r="96" spans="1:8" x14ac:dyDescent="0.45">
      <c r="A96" t="s">
        <v>590</v>
      </c>
      <c r="B96" t="s">
        <v>590</v>
      </c>
      <c r="C96">
        <v>1</v>
      </c>
      <c r="D96">
        <v>592</v>
      </c>
      <c r="E96" t="s">
        <v>535</v>
      </c>
      <c r="F96">
        <v>100</v>
      </c>
      <c r="G96">
        <v>1</v>
      </c>
      <c r="H96">
        <v>0</v>
      </c>
    </row>
    <row r="97" spans="1:8" x14ac:dyDescent="0.45">
      <c r="A97" t="s">
        <v>591</v>
      </c>
      <c r="B97" t="s">
        <v>591</v>
      </c>
      <c r="C97">
        <v>1</v>
      </c>
      <c r="D97">
        <v>729</v>
      </c>
      <c r="E97" t="s">
        <v>535</v>
      </c>
      <c r="F97">
        <v>100</v>
      </c>
      <c r="G97">
        <v>1</v>
      </c>
      <c r="H97">
        <v>0</v>
      </c>
    </row>
    <row r="98" spans="1:8" x14ac:dyDescent="0.45">
      <c r="A98" t="s">
        <v>592</v>
      </c>
      <c r="B98" t="s">
        <v>592</v>
      </c>
      <c r="C98">
        <v>1</v>
      </c>
      <c r="D98">
        <v>1559</v>
      </c>
      <c r="E98" t="s">
        <v>535</v>
      </c>
      <c r="F98">
        <v>100</v>
      </c>
      <c r="G98">
        <v>1</v>
      </c>
      <c r="H98">
        <v>0</v>
      </c>
    </row>
    <row r="99" spans="1:8" x14ac:dyDescent="0.45">
      <c r="A99" t="s">
        <v>593</v>
      </c>
      <c r="B99" t="s">
        <v>593</v>
      </c>
      <c r="C99">
        <v>1</v>
      </c>
      <c r="D99">
        <v>1033</v>
      </c>
      <c r="E99" t="s">
        <v>535</v>
      </c>
      <c r="F99">
        <v>100</v>
      </c>
      <c r="G99">
        <v>1</v>
      </c>
      <c r="H99">
        <v>0</v>
      </c>
    </row>
    <row r="100" spans="1:8" x14ac:dyDescent="0.45">
      <c r="A100" t="s">
        <v>594</v>
      </c>
      <c r="B100" t="s">
        <v>594</v>
      </c>
      <c r="C100">
        <v>1</v>
      </c>
      <c r="D100">
        <v>1237</v>
      </c>
      <c r="E100" t="s">
        <v>535</v>
      </c>
      <c r="F100">
        <v>100</v>
      </c>
      <c r="G100">
        <v>1</v>
      </c>
      <c r="H100">
        <v>0</v>
      </c>
    </row>
    <row r="101" spans="1:8" x14ac:dyDescent="0.45">
      <c r="A101" t="s">
        <v>595</v>
      </c>
      <c r="B101" t="s">
        <v>595</v>
      </c>
      <c r="C101">
        <v>1</v>
      </c>
      <c r="D101">
        <v>752</v>
      </c>
      <c r="E101" t="s">
        <v>535</v>
      </c>
      <c r="F101">
        <v>100</v>
      </c>
      <c r="G101">
        <v>1</v>
      </c>
      <c r="H101">
        <v>0</v>
      </c>
    </row>
    <row r="102" spans="1:8" x14ac:dyDescent="0.45">
      <c r="A102" t="s">
        <v>596</v>
      </c>
      <c r="B102" t="s">
        <v>596</v>
      </c>
      <c r="C102">
        <v>1</v>
      </c>
      <c r="D102">
        <v>1476</v>
      </c>
      <c r="E102" t="s">
        <v>535</v>
      </c>
      <c r="F102">
        <v>100</v>
      </c>
      <c r="G102">
        <v>1</v>
      </c>
      <c r="H102">
        <v>0</v>
      </c>
    </row>
    <row r="103" spans="1:8" x14ac:dyDescent="0.45">
      <c r="A103" t="s">
        <v>597</v>
      </c>
      <c r="B103" t="s">
        <v>597</v>
      </c>
      <c r="C103">
        <v>1</v>
      </c>
      <c r="D103">
        <v>946</v>
      </c>
      <c r="E103" t="s">
        <v>535</v>
      </c>
      <c r="F103">
        <v>100</v>
      </c>
      <c r="G103">
        <v>1</v>
      </c>
      <c r="H103">
        <v>0</v>
      </c>
    </row>
    <row r="104" spans="1:8" x14ac:dyDescent="0.45">
      <c r="A104" t="s">
        <v>598</v>
      </c>
      <c r="B104" t="s">
        <v>598</v>
      </c>
      <c r="C104">
        <v>1</v>
      </c>
      <c r="D104">
        <v>560</v>
      </c>
      <c r="E104" t="s">
        <v>535</v>
      </c>
      <c r="F104">
        <v>100</v>
      </c>
      <c r="G104">
        <v>1</v>
      </c>
      <c r="H104">
        <v>0</v>
      </c>
    </row>
    <row r="105" spans="1:8" x14ac:dyDescent="0.45">
      <c r="A105" t="s">
        <v>599</v>
      </c>
      <c r="B105" t="s">
        <v>599</v>
      </c>
      <c r="C105">
        <v>1</v>
      </c>
      <c r="D105">
        <v>790</v>
      </c>
      <c r="E105" t="s">
        <v>535</v>
      </c>
      <c r="F105">
        <v>100</v>
      </c>
      <c r="G105">
        <v>1</v>
      </c>
      <c r="H105">
        <v>0</v>
      </c>
    </row>
    <row r="106" spans="1:8" x14ac:dyDescent="0.45">
      <c r="A106" t="s">
        <v>600</v>
      </c>
      <c r="B106" t="s">
        <v>600</v>
      </c>
      <c r="C106">
        <v>1</v>
      </c>
      <c r="D106">
        <v>508</v>
      </c>
      <c r="E106" t="s">
        <v>535</v>
      </c>
      <c r="F106">
        <v>100</v>
      </c>
      <c r="G106">
        <v>1</v>
      </c>
      <c r="H106">
        <v>0</v>
      </c>
    </row>
    <row r="107" spans="1:8" x14ac:dyDescent="0.45">
      <c r="A107" t="s">
        <v>601</v>
      </c>
      <c r="B107" t="s">
        <v>601</v>
      </c>
      <c r="C107">
        <v>1</v>
      </c>
      <c r="D107">
        <v>876</v>
      </c>
      <c r="E107" t="s">
        <v>535</v>
      </c>
      <c r="F107">
        <v>100</v>
      </c>
      <c r="G107">
        <v>1</v>
      </c>
      <c r="H107">
        <v>0</v>
      </c>
    </row>
    <row r="108" spans="1:8" x14ac:dyDescent="0.45">
      <c r="A108" t="s">
        <v>602</v>
      </c>
      <c r="B108" t="s">
        <v>602</v>
      </c>
      <c r="C108">
        <v>1</v>
      </c>
      <c r="D108">
        <v>747</v>
      </c>
      <c r="E108" t="s">
        <v>535</v>
      </c>
      <c r="F108">
        <v>100</v>
      </c>
      <c r="G108">
        <v>1</v>
      </c>
      <c r="H108">
        <v>0</v>
      </c>
    </row>
    <row r="109" spans="1:8" x14ac:dyDescent="0.45">
      <c r="A109" t="s">
        <v>603</v>
      </c>
      <c r="B109" t="s">
        <v>603</v>
      </c>
      <c r="C109">
        <v>1</v>
      </c>
      <c r="D109">
        <v>558</v>
      </c>
      <c r="E109" t="s">
        <v>535</v>
      </c>
      <c r="F109">
        <v>100</v>
      </c>
      <c r="G109">
        <v>1</v>
      </c>
      <c r="H109">
        <v>0</v>
      </c>
    </row>
    <row r="110" spans="1:8" x14ac:dyDescent="0.45">
      <c r="A110" t="s">
        <v>604</v>
      </c>
      <c r="B110" t="s">
        <v>604</v>
      </c>
      <c r="C110">
        <v>1</v>
      </c>
      <c r="D110">
        <v>518</v>
      </c>
      <c r="E110" t="s">
        <v>535</v>
      </c>
      <c r="F110">
        <v>100</v>
      </c>
      <c r="G110">
        <v>1</v>
      </c>
      <c r="H110">
        <v>0</v>
      </c>
    </row>
    <row r="111" spans="1:8" x14ac:dyDescent="0.45">
      <c r="A111" t="s">
        <v>605</v>
      </c>
      <c r="B111" t="s">
        <v>605</v>
      </c>
      <c r="C111">
        <v>1</v>
      </c>
      <c r="D111">
        <v>604</v>
      </c>
      <c r="E111" t="s">
        <v>535</v>
      </c>
      <c r="F111">
        <v>100</v>
      </c>
      <c r="G111">
        <v>1</v>
      </c>
      <c r="H111">
        <v>0</v>
      </c>
    </row>
    <row r="112" spans="1:8" x14ac:dyDescent="0.45">
      <c r="A112" t="s">
        <v>606</v>
      </c>
      <c r="B112" t="s">
        <v>606</v>
      </c>
      <c r="C112">
        <v>1</v>
      </c>
      <c r="D112">
        <v>581</v>
      </c>
      <c r="E112" t="s">
        <v>535</v>
      </c>
      <c r="F112">
        <v>100</v>
      </c>
      <c r="G112">
        <v>1</v>
      </c>
      <c r="H112">
        <v>0</v>
      </c>
    </row>
    <row r="113" spans="1:8" x14ac:dyDescent="0.45">
      <c r="A113" t="s">
        <v>607</v>
      </c>
      <c r="B113" t="s">
        <v>607</v>
      </c>
      <c r="C113">
        <v>1</v>
      </c>
      <c r="D113">
        <v>523</v>
      </c>
      <c r="E113" t="s">
        <v>535</v>
      </c>
      <c r="F113">
        <v>100</v>
      </c>
      <c r="G113">
        <v>1</v>
      </c>
      <c r="H113">
        <v>0</v>
      </c>
    </row>
    <row r="114" spans="1:8" x14ac:dyDescent="0.45">
      <c r="A114" t="s">
        <v>608</v>
      </c>
      <c r="B114" t="s">
        <v>608</v>
      </c>
      <c r="C114">
        <v>1</v>
      </c>
      <c r="D114">
        <v>1226</v>
      </c>
      <c r="E114" t="s">
        <v>535</v>
      </c>
      <c r="F114">
        <v>100</v>
      </c>
      <c r="G114">
        <v>1</v>
      </c>
      <c r="H114">
        <v>0</v>
      </c>
    </row>
    <row r="115" spans="1:8" x14ac:dyDescent="0.45">
      <c r="A115" t="s">
        <v>609</v>
      </c>
      <c r="B115" t="s">
        <v>609</v>
      </c>
      <c r="C115">
        <v>1</v>
      </c>
      <c r="D115">
        <v>725</v>
      </c>
      <c r="E115" t="s">
        <v>535</v>
      </c>
      <c r="F115">
        <v>100</v>
      </c>
      <c r="G115">
        <v>1</v>
      </c>
      <c r="H115">
        <v>0</v>
      </c>
    </row>
    <row r="116" spans="1:8" x14ac:dyDescent="0.45">
      <c r="A116" t="s">
        <v>610</v>
      </c>
      <c r="B116" t="s">
        <v>610</v>
      </c>
      <c r="C116">
        <v>1</v>
      </c>
      <c r="D116">
        <v>799</v>
      </c>
      <c r="E116" t="s">
        <v>535</v>
      </c>
      <c r="F116">
        <v>100</v>
      </c>
      <c r="G116">
        <v>1</v>
      </c>
      <c r="H116">
        <v>0</v>
      </c>
    </row>
    <row r="117" spans="1:8" x14ac:dyDescent="0.45">
      <c r="A117" t="s">
        <v>611</v>
      </c>
      <c r="B117" t="s">
        <v>611</v>
      </c>
      <c r="C117">
        <v>1</v>
      </c>
      <c r="D117">
        <v>853</v>
      </c>
      <c r="E117" t="s">
        <v>535</v>
      </c>
      <c r="F117">
        <v>100</v>
      </c>
      <c r="G117">
        <v>1</v>
      </c>
      <c r="H117">
        <v>0</v>
      </c>
    </row>
    <row r="118" spans="1:8" x14ac:dyDescent="0.45">
      <c r="A118" t="s">
        <v>612</v>
      </c>
      <c r="B118" t="s">
        <v>612</v>
      </c>
      <c r="C118">
        <v>1</v>
      </c>
      <c r="D118">
        <v>1701</v>
      </c>
      <c r="E118" t="s">
        <v>535</v>
      </c>
      <c r="F118">
        <v>100</v>
      </c>
      <c r="G118">
        <v>1</v>
      </c>
      <c r="H118">
        <v>0</v>
      </c>
    </row>
    <row r="119" spans="1:8" x14ac:dyDescent="0.45">
      <c r="A119" t="s">
        <v>613</v>
      </c>
      <c r="B119" t="s">
        <v>613</v>
      </c>
      <c r="C119">
        <v>1</v>
      </c>
      <c r="D119">
        <v>652</v>
      </c>
      <c r="E119" t="s">
        <v>535</v>
      </c>
      <c r="F119">
        <v>100</v>
      </c>
      <c r="G119">
        <v>1</v>
      </c>
      <c r="H119">
        <v>0</v>
      </c>
    </row>
    <row r="120" spans="1:8" x14ac:dyDescent="0.45">
      <c r="A120" t="s">
        <v>614</v>
      </c>
      <c r="B120" t="s">
        <v>614</v>
      </c>
      <c r="C120">
        <v>1</v>
      </c>
      <c r="D120">
        <v>1167</v>
      </c>
      <c r="E120" t="s">
        <v>535</v>
      </c>
      <c r="F120">
        <v>97.514989999999997</v>
      </c>
      <c r="G120">
        <v>1</v>
      </c>
      <c r="H120">
        <v>0</v>
      </c>
    </row>
    <row r="121" spans="1:8" x14ac:dyDescent="0.45">
      <c r="A121" t="s">
        <v>615</v>
      </c>
      <c r="B121" t="s">
        <v>615</v>
      </c>
      <c r="C121">
        <v>1</v>
      </c>
      <c r="D121">
        <v>587</v>
      </c>
      <c r="E121" t="s">
        <v>535</v>
      </c>
      <c r="F121">
        <v>100</v>
      </c>
      <c r="G121">
        <v>1</v>
      </c>
      <c r="H121">
        <v>0</v>
      </c>
    </row>
    <row r="122" spans="1:8" x14ac:dyDescent="0.45">
      <c r="A122" t="s">
        <v>616</v>
      </c>
      <c r="B122" t="s">
        <v>616</v>
      </c>
      <c r="C122">
        <v>1</v>
      </c>
      <c r="D122">
        <v>516</v>
      </c>
      <c r="E122" t="s">
        <v>535</v>
      </c>
      <c r="F122">
        <v>100</v>
      </c>
      <c r="G122">
        <v>1</v>
      </c>
      <c r="H122">
        <v>0</v>
      </c>
    </row>
    <row r="123" spans="1:8" x14ac:dyDescent="0.45">
      <c r="A123" t="s">
        <v>617</v>
      </c>
      <c r="B123" t="s">
        <v>617</v>
      </c>
      <c r="C123">
        <v>1</v>
      </c>
      <c r="D123">
        <v>1270</v>
      </c>
      <c r="E123" t="s">
        <v>535</v>
      </c>
      <c r="F123">
        <v>100</v>
      </c>
      <c r="G123">
        <v>1</v>
      </c>
      <c r="H123">
        <v>0</v>
      </c>
    </row>
    <row r="124" spans="1:8" x14ac:dyDescent="0.45">
      <c r="A124" t="s">
        <v>618</v>
      </c>
      <c r="B124" t="s">
        <v>618</v>
      </c>
      <c r="C124">
        <v>1</v>
      </c>
      <c r="D124">
        <v>943</v>
      </c>
      <c r="E124" t="s">
        <v>535</v>
      </c>
      <c r="F124">
        <v>100</v>
      </c>
      <c r="G124">
        <v>1</v>
      </c>
      <c r="H124">
        <v>0</v>
      </c>
    </row>
    <row r="125" spans="1:8" x14ac:dyDescent="0.45">
      <c r="A125" t="s">
        <v>619</v>
      </c>
      <c r="B125" t="s">
        <v>619</v>
      </c>
      <c r="C125">
        <v>1</v>
      </c>
      <c r="D125">
        <v>578</v>
      </c>
      <c r="E125" t="s">
        <v>535</v>
      </c>
      <c r="F125">
        <v>100</v>
      </c>
      <c r="G125">
        <v>1</v>
      </c>
      <c r="H125">
        <v>0</v>
      </c>
    </row>
    <row r="126" spans="1:8" x14ac:dyDescent="0.45">
      <c r="A126" t="s">
        <v>620</v>
      </c>
      <c r="B126" t="s">
        <v>620</v>
      </c>
      <c r="C126">
        <v>1</v>
      </c>
      <c r="D126">
        <v>872</v>
      </c>
      <c r="E126" t="s">
        <v>535</v>
      </c>
      <c r="F126">
        <v>100</v>
      </c>
      <c r="G126">
        <v>1</v>
      </c>
      <c r="H126">
        <v>0</v>
      </c>
    </row>
    <row r="127" spans="1:8" x14ac:dyDescent="0.45">
      <c r="A127" t="s">
        <v>621</v>
      </c>
      <c r="B127" t="s">
        <v>621</v>
      </c>
      <c r="C127">
        <v>1</v>
      </c>
      <c r="D127">
        <v>535</v>
      </c>
      <c r="E127" t="s">
        <v>535</v>
      </c>
      <c r="F127">
        <v>100</v>
      </c>
      <c r="G127">
        <v>1</v>
      </c>
      <c r="H127">
        <v>0</v>
      </c>
    </row>
    <row r="128" spans="1:8" x14ac:dyDescent="0.45">
      <c r="A128" t="s">
        <v>622</v>
      </c>
      <c r="B128" t="s">
        <v>622</v>
      </c>
      <c r="C128">
        <v>1</v>
      </c>
      <c r="D128">
        <v>856</v>
      </c>
      <c r="E128" t="s">
        <v>535</v>
      </c>
      <c r="F128">
        <v>100</v>
      </c>
      <c r="G128">
        <v>1</v>
      </c>
      <c r="H128">
        <v>0</v>
      </c>
    </row>
    <row r="129" spans="1:8" x14ac:dyDescent="0.45">
      <c r="A129" t="s">
        <v>623</v>
      </c>
      <c r="B129" t="s">
        <v>623</v>
      </c>
      <c r="C129">
        <v>1</v>
      </c>
      <c r="D129">
        <v>745</v>
      </c>
      <c r="E129" t="s">
        <v>535</v>
      </c>
      <c r="F129">
        <v>100</v>
      </c>
      <c r="G129">
        <v>1</v>
      </c>
      <c r="H129">
        <v>0</v>
      </c>
    </row>
    <row r="130" spans="1:8" x14ac:dyDescent="0.45">
      <c r="A130" t="s">
        <v>624</v>
      </c>
      <c r="B130" t="s">
        <v>624</v>
      </c>
      <c r="C130">
        <v>1</v>
      </c>
      <c r="D130">
        <v>785</v>
      </c>
      <c r="E130" t="s">
        <v>535</v>
      </c>
      <c r="F130">
        <v>100</v>
      </c>
      <c r="G130">
        <v>1</v>
      </c>
      <c r="H130">
        <v>0</v>
      </c>
    </row>
    <row r="131" spans="1:8" x14ac:dyDescent="0.45">
      <c r="A131" t="s">
        <v>625</v>
      </c>
      <c r="B131" t="s">
        <v>625</v>
      </c>
      <c r="C131">
        <v>1</v>
      </c>
      <c r="D131">
        <v>659</v>
      </c>
      <c r="E131" t="s">
        <v>535</v>
      </c>
      <c r="F131">
        <v>100</v>
      </c>
      <c r="G131">
        <v>1</v>
      </c>
      <c r="H131">
        <v>0</v>
      </c>
    </row>
    <row r="132" spans="1:8" x14ac:dyDescent="0.45">
      <c r="A132" t="s">
        <v>626</v>
      </c>
      <c r="B132" t="s">
        <v>626</v>
      </c>
      <c r="C132">
        <v>1</v>
      </c>
      <c r="D132">
        <v>611</v>
      </c>
      <c r="E132" t="s">
        <v>535</v>
      </c>
      <c r="F132">
        <v>100</v>
      </c>
      <c r="G132">
        <v>1</v>
      </c>
      <c r="H132">
        <v>0</v>
      </c>
    </row>
    <row r="133" spans="1:8" x14ac:dyDescent="0.45">
      <c r="A133" t="s">
        <v>627</v>
      </c>
      <c r="B133" t="s">
        <v>627</v>
      </c>
      <c r="C133">
        <v>1</v>
      </c>
      <c r="D133">
        <v>734</v>
      </c>
      <c r="E133" t="s">
        <v>535</v>
      </c>
      <c r="F133">
        <v>100</v>
      </c>
      <c r="G133">
        <v>1</v>
      </c>
      <c r="H133">
        <v>0</v>
      </c>
    </row>
    <row r="134" spans="1:8" x14ac:dyDescent="0.45">
      <c r="A134" t="s">
        <v>628</v>
      </c>
      <c r="B134" t="s">
        <v>628</v>
      </c>
      <c r="C134">
        <v>1</v>
      </c>
      <c r="D134">
        <v>581</v>
      </c>
      <c r="E134" t="s">
        <v>535</v>
      </c>
      <c r="F134">
        <v>100</v>
      </c>
      <c r="G134">
        <v>1</v>
      </c>
      <c r="H134">
        <v>0</v>
      </c>
    </row>
    <row r="135" spans="1:8" x14ac:dyDescent="0.45">
      <c r="A135" t="s">
        <v>629</v>
      </c>
      <c r="B135" t="s">
        <v>629</v>
      </c>
      <c r="C135">
        <v>1</v>
      </c>
      <c r="D135">
        <v>542</v>
      </c>
      <c r="E135" t="s">
        <v>535</v>
      </c>
      <c r="F135">
        <v>100</v>
      </c>
      <c r="G135">
        <v>1</v>
      </c>
      <c r="H135">
        <v>0</v>
      </c>
    </row>
    <row r="136" spans="1:8" x14ac:dyDescent="0.45">
      <c r="A136" t="s">
        <v>630</v>
      </c>
      <c r="B136" t="s">
        <v>630</v>
      </c>
      <c r="C136">
        <v>1</v>
      </c>
      <c r="D136">
        <v>768</v>
      </c>
      <c r="E136" t="s">
        <v>535</v>
      </c>
      <c r="F136">
        <v>100</v>
      </c>
      <c r="G136">
        <v>1</v>
      </c>
      <c r="H136">
        <v>0</v>
      </c>
    </row>
    <row r="137" spans="1:8" x14ac:dyDescent="0.45">
      <c r="A137" t="s">
        <v>631</v>
      </c>
      <c r="B137" t="s">
        <v>631</v>
      </c>
      <c r="C137">
        <v>1</v>
      </c>
      <c r="D137">
        <v>1155</v>
      </c>
      <c r="E137" t="s">
        <v>535</v>
      </c>
      <c r="F137">
        <v>100</v>
      </c>
      <c r="G137">
        <v>1</v>
      </c>
      <c r="H137">
        <v>0</v>
      </c>
    </row>
    <row r="138" spans="1:8" x14ac:dyDescent="0.45">
      <c r="A138" t="s">
        <v>632</v>
      </c>
      <c r="B138" t="s">
        <v>632</v>
      </c>
      <c r="C138">
        <v>1</v>
      </c>
      <c r="D138">
        <v>1799</v>
      </c>
      <c r="E138" t="s">
        <v>535</v>
      </c>
      <c r="F138">
        <v>100</v>
      </c>
      <c r="G138">
        <v>1</v>
      </c>
      <c r="H138">
        <v>0</v>
      </c>
    </row>
    <row r="139" spans="1:8" x14ac:dyDescent="0.45">
      <c r="A139" t="s">
        <v>633</v>
      </c>
      <c r="B139" t="s">
        <v>633</v>
      </c>
      <c r="C139">
        <v>1</v>
      </c>
      <c r="D139">
        <v>714</v>
      </c>
      <c r="E139" t="s">
        <v>535</v>
      </c>
      <c r="F139">
        <v>100</v>
      </c>
      <c r="G139">
        <v>1</v>
      </c>
      <c r="H139">
        <v>0</v>
      </c>
    </row>
    <row r="140" spans="1:8" x14ac:dyDescent="0.45">
      <c r="A140" t="s">
        <v>634</v>
      </c>
      <c r="B140" t="s">
        <v>634</v>
      </c>
      <c r="C140">
        <v>1</v>
      </c>
      <c r="D140">
        <v>1633</v>
      </c>
      <c r="E140" t="s">
        <v>535</v>
      </c>
      <c r="F140">
        <v>94.856093999999999</v>
      </c>
      <c r="G140">
        <v>1</v>
      </c>
      <c r="H140">
        <v>0</v>
      </c>
    </row>
    <row r="141" spans="1:8" x14ac:dyDescent="0.45">
      <c r="A141" t="s">
        <v>635</v>
      </c>
      <c r="B141" t="s">
        <v>635</v>
      </c>
      <c r="C141">
        <v>1</v>
      </c>
      <c r="D141">
        <v>504</v>
      </c>
      <c r="E141" t="s">
        <v>535</v>
      </c>
      <c r="F141">
        <v>84.722219999999993</v>
      </c>
      <c r="G141">
        <v>0</v>
      </c>
      <c r="H141">
        <v>1</v>
      </c>
    </row>
    <row r="142" spans="1:8" x14ac:dyDescent="0.45">
      <c r="A142" t="s">
        <v>636</v>
      </c>
      <c r="B142" t="s">
        <v>636</v>
      </c>
      <c r="C142">
        <v>1</v>
      </c>
      <c r="D142">
        <v>2666</v>
      </c>
      <c r="E142" t="s">
        <v>535</v>
      </c>
      <c r="F142">
        <v>84.021010000000004</v>
      </c>
      <c r="G142">
        <v>0</v>
      </c>
      <c r="H142">
        <v>1</v>
      </c>
    </row>
    <row r="143" spans="1:8" x14ac:dyDescent="0.45">
      <c r="A143" t="s">
        <v>637</v>
      </c>
      <c r="B143" t="s">
        <v>637</v>
      </c>
      <c r="C143">
        <v>1</v>
      </c>
      <c r="D143">
        <v>1448</v>
      </c>
      <c r="E143" t="s">
        <v>535</v>
      </c>
      <c r="F143">
        <v>100</v>
      </c>
      <c r="G143">
        <v>1</v>
      </c>
      <c r="H143">
        <v>0</v>
      </c>
    </row>
    <row r="144" spans="1:8" x14ac:dyDescent="0.45">
      <c r="A144" t="s">
        <v>638</v>
      </c>
      <c r="B144" t="s">
        <v>638</v>
      </c>
      <c r="C144">
        <v>1</v>
      </c>
      <c r="D144">
        <v>916</v>
      </c>
      <c r="E144" t="s">
        <v>535</v>
      </c>
      <c r="F144">
        <v>100</v>
      </c>
      <c r="G144">
        <v>1</v>
      </c>
      <c r="H144">
        <v>0</v>
      </c>
    </row>
    <row r="145" spans="1:8" x14ac:dyDescent="0.45">
      <c r="A145" t="s">
        <v>639</v>
      </c>
      <c r="B145" t="s">
        <v>639</v>
      </c>
      <c r="C145">
        <v>1</v>
      </c>
      <c r="D145">
        <v>531</v>
      </c>
      <c r="E145" t="s">
        <v>535</v>
      </c>
      <c r="F145">
        <v>100</v>
      </c>
      <c r="G145">
        <v>1</v>
      </c>
      <c r="H145">
        <v>0</v>
      </c>
    </row>
    <row r="146" spans="1:8" x14ac:dyDescent="0.45">
      <c r="A146" t="s">
        <v>640</v>
      </c>
      <c r="B146" t="s">
        <v>640</v>
      </c>
      <c r="C146">
        <v>1</v>
      </c>
      <c r="D146">
        <v>582</v>
      </c>
      <c r="E146" t="s">
        <v>535</v>
      </c>
      <c r="F146">
        <v>100</v>
      </c>
      <c r="G146">
        <v>1</v>
      </c>
      <c r="H146">
        <v>0</v>
      </c>
    </row>
    <row r="147" spans="1:8" x14ac:dyDescent="0.45">
      <c r="A147" t="s">
        <v>641</v>
      </c>
      <c r="B147" t="s">
        <v>641</v>
      </c>
      <c r="C147">
        <v>1</v>
      </c>
      <c r="D147">
        <v>459</v>
      </c>
      <c r="E147" t="s">
        <v>535</v>
      </c>
      <c r="F147">
        <v>100</v>
      </c>
      <c r="G147">
        <v>1</v>
      </c>
      <c r="H147">
        <v>0</v>
      </c>
    </row>
    <row r="148" spans="1:8" x14ac:dyDescent="0.45">
      <c r="A148" t="s">
        <v>642</v>
      </c>
      <c r="B148" t="s">
        <v>642</v>
      </c>
      <c r="C148">
        <v>1</v>
      </c>
      <c r="D148">
        <v>1541</v>
      </c>
      <c r="E148" t="s">
        <v>535</v>
      </c>
      <c r="F148">
        <v>100</v>
      </c>
      <c r="G148">
        <v>1</v>
      </c>
      <c r="H148">
        <v>0</v>
      </c>
    </row>
    <row r="149" spans="1:8" x14ac:dyDescent="0.45">
      <c r="A149" t="s">
        <v>643</v>
      </c>
      <c r="B149" t="s">
        <v>643</v>
      </c>
      <c r="C149">
        <v>1</v>
      </c>
      <c r="D149">
        <v>547</v>
      </c>
      <c r="E149" t="s">
        <v>535</v>
      </c>
      <c r="F149">
        <v>100</v>
      </c>
      <c r="G149">
        <v>1</v>
      </c>
      <c r="H149">
        <v>0</v>
      </c>
    </row>
    <row r="150" spans="1:8" x14ac:dyDescent="0.45">
      <c r="A150" t="s">
        <v>644</v>
      </c>
      <c r="B150" t="s">
        <v>644</v>
      </c>
      <c r="C150">
        <v>1</v>
      </c>
      <c r="D150">
        <v>1153</v>
      </c>
      <c r="E150" t="s">
        <v>535</v>
      </c>
      <c r="F150">
        <v>98.352119999999999</v>
      </c>
      <c r="G150">
        <v>1</v>
      </c>
      <c r="H150">
        <v>0</v>
      </c>
    </row>
    <row r="151" spans="1:8" x14ac:dyDescent="0.45">
      <c r="A151" t="s">
        <v>645</v>
      </c>
      <c r="B151" t="s">
        <v>645</v>
      </c>
      <c r="C151">
        <v>1</v>
      </c>
      <c r="D151">
        <v>534</v>
      </c>
      <c r="E151" t="s">
        <v>535</v>
      </c>
      <c r="F151">
        <v>100</v>
      </c>
      <c r="G151">
        <v>1</v>
      </c>
      <c r="H151">
        <v>0</v>
      </c>
    </row>
    <row r="152" spans="1:8" x14ac:dyDescent="0.45">
      <c r="A152" t="s">
        <v>646</v>
      </c>
      <c r="B152" t="s">
        <v>646</v>
      </c>
      <c r="C152">
        <v>1</v>
      </c>
      <c r="D152">
        <v>765</v>
      </c>
      <c r="E152" t="s">
        <v>535</v>
      </c>
      <c r="F152">
        <v>100</v>
      </c>
      <c r="G152">
        <v>1</v>
      </c>
      <c r="H152">
        <v>0</v>
      </c>
    </row>
    <row r="153" spans="1:8" x14ac:dyDescent="0.45">
      <c r="A153" t="s">
        <v>647</v>
      </c>
      <c r="B153" t="s">
        <v>647</v>
      </c>
      <c r="C153">
        <v>1</v>
      </c>
      <c r="D153">
        <v>547</v>
      </c>
      <c r="E153" t="s">
        <v>535</v>
      </c>
      <c r="F153">
        <v>100</v>
      </c>
      <c r="G153">
        <v>1</v>
      </c>
      <c r="H153">
        <v>0</v>
      </c>
    </row>
    <row r="154" spans="1:8" x14ac:dyDescent="0.45">
      <c r="A154" t="s">
        <v>648</v>
      </c>
      <c r="B154" t="s">
        <v>648</v>
      </c>
      <c r="C154">
        <v>1</v>
      </c>
      <c r="D154">
        <v>619</v>
      </c>
      <c r="E154" t="s">
        <v>535</v>
      </c>
      <c r="F154">
        <v>100</v>
      </c>
      <c r="G154">
        <v>1</v>
      </c>
      <c r="H154">
        <v>0</v>
      </c>
    </row>
    <row r="155" spans="1:8" x14ac:dyDescent="0.45">
      <c r="A155" t="s">
        <v>649</v>
      </c>
      <c r="B155" t="s">
        <v>649</v>
      </c>
      <c r="C155">
        <v>1</v>
      </c>
      <c r="D155">
        <v>524</v>
      </c>
      <c r="E155" t="s">
        <v>535</v>
      </c>
      <c r="F155">
        <v>100</v>
      </c>
      <c r="G155">
        <v>1</v>
      </c>
      <c r="H155">
        <v>0</v>
      </c>
    </row>
    <row r="156" spans="1:8" x14ac:dyDescent="0.45">
      <c r="A156" t="s">
        <v>650</v>
      </c>
      <c r="B156" t="s">
        <v>650</v>
      </c>
      <c r="C156">
        <v>1</v>
      </c>
      <c r="D156">
        <v>550</v>
      </c>
      <c r="E156" t="s">
        <v>535</v>
      </c>
      <c r="F156">
        <v>100</v>
      </c>
      <c r="G156">
        <v>1</v>
      </c>
      <c r="H156">
        <v>0</v>
      </c>
    </row>
    <row r="157" spans="1:8" x14ac:dyDescent="0.45">
      <c r="A157" t="s">
        <v>651</v>
      </c>
      <c r="B157" t="s">
        <v>651</v>
      </c>
      <c r="C157">
        <v>1</v>
      </c>
      <c r="D157">
        <v>625</v>
      </c>
      <c r="E157" t="s">
        <v>535</v>
      </c>
      <c r="F157">
        <v>100</v>
      </c>
      <c r="G157">
        <v>1</v>
      </c>
      <c r="H157">
        <v>0</v>
      </c>
    </row>
    <row r="158" spans="1:8" x14ac:dyDescent="0.45">
      <c r="A158" t="s">
        <v>652</v>
      </c>
      <c r="B158" t="s">
        <v>652</v>
      </c>
      <c r="C158">
        <v>1</v>
      </c>
      <c r="D158">
        <v>1244</v>
      </c>
      <c r="E158" t="s">
        <v>535</v>
      </c>
      <c r="F158">
        <v>100</v>
      </c>
      <c r="G158">
        <v>1</v>
      </c>
      <c r="H158">
        <v>0</v>
      </c>
    </row>
    <row r="159" spans="1:8" x14ac:dyDescent="0.45">
      <c r="A159" t="s">
        <v>653</v>
      </c>
      <c r="B159" t="s">
        <v>653</v>
      </c>
      <c r="C159">
        <v>1</v>
      </c>
      <c r="D159">
        <v>938</v>
      </c>
      <c r="E159" t="s">
        <v>535</v>
      </c>
      <c r="F159">
        <v>100</v>
      </c>
      <c r="G159">
        <v>1</v>
      </c>
      <c r="H159">
        <v>0</v>
      </c>
    </row>
    <row r="160" spans="1:8" x14ac:dyDescent="0.45">
      <c r="A160" t="s">
        <v>654</v>
      </c>
      <c r="B160" t="s">
        <v>654</v>
      </c>
      <c r="C160">
        <v>1</v>
      </c>
      <c r="D160">
        <v>937</v>
      </c>
      <c r="E160" t="s">
        <v>535</v>
      </c>
      <c r="F160">
        <v>100</v>
      </c>
      <c r="G160">
        <v>1</v>
      </c>
      <c r="H160">
        <v>0</v>
      </c>
    </row>
    <row r="161" spans="1:8" x14ac:dyDescent="0.45">
      <c r="A161" t="s">
        <v>655</v>
      </c>
      <c r="B161" t="s">
        <v>655</v>
      </c>
      <c r="C161">
        <v>1</v>
      </c>
      <c r="D161">
        <v>611</v>
      </c>
      <c r="E161" t="s">
        <v>535</v>
      </c>
      <c r="F161">
        <v>100</v>
      </c>
      <c r="G161">
        <v>1</v>
      </c>
      <c r="H161">
        <v>0</v>
      </c>
    </row>
    <row r="162" spans="1:8" x14ac:dyDescent="0.45">
      <c r="A162" t="s">
        <v>656</v>
      </c>
      <c r="B162" t="s">
        <v>656</v>
      </c>
      <c r="C162">
        <v>1</v>
      </c>
      <c r="D162">
        <v>858</v>
      </c>
      <c r="E162" t="s">
        <v>535</v>
      </c>
      <c r="F162">
        <v>100</v>
      </c>
      <c r="G162">
        <v>1</v>
      </c>
      <c r="H162">
        <v>0</v>
      </c>
    </row>
    <row r="163" spans="1:8" x14ac:dyDescent="0.45">
      <c r="A163" t="s">
        <v>657</v>
      </c>
      <c r="B163" t="s">
        <v>657</v>
      </c>
      <c r="C163">
        <v>1</v>
      </c>
      <c r="D163">
        <v>529</v>
      </c>
      <c r="E163" t="s">
        <v>535</v>
      </c>
      <c r="F163">
        <v>100</v>
      </c>
      <c r="G163">
        <v>1</v>
      </c>
      <c r="H163">
        <v>0</v>
      </c>
    </row>
    <row r="164" spans="1:8" x14ac:dyDescent="0.45">
      <c r="A164" t="s">
        <v>658</v>
      </c>
      <c r="B164" t="s">
        <v>658</v>
      </c>
      <c r="C164">
        <v>1</v>
      </c>
      <c r="D164">
        <v>514</v>
      </c>
      <c r="E164" t="s">
        <v>535</v>
      </c>
      <c r="F164">
        <v>100</v>
      </c>
      <c r="G164">
        <v>1</v>
      </c>
      <c r="H164">
        <v>0</v>
      </c>
    </row>
    <row r="165" spans="1:8" x14ac:dyDescent="0.45">
      <c r="A165" t="s">
        <v>659</v>
      </c>
      <c r="B165" t="s">
        <v>659</v>
      </c>
      <c r="C165">
        <v>1</v>
      </c>
      <c r="D165">
        <v>992</v>
      </c>
      <c r="E165" t="s">
        <v>535</v>
      </c>
      <c r="F165">
        <v>100</v>
      </c>
      <c r="G165">
        <v>1</v>
      </c>
      <c r="H165">
        <v>0</v>
      </c>
    </row>
    <row r="166" spans="1:8" x14ac:dyDescent="0.45">
      <c r="A166" t="s">
        <v>660</v>
      </c>
      <c r="B166" t="s">
        <v>660</v>
      </c>
      <c r="C166">
        <v>1</v>
      </c>
      <c r="D166">
        <v>998</v>
      </c>
      <c r="E166" t="s">
        <v>535</v>
      </c>
      <c r="F166">
        <v>100</v>
      </c>
      <c r="G166">
        <v>1</v>
      </c>
      <c r="H166">
        <v>0</v>
      </c>
    </row>
    <row r="167" spans="1:8" x14ac:dyDescent="0.45">
      <c r="A167" t="s">
        <v>661</v>
      </c>
      <c r="B167" t="s">
        <v>661</v>
      </c>
      <c r="C167">
        <v>1</v>
      </c>
      <c r="D167">
        <v>801</v>
      </c>
      <c r="E167" t="s">
        <v>535</v>
      </c>
      <c r="F167">
        <v>100</v>
      </c>
      <c r="G167">
        <v>1</v>
      </c>
      <c r="H167">
        <v>0</v>
      </c>
    </row>
    <row r="168" spans="1:8" x14ac:dyDescent="0.45">
      <c r="A168" t="s">
        <v>662</v>
      </c>
      <c r="B168" t="s">
        <v>662</v>
      </c>
      <c r="C168">
        <v>1</v>
      </c>
      <c r="D168">
        <v>740</v>
      </c>
      <c r="E168" t="s">
        <v>535</v>
      </c>
      <c r="F168">
        <v>95.945946000000006</v>
      </c>
      <c r="G168">
        <v>1</v>
      </c>
      <c r="H168">
        <v>0</v>
      </c>
    </row>
    <row r="169" spans="1:8" x14ac:dyDescent="0.45">
      <c r="A169" t="s">
        <v>663</v>
      </c>
      <c r="B169" t="s">
        <v>663</v>
      </c>
      <c r="C169">
        <v>1</v>
      </c>
      <c r="D169">
        <v>1168</v>
      </c>
      <c r="E169" t="s">
        <v>535</v>
      </c>
      <c r="F169">
        <v>100</v>
      </c>
      <c r="G169">
        <v>1</v>
      </c>
      <c r="H169">
        <v>0</v>
      </c>
    </row>
    <row r="170" spans="1:8" x14ac:dyDescent="0.45">
      <c r="A170" t="s">
        <v>664</v>
      </c>
      <c r="B170" t="s">
        <v>664</v>
      </c>
      <c r="C170">
        <v>1</v>
      </c>
      <c r="D170">
        <v>2209</v>
      </c>
      <c r="E170" t="s">
        <v>535</v>
      </c>
      <c r="F170">
        <v>100</v>
      </c>
      <c r="G170">
        <v>1</v>
      </c>
      <c r="H170">
        <v>0</v>
      </c>
    </row>
    <row r="171" spans="1:8" x14ac:dyDescent="0.45">
      <c r="A171" t="s">
        <v>665</v>
      </c>
      <c r="B171" t="s">
        <v>665</v>
      </c>
      <c r="C171">
        <v>1</v>
      </c>
      <c r="D171">
        <v>3257</v>
      </c>
      <c r="E171" t="s">
        <v>535</v>
      </c>
      <c r="F171">
        <v>100</v>
      </c>
      <c r="G171">
        <v>1</v>
      </c>
      <c r="H171">
        <v>0</v>
      </c>
    </row>
    <row r="172" spans="1:8" x14ac:dyDescent="0.45">
      <c r="A172" t="s">
        <v>666</v>
      </c>
      <c r="B172" t="s">
        <v>666</v>
      </c>
      <c r="C172">
        <v>1</v>
      </c>
      <c r="D172">
        <v>624</v>
      </c>
      <c r="E172" t="s">
        <v>535</v>
      </c>
      <c r="F172">
        <v>100</v>
      </c>
      <c r="G172">
        <v>1</v>
      </c>
      <c r="H172">
        <v>0</v>
      </c>
    </row>
    <row r="173" spans="1:8" x14ac:dyDescent="0.45">
      <c r="A173" t="s">
        <v>667</v>
      </c>
      <c r="B173" t="s">
        <v>667</v>
      </c>
      <c r="C173">
        <v>1</v>
      </c>
      <c r="D173">
        <v>1273</v>
      </c>
      <c r="E173" t="s">
        <v>535</v>
      </c>
      <c r="F173">
        <v>100</v>
      </c>
      <c r="G173">
        <v>1</v>
      </c>
      <c r="H173">
        <v>0</v>
      </c>
    </row>
    <row r="174" spans="1:8" x14ac:dyDescent="0.45">
      <c r="A174" t="s">
        <v>668</v>
      </c>
      <c r="B174" t="s">
        <v>668</v>
      </c>
      <c r="C174">
        <v>1</v>
      </c>
      <c r="D174">
        <v>1236</v>
      </c>
      <c r="E174" t="s">
        <v>535</v>
      </c>
      <c r="F174">
        <v>100</v>
      </c>
      <c r="G174">
        <v>1</v>
      </c>
      <c r="H174">
        <v>0</v>
      </c>
    </row>
    <row r="175" spans="1:8" x14ac:dyDescent="0.45">
      <c r="A175" t="s">
        <v>669</v>
      </c>
      <c r="B175" t="s">
        <v>669</v>
      </c>
      <c r="C175">
        <v>1</v>
      </c>
      <c r="D175">
        <v>775</v>
      </c>
      <c r="E175" t="s">
        <v>535</v>
      </c>
      <c r="F175">
        <v>100</v>
      </c>
      <c r="G175">
        <v>1</v>
      </c>
      <c r="H175">
        <v>0</v>
      </c>
    </row>
    <row r="176" spans="1:8" x14ac:dyDescent="0.45">
      <c r="A176" t="s">
        <v>670</v>
      </c>
      <c r="B176" t="s">
        <v>670</v>
      </c>
      <c r="C176">
        <v>1</v>
      </c>
      <c r="D176">
        <v>515</v>
      </c>
      <c r="E176" t="s">
        <v>535</v>
      </c>
      <c r="F176">
        <v>100</v>
      </c>
      <c r="G176">
        <v>1</v>
      </c>
      <c r="H176">
        <v>0</v>
      </c>
    </row>
    <row r="177" spans="1:8" x14ac:dyDescent="0.45">
      <c r="A177" t="s">
        <v>671</v>
      </c>
      <c r="B177" t="s">
        <v>671</v>
      </c>
      <c r="C177">
        <v>1</v>
      </c>
      <c r="D177">
        <v>809</v>
      </c>
      <c r="E177" t="s">
        <v>535</v>
      </c>
      <c r="F177">
        <v>100</v>
      </c>
      <c r="G177">
        <v>1</v>
      </c>
      <c r="H177">
        <v>0</v>
      </c>
    </row>
    <row r="178" spans="1:8" x14ac:dyDescent="0.45">
      <c r="A178" t="s">
        <v>672</v>
      </c>
      <c r="B178" t="s">
        <v>672</v>
      </c>
      <c r="C178">
        <v>1</v>
      </c>
      <c r="D178">
        <v>491</v>
      </c>
      <c r="E178" t="s">
        <v>535</v>
      </c>
      <c r="F178">
        <v>100</v>
      </c>
      <c r="G178">
        <v>1</v>
      </c>
      <c r="H178">
        <v>0</v>
      </c>
    </row>
    <row r="179" spans="1:8" x14ac:dyDescent="0.45">
      <c r="A179" t="s">
        <v>673</v>
      </c>
      <c r="B179" t="s">
        <v>673</v>
      </c>
      <c r="C179">
        <v>1</v>
      </c>
      <c r="D179">
        <v>709</v>
      </c>
      <c r="E179" t="s">
        <v>535</v>
      </c>
      <c r="F179">
        <v>100</v>
      </c>
      <c r="G179">
        <v>1</v>
      </c>
      <c r="H179">
        <v>0</v>
      </c>
    </row>
    <row r="180" spans="1:8" x14ac:dyDescent="0.45">
      <c r="A180" t="s">
        <v>674</v>
      </c>
      <c r="B180" t="s">
        <v>674</v>
      </c>
      <c r="C180">
        <v>1</v>
      </c>
      <c r="D180">
        <v>781</v>
      </c>
      <c r="E180" t="s">
        <v>535</v>
      </c>
      <c r="F180">
        <v>100</v>
      </c>
      <c r="G180">
        <v>1</v>
      </c>
      <c r="H180">
        <v>0</v>
      </c>
    </row>
    <row r="181" spans="1:8" x14ac:dyDescent="0.45">
      <c r="A181" t="s">
        <v>675</v>
      </c>
      <c r="B181" t="s">
        <v>675</v>
      </c>
      <c r="C181">
        <v>1</v>
      </c>
      <c r="D181">
        <v>2356</v>
      </c>
      <c r="E181" t="s">
        <v>535</v>
      </c>
      <c r="F181">
        <v>100</v>
      </c>
      <c r="G181">
        <v>1</v>
      </c>
      <c r="H181">
        <v>0</v>
      </c>
    </row>
    <row r="182" spans="1:8" x14ac:dyDescent="0.45">
      <c r="A182" t="s">
        <v>676</v>
      </c>
      <c r="B182" t="s">
        <v>676</v>
      </c>
      <c r="C182">
        <v>1</v>
      </c>
      <c r="D182">
        <v>1533</v>
      </c>
      <c r="E182" t="s">
        <v>535</v>
      </c>
      <c r="F182">
        <v>99.478149999999999</v>
      </c>
      <c r="G182">
        <v>1</v>
      </c>
      <c r="H182">
        <v>0</v>
      </c>
    </row>
    <row r="183" spans="1:8" x14ac:dyDescent="0.45">
      <c r="A183" t="s">
        <v>677</v>
      </c>
      <c r="B183" t="s">
        <v>677</v>
      </c>
      <c r="C183">
        <v>1</v>
      </c>
      <c r="D183">
        <v>791</v>
      </c>
      <c r="E183" t="s">
        <v>535</v>
      </c>
      <c r="F183">
        <v>100</v>
      </c>
      <c r="G183">
        <v>1</v>
      </c>
      <c r="H183">
        <v>0</v>
      </c>
    </row>
    <row r="184" spans="1:8" x14ac:dyDescent="0.45">
      <c r="A184" t="s">
        <v>678</v>
      </c>
      <c r="B184" t="s">
        <v>678</v>
      </c>
      <c r="C184">
        <v>1</v>
      </c>
      <c r="D184">
        <v>610</v>
      </c>
      <c r="E184" t="s">
        <v>535</v>
      </c>
      <c r="F184">
        <v>100</v>
      </c>
      <c r="G184">
        <v>1</v>
      </c>
      <c r="H184">
        <v>0</v>
      </c>
    </row>
    <row r="185" spans="1:8" x14ac:dyDescent="0.45">
      <c r="A185" t="s">
        <v>679</v>
      </c>
      <c r="B185" t="s">
        <v>679</v>
      </c>
      <c r="C185">
        <v>1</v>
      </c>
      <c r="D185">
        <v>1621</v>
      </c>
      <c r="E185" t="s">
        <v>535</v>
      </c>
      <c r="F185">
        <v>100</v>
      </c>
      <c r="G185">
        <v>1</v>
      </c>
      <c r="H185">
        <v>0</v>
      </c>
    </row>
    <row r="186" spans="1:8" x14ac:dyDescent="0.45">
      <c r="A186" t="s">
        <v>680</v>
      </c>
      <c r="B186" t="s">
        <v>680</v>
      </c>
      <c r="C186">
        <v>1</v>
      </c>
      <c r="D186">
        <v>545</v>
      </c>
      <c r="E186" t="s">
        <v>535</v>
      </c>
      <c r="F186">
        <v>100</v>
      </c>
      <c r="G186">
        <v>1</v>
      </c>
      <c r="H186">
        <v>0</v>
      </c>
    </row>
    <row r="187" spans="1:8" x14ac:dyDescent="0.45">
      <c r="A187" t="s">
        <v>681</v>
      </c>
      <c r="B187" t="s">
        <v>681</v>
      </c>
      <c r="C187">
        <v>1</v>
      </c>
      <c r="D187">
        <v>1023</v>
      </c>
      <c r="E187" t="s">
        <v>535</v>
      </c>
      <c r="F187">
        <v>100</v>
      </c>
      <c r="G187">
        <v>1</v>
      </c>
      <c r="H187">
        <v>0</v>
      </c>
    </row>
    <row r="188" spans="1:8" x14ac:dyDescent="0.45">
      <c r="A188" t="s">
        <v>682</v>
      </c>
      <c r="B188" t="s">
        <v>682</v>
      </c>
      <c r="C188">
        <v>1</v>
      </c>
      <c r="D188">
        <v>1071</v>
      </c>
      <c r="E188" t="s">
        <v>535</v>
      </c>
      <c r="F188">
        <v>100</v>
      </c>
      <c r="G188">
        <v>1</v>
      </c>
      <c r="H188">
        <v>0</v>
      </c>
    </row>
    <row r="189" spans="1:8" x14ac:dyDescent="0.45">
      <c r="A189" t="s">
        <v>683</v>
      </c>
      <c r="B189" t="s">
        <v>683</v>
      </c>
      <c r="C189">
        <v>1</v>
      </c>
      <c r="D189">
        <v>933</v>
      </c>
      <c r="E189" t="s">
        <v>535</v>
      </c>
      <c r="F189">
        <v>100</v>
      </c>
      <c r="G189">
        <v>1</v>
      </c>
      <c r="H189">
        <v>0</v>
      </c>
    </row>
    <row r="190" spans="1:8" x14ac:dyDescent="0.45">
      <c r="A190" t="s">
        <v>684</v>
      </c>
      <c r="B190" t="s">
        <v>684</v>
      </c>
      <c r="C190">
        <v>1</v>
      </c>
      <c r="D190">
        <v>1108</v>
      </c>
      <c r="E190" t="s">
        <v>535</v>
      </c>
      <c r="F190">
        <v>100</v>
      </c>
      <c r="G190">
        <v>1</v>
      </c>
      <c r="H190">
        <v>0</v>
      </c>
    </row>
    <row r="191" spans="1:8" x14ac:dyDescent="0.45">
      <c r="A191" t="s">
        <v>685</v>
      </c>
      <c r="B191" t="s">
        <v>685</v>
      </c>
      <c r="C191">
        <v>1</v>
      </c>
      <c r="D191">
        <v>2341</v>
      </c>
      <c r="E191" t="s">
        <v>535</v>
      </c>
      <c r="F191">
        <v>100</v>
      </c>
      <c r="G191">
        <v>1</v>
      </c>
      <c r="H191">
        <v>0</v>
      </c>
    </row>
    <row r="192" spans="1:8" x14ac:dyDescent="0.45">
      <c r="A192" t="s">
        <v>686</v>
      </c>
      <c r="B192" t="s">
        <v>686</v>
      </c>
      <c r="C192">
        <v>1</v>
      </c>
      <c r="D192">
        <v>706</v>
      </c>
      <c r="E192" t="s">
        <v>535</v>
      </c>
      <c r="F192">
        <v>100</v>
      </c>
      <c r="G192">
        <v>1</v>
      </c>
      <c r="H192">
        <v>0</v>
      </c>
    </row>
    <row r="193" spans="1:8" x14ac:dyDescent="0.45">
      <c r="A193" t="s">
        <v>687</v>
      </c>
      <c r="B193" t="s">
        <v>687</v>
      </c>
      <c r="C193">
        <v>1</v>
      </c>
      <c r="D193">
        <v>672</v>
      </c>
      <c r="E193" t="s">
        <v>535</v>
      </c>
      <c r="F193">
        <v>100</v>
      </c>
      <c r="G193">
        <v>1</v>
      </c>
      <c r="H193">
        <v>0</v>
      </c>
    </row>
    <row r="194" spans="1:8" x14ac:dyDescent="0.45">
      <c r="A194" t="s">
        <v>688</v>
      </c>
      <c r="B194" t="s">
        <v>688</v>
      </c>
      <c r="C194">
        <v>1</v>
      </c>
      <c r="D194">
        <v>647</v>
      </c>
      <c r="E194" t="s">
        <v>535</v>
      </c>
      <c r="F194">
        <v>100</v>
      </c>
      <c r="G194">
        <v>1</v>
      </c>
      <c r="H194">
        <v>0</v>
      </c>
    </row>
    <row r="195" spans="1:8" x14ac:dyDescent="0.45">
      <c r="A195" t="s">
        <v>689</v>
      </c>
      <c r="B195" t="s">
        <v>689</v>
      </c>
      <c r="C195">
        <v>1</v>
      </c>
      <c r="D195">
        <v>1786</v>
      </c>
      <c r="E195" t="s">
        <v>535</v>
      </c>
      <c r="F195">
        <v>100</v>
      </c>
      <c r="G195">
        <v>1</v>
      </c>
      <c r="H195">
        <v>0</v>
      </c>
    </row>
    <row r="196" spans="1:8" x14ac:dyDescent="0.45">
      <c r="A196" t="s">
        <v>690</v>
      </c>
      <c r="B196" t="s">
        <v>690</v>
      </c>
      <c r="C196">
        <v>1</v>
      </c>
      <c r="D196">
        <v>860</v>
      </c>
      <c r="E196" t="s">
        <v>535</v>
      </c>
      <c r="F196">
        <v>100</v>
      </c>
      <c r="G196">
        <v>1</v>
      </c>
      <c r="H196">
        <v>0</v>
      </c>
    </row>
    <row r="197" spans="1:8" x14ac:dyDescent="0.45">
      <c r="A197" t="s">
        <v>691</v>
      </c>
      <c r="B197" t="s">
        <v>691</v>
      </c>
      <c r="C197">
        <v>1</v>
      </c>
      <c r="D197">
        <v>1176</v>
      </c>
      <c r="E197" t="s">
        <v>535</v>
      </c>
      <c r="F197">
        <v>95.833330000000004</v>
      </c>
      <c r="G197">
        <v>1</v>
      </c>
      <c r="H197">
        <v>0</v>
      </c>
    </row>
    <row r="198" spans="1:8" x14ac:dyDescent="0.45">
      <c r="A198" t="s">
        <v>692</v>
      </c>
      <c r="B198" t="s">
        <v>692</v>
      </c>
      <c r="C198">
        <v>1</v>
      </c>
      <c r="D198">
        <v>801</v>
      </c>
      <c r="E198" t="s">
        <v>535</v>
      </c>
      <c r="F198">
        <v>100</v>
      </c>
      <c r="G198">
        <v>1</v>
      </c>
      <c r="H198">
        <v>0</v>
      </c>
    </row>
    <row r="199" spans="1:8" x14ac:dyDescent="0.45">
      <c r="A199" t="s">
        <v>693</v>
      </c>
      <c r="B199" t="s">
        <v>693</v>
      </c>
      <c r="C199">
        <v>1</v>
      </c>
      <c r="D199">
        <v>1158</v>
      </c>
      <c r="E199" t="s">
        <v>535</v>
      </c>
      <c r="F199">
        <v>100</v>
      </c>
      <c r="G199">
        <v>1</v>
      </c>
      <c r="H199">
        <v>0</v>
      </c>
    </row>
    <row r="200" spans="1:8" x14ac:dyDescent="0.45">
      <c r="A200" t="s">
        <v>694</v>
      </c>
      <c r="B200" t="s">
        <v>694</v>
      </c>
      <c r="C200">
        <v>1</v>
      </c>
      <c r="D200">
        <v>984</v>
      </c>
      <c r="E200" t="s">
        <v>535</v>
      </c>
      <c r="F200">
        <v>100</v>
      </c>
      <c r="G200">
        <v>1</v>
      </c>
      <c r="H200">
        <v>0</v>
      </c>
    </row>
    <row r="201" spans="1:8" x14ac:dyDescent="0.45">
      <c r="A201" t="s">
        <v>695</v>
      </c>
      <c r="B201" t="s">
        <v>695</v>
      </c>
      <c r="C201">
        <v>1</v>
      </c>
      <c r="D201">
        <v>469</v>
      </c>
      <c r="E201" t="s">
        <v>535</v>
      </c>
      <c r="F201">
        <v>100</v>
      </c>
      <c r="G201">
        <v>1</v>
      </c>
      <c r="H201">
        <v>0</v>
      </c>
    </row>
    <row r="202" spans="1:8" x14ac:dyDescent="0.45">
      <c r="A202" t="s">
        <v>696</v>
      </c>
      <c r="B202" t="s">
        <v>696</v>
      </c>
      <c r="C202">
        <v>1</v>
      </c>
      <c r="D202">
        <v>1271</v>
      </c>
      <c r="E202" t="s">
        <v>535</v>
      </c>
      <c r="F202">
        <v>100</v>
      </c>
      <c r="G202">
        <v>1</v>
      </c>
      <c r="H202">
        <v>0</v>
      </c>
    </row>
    <row r="203" spans="1:8" x14ac:dyDescent="0.45">
      <c r="A203" t="s">
        <v>697</v>
      </c>
      <c r="B203" t="s">
        <v>697</v>
      </c>
      <c r="C203">
        <v>1</v>
      </c>
      <c r="D203">
        <v>755</v>
      </c>
      <c r="E203" t="s">
        <v>535</v>
      </c>
      <c r="F203">
        <v>100</v>
      </c>
      <c r="G203">
        <v>1</v>
      </c>
      <c r="H203">
        <v>0</v>
      </c>
    </row>
    <row r="204" spans="1:8" x14ac:dyDescent="0.45">
      <c r="A204" t="s">
        <v>698</v>
      </c>
      <c r="B204" t="s">
        <v>698</v>
      </c>
      <c r="C204">
        <v>1</v>
      </c>
      <c r="D204">
        <v>1258</v>
      </c>
      <c r="E204" t="s">
        <v>535</v>
      </c>
      <c r="F204">
        <v>100</v>
      </c>
      <c r="G204">
        <v>1</v>
      </c>
      <c r="H204">
        <v>0</v>
      </c>
    </row>
    <row r="205" spans="1:8" x14ac:dyDescent="0.45">
      <c r="A205" t="s">
        <v>699</v>
      </c>
      <c r="B205" t="s">
        <v>699</v>
      </c>
      <c r="C205">
        <v>1</v>
      </c>
      <c r="D205">
        <v>1847</v>
      </c>
      <c r="E205" t="s">
        <v>535</v>
      </c>
      <c r="F205">
        <v>94.044399999999996</v>
      </c>
      <c r="G205">
        <v>1</v>
      </c>
      <c r="H205">
        <v>0</v>
      </c>
    </row>
    <row r="206" spans="1:8" x14ac:dyDescent="0.45">
      <c r="A206" t="s">
        <v>700</v>
      </c>
      <c r="B206" t="s">
        <v>700</v>
      </c>
      <c r="C206">
        <v>1</v>
      </c>
      <c r="D206">
        <v>522</v>
      </c>
      <c r="E206" t="s">
        <v>535</v>
      </c>
      <c r="F206">
        <v>100</v>
      </c>
      <c r="G206">
        <v>1</v>
      </c>
      <c r="H206">
        <v>0</v>
      </c>
    </row>
    <row r="207" spans="1:8" x14ac:dyDescent="0.45">
      <c r="A207" t="s">
        <v>701</v>
      </c>
      <c r="B207" t="s">
        <v>701</v>
      </c>
      <c r="C207">
        <v>1</v>
      </c>
      <c r="D207">
        <v>818</v>
      </c>
      <c r="E207" t="s">
        <v>535</v>
      </c>
      <c r="F207">
        <v>100</v>
      </c>
      <c r="G207">
        <v>1</v>
      </c>
      <c r="H207">
        <v>0</v>
      </c>
    </row>
    <row r="208" spans="1:8" x14ac:dyDescent="0.45">
      <c r="A208" t="s">
        <v>702</v>
      </c>
      <c r="B208" t="s">
        <v>702</v>
      </c>
      <c r="C208">
        <v>1</v>
      </c>
      <c r="D208">
        <v>2212</v>
      </c>
      <c r="E208" t="s">
        <v>535</v>
      </c>
      <c r="F208">
        <v>100</v>
      </c>
      <c r="G208">
        <v>1</v>
      </c>
      <c r="H208">
        <v>0</v>
      </c>
    </row>
    <row r="209" spans="1:8" x14ac:dyDescent="0.45">
      <c r="A209" t="s">
        <v>703</v>
      </c>
      <c r="B209" t="s">
        <v>703</v>
      </c>
      <c r="C209">
        <v>1</v>
      </c>
      <c r="D209">
        <v>547</v>
      </c>
      <c r="E209" t="s">
        <v>535</v>
      </c>
      <c r="F209">
        <v>100</v>
      </c>
      <c r="G209">
        <v>1</v>
      </c>
      <c r="H209">
        <v>0</v>
      </c>
    </row>
    <row r="210" spans="1:8" x14ac:dyDescent="0.45">
      <c r="A210" t="s">
        <v>704</v>
      </c>
      <c r="B210" t="s">
        <v>704</v>
      </c>
      <c r="C210">
        <v>1</v>
      </c>
      <c r="D210">
        <v>620</v>
      </c>
      <c r="E210" t="s">
        <v>535</v>
      </c>
      <c r="F210">
        <v>100</v>
      </c>
      <c r="G210">
        <v>1</v>
      </c>
      <c r="H210">
        <v>0</v>
      </c>
    </row>
    <row r="211" spans="1:8" x14ac:dyDescent="0.45">
      <c r="A211" t="s">
        <v>705</v>
      </c>
      <c r="B211" t="s">
        <v>705</v>
      </c>
      <c r="C211">
        <v>1</v>
      </c>
      <c r="D211">
        <v>524</v>
      </c>
      <c r="E211" t="s">
        <v>535</v>
      </c>
      <c r="F211">
        <v>100</v>
      </c>
      <c r="G211">
        <v>1</v>
      </c>
      <c r="H211">
        <v>0</v>
      </c>
    </row>
    <row r="212" spans="1:8" x14ac:dyDescent="0.45">
      <c r="A212" t="s">
        <v>706</v>
      </c>
      <c r="B212" t="s">
        <v>706</v>
      </c>
      <c r="C212">
        <v>1</v>
      </c>
      <c r="D212">
        <v>1202</v>
      </c>
      <c r="E212" t="s">
        <v>535</v>
      </c>
      <c r="F212">
        <v>100</v>
      </c>
      <c r="G212">
        <v>1</v>
      </c>
      <c r="H212">
        <v>0</v>
      </c>
    </row>
    <row r="213" spans="1:8" x14ac:dyDescent="0.45">
      <c r="A213" t="s">
        <v>707</v>
      </c>
      <c r="B213" t="s">
        <v>707</v>
      </c>
      <c r="C213">
        <v>1</v>
      </c>
      <c r="D213">
        <v>1377</v>
      </c>
      <c r="E213" t="s">
        <v>535</v>
      </c>
      <c r="F213">
        <v>100</v>
      </c>
      <c r="G213">
        <v>1</v>
      </c>
      <c r="H213">
        <v>0</v>
      </c>
    </row>
    <row r="214" spans="1:8" x14ac:dyDescent="0.45">
      <c r="A214" t="s">
        <v>708</v>
      </c>
      <c r="B214" t="s">
        <v>708</v>
      </c>
      <c r="C214">
        <v>1</v>
      </c>
      <c r="D214">
        <v>2389</v>
      </c>
      <c r="E214" t="s">
        <v>535</v>
      </c>
      <c r="F214">
        <v>100</v>
      </c>
      <c r="G214">
        <v>1</v>
      </c>
      <c r="H214">
        <v>0</v>
      </c>
    </row>
    <row r="215" spans="1:8" x14ac:dyDescent="0.45">
      <c r="A215" t="s">
        <v>709</v>
      </c>
      <c r="B215" t="s">
        <v>709</v>
      </c>
      <c r="C215">
        <v>1</v>
      </c>
      <c r="D215">
        <v>982</v>
      </c>
      <c r="E215" t="s">
        <v>535</v>
      </c>
      <c r="F215">
        <v>100</v>
      </c>
      <c r="G215">
        <v>1</v>
      </c>
      <c r="H215">
        <v>0</v>
      </c>
    </row>
    <row r="216" spans="1:8" x14ac:dyDescent="0.45">
      <c r="A216" t="s">
        <v>710</v>
      </c>
      <c r="B216" t="s">
        <v>710</v>
      </c>
      <c r="C216">
        <v>1</v>
      </c>
      <c r="D216">
        <v>926</v>
      </c>
      <c r="E216" t="s">
        <v>535</v>
      </c>
      <c r="F216">
        <v>100</v>
      </c>
      <c r="G216">
        <v>1</v>
      </c>
      <c r="H216">
        <v>0</v>
      </c>
    </row>
    <row r="217" spans="1:8" x14ac:dyDescent="0.45">
      <c r="A217" t="s">
        <v>711</v>
      </c>
      <c r="B217" t="s">
        <v>711</v>
      </c>
      <c r="C217">
        <v>1</v>
      </c>
      <c r="D217">
        <v>1728</v>
      </c>
      <c r="E217" t="s">
        <v>535</v>
      </c>
      <c r="F217">
        <v>92.650459999999995</v>
      </c>
      <c r="G217">
        <v>1</v>
      </c>
      <c r="H217">
        <v>0</v>
      </c>
    </row>
    <row r="218" spans="1:8" x14ac:dyDescent="0.45">
      <c r="A218" t="s">
        <v>712</v>
      </c>
      <c r="B218" t="s">
        <v>712</v>
      </c>
      <c r="C218">
        <v>1</v>
      </c>
      <c r="D218">
        <v>951</v>
      </c>
      <c r="E218" t="s">
        <v>535</v>
      </c>
      <c r="F218">
        <v>100</v>
      </c>
      <c r="G218">
        <v>1</v>
      </c>
      <c r="H218">
        <v>0</v>
      </c>
    </row>
    <row r="219" spans="1:8" x14ac:dyDescent="0.45">
      <c r="A219" t="s">
        <v>713</v>
      </c>
      <c r="B219" t="s">
        <v>713</v>
      </c>
      <c r="C219">
        <v>1</v>
      </c>
      <c r="D219">
        <v>1334</v>
      </c>
      <c r="E219" t="s">
        <v>535</v>
      </c>
      <c r="F219">
        <v>100</v>
      </c>
      <c r="G219">
        <v>1</v>
      </c>
      <c r="H219">
        <v>0</v>
      </c>
    </row>
    <row r="220" spans="1:8" x14ac:dyDescent="0.45">
      <c r="A220" t="s">
        <v>714</v>
      </c>
      <c r="B220" t="s">
        <v>714</v>
      </c>
      <c r="C220">
        <v>1</v>
      </c>
      <c r="D220">
        <v>576</v>
      </c>
      <c r="E220" t="s">
        <v>535</v>
      </c>
      <c r="F220">
        <v>100</v>
      </c>
      <c r="G220">
        <v>1</v>
      </c>
      <c r="H220">
        <v>0</v>
      </c>
    </row>
    <row r="221" spans="1:8" x14ac:dyDescent="0.45">
      <c r="A221" t="s">
        <v>715</v>
      </c>
      <c r="B221" t="s">
        <v>715</v>
      </c>
      <c r="C221">
        <v>1</v>
      </c>
      <c r="D221">
        <v>948</v>
      </c>
      <c r="E221" t="s">
        <v>535</v>
      </c>
      <c r="F221">
        <v>88.291139999999999</v>
      </c>
      <c r="G221">
        <v>0</v>
      </c>
      <c r="H221">
        <v>1</v>
      </c>
    </row>
    <row r="222" spans="1:8" x14ac:dyDescent="0.45">
      <c r="A222" t="s">
        <v>716</v>
      </c>
      <c r="B222" t="s">
        <v>716</v>
      </c>
      <c r="C222">
        <v>1</v>
      </c>
      <c r="D222">
        <v>3843</v>
      </c>
      <c r="E222" t="s">
        <v>535</v>
      </c>
      <c r="F222">
        <v>100</v>
      </c>
      <c r="G222">
        <v>1</v>
      </c>
      <c r="H222">
        <v>0</v>
      </c>
    </row>
    <row r="223" spans="1:8" x14ac:dyDescent="0.45">
      <c r="A223" t="s">
        <v>717</v>
      </c>
      <c r="B223" t="s">
        <v>717</v>
      </c>
      <c r="C223">
        <v>1</v>
      </c>
      <c r="D223">
        <v>1583</v>
      </c>
      <c r="E223" t="s">
        <v>535</v>
      </c>
      <c r="F223">
        <v>100</v>
      </c>
      <c r="G223">
        <v>1</v>
      </c>
      <c r="H223">
        <v>0</v>
      </c>
    </row>
    <row r="224" spans="1:8" x14ac:dyDescent="0.45">
      <c r="A224" t="s">
        <v>718</v>
      </c>
      <c r="B224" t="s">
        <v>718</v>
      </c>
      <c r="C224">
        <v>1</v>
      </c>
      <c r="D224">
        <v>1453</v>
      </c>
      <c r="E224" t="s">
        <v>535</v>
      </c>
      <c r="F224">
        <v>100</v>
      </c>
      <c r="G224">
        <v>1</v>
      </c>
      <c r="H224">
        <v>0</v>
      </c>
    </row>
    <row r="225" spans="1:8" x14ac:dyDescent="0.45">
      <c r="A225" t="s">
        <v>719</v>
      </c>
      <c r="B225" t="s">
        <v>719</v>
      </c>
      <c r="C225">
        <v>1</v>
      </c>
      <c r="D225">
        <v>558</v>
      </c>
      <c r="E225" t="s">
        <v>535</v>
      </c>
      <c r="F225">
        <v>100</v>
      </c>
      <c r="G225">
        <v>1</v>
      </c>
      <c r="H225">
        <v>0</v>
      </c>
    </row>
    <row r="226" spans="1:8" x14ac:dyDescent="0.45">
      <c r="A226" t="s">
        <v>720</v>
      </c>
      <c r="B226" t="s">
        <v>720</v>
      </c>
      <c r="C226">
        <v>1</v>
      </c>
      <c r="D226">
        <v>531</v>
      </c>
      <c r="E226" t="s">
        <v>535</v>
      </c>
      <c r="F226">
        <v>100</v>
      </c>
      <c r="G226">
        <v>1</v>
      </c>
      <c r="H226">
        <v>0</v>
      </c>
    </row>
    <row r="227" spans="1:8" x14ac:dyDescent="0.45">
      <c r="A227" t="s">
        <v>721</v>
      </c>
      <c r="B227" t="s">
        <v>721</v>
      </c>
      <c r="C227">
        <v>1</v>
      </c>
      <c r="D227">
        <v>561</v>
      </c>
      <c r="E227" t="s">
        <v>535</v>
      </c>
      <c r="F227">
        <v>100</v>
      </c>
      <c r="G227">
        <v>1</v>
      </c>
      <c r="H227">
        <v>0</v>
      </c>
    </row>
    <row r="228" spans="1:8" x14ac:dyDescent="0.45">
      <c r="A228" t="s">
        <v>722</v>
      </c>
      <c r="B228" t="s">
        <v>722</v>
      </c>
      <c r="C228">
        <v>1</v>
      </c>
      <c r="D228">
        <v>931</v>
      </c>
      <c r="E228" t="s">
        <v>535</v>
      </c>
      <c r="F228">
        <v>100</v>
      </c>
      <c r="G228">
        <v>1</v>
      </c>
      <c r="H228">
        <v>0</v>
      </c>
    </row>
    <row r="229" spans="1:8" x14ac:dyDescent="0.45">
      <c r="A229" t="s">
        <v>723</v>
      </c>
      <c r="B229" t="s">
        <v>723</v>
      </c>
      <c r="C229">
        <v>1</v>
      </c>
      <c r="D229">
        <v>884</v>
      </c>
      <c r="E229" t="s">
        <v>535</v>
      </c>
      <c r="F229">
        <v>100</v>
      </c>
      <c r="G229">
        <v>1</v>
      </c>
      <c r="H229">
        <v>0</v>
      </c>
    </row>
    <row r="230" spans="1:8" x14ac:dyDescent="0.45">
      <c r="A230" t="s">
        <v>724</v>
      </c>
      <c r="B230" t="s">
        <v>724</v>
      </c>
      <c r="C230">
        <v>1</v>
      </c>
      <c r="D230">
        <v>1564</v>
      </c>
      <c r="E230" t="s">
        <v>535</v>
      </c>
      <c r="F230">
        <v>100</v>
      </c>
      <c r="G230">
        <v>1</v>
      </c>
      <c r="H230">
        <v>0</v>
      </c>
    </row>
    <row r="231" spans="1:8" x14ac:dyDescent="0.45">
      <c r="A231" t="s">
        <v>725</v>
      </c>
      <c r="B231" t="s">
        <v>725</v>
      </c>
      <c r="C231">
        <v>1</v>
      </c>
      <c r="D231">
        <v>851</v>
      </c>
      <c r="E231" t="s">
        <v>535</v>
      </c>
      <c r="F231">
        <v>100</v>
      </c>
      <c r="G231">
        <v>1</v>
      </c>
      <c r="H231">
        <v>0</v>
      </c>
    </row>
    <row r="232" spans="1:8" x14ac:dyDescent="0.45">
      <c r="A232" t="s">
        <v>726</v>
      </c>
      <c r="B232" t="s">
        <v>726</v>
      </c>
      <c r="C232">
        <v>1</v>
      </c>
      <c r="D232">
        <v>1320</v>
      </c>
      <c r="E232" t="s">
        <v>535</v>
      </c>
      <c r="F232">
        <v>100</v>
      </c>
      <c r="G232">
        <v>1</v>
      </c>
      <c r="H232">
        <v>0</v>
      </c>
    </row>
    <row r="233" spans="1:8" x14ac:dyDescent="0.45">
      <c r="A233" t="s">
        <v>727</v>
      </c>
      <c r="B233" t="s">
        <v>727</v>
      </c>
      <c r="C233">
        <v>1</v>
      </c>
      <c r="D233">
        <v>920</v>
      </c>
      <c r="E233" t="s">
        <v>535</v>
      </c>
      <c r="F233">
        <v>100</v>
      </c>
      <c r="G233">
        <v>1</v>
      </c>
      <c r="H233">
        <v>0</v>
      </c>
    </row>
    <row r="234" spans="1:8" x14ac:dyDescent="0.45">
      <c r="A234" t="s">
        <v>728</v>
      </c>
      <c r="B234" t="s">
        <v>728</v>
      </c>
      <c r="C234">
        <v>1</v>
      </c>
      <c r="D234">
        <v>750</v>
      </c>
      <c r="E234" t="s">
        <v>535</v>
      </c>
      <c r="F234">
        <v>100</v>
      </c>
      <c r="G234">
        <v>1</v>
      </c>
      <c r="H234">
        <v>0</v>
      </c>
    </row>
    <row r="235" spans="1:8" x14ac:dyDescent="0.45">
      <c r="A235" t="s">
        <v>729</v>
      </c>
      <c r="B235" t="s">
        <v>729</v>
      </c>
      <c r="C235">
        <v>1</v>
      </c>
      <c r="D235">
        <v>1673</v>
      </c>
      <c r="E235" t="s">
        <v>535</v>
      </c>
      <c r="F235">
        <v>100</v>
      </c>
      <c r="G235">
        <v>1</v>
      </c>
      <c r="H235">
        <v>0</v>
      </c>
    </row>
    <row r="236" spans="1:8" x14ac:dyDescent="0.45">
      <c r="A236" t="s">
        <v>730</v>
      </c>
      <c r="B236" t="s">
        <v>730</v>
      </c>
      <c r="C236">
        <v>1</v>
      </c>
      <c r="D236">
        <v>646</v>
      </c>
      <c r="E236" t="s">
        <v>535</v>
      </c>
      <c r="F236">
        <v>100</v>
      </c>
      <c r="G236">
        <v>1</v>
      </c>
      <c r="H236">
        <v>0</v>
      </c>
    </row>
    <row r="237" spans="1:8" x14ac:dyDescent="0.45">
      <c r="A237" t="s">
        <v>731</v>
      </c>
      <c r="B237" t="s">
        <v>731</v>
      </c>
      <c r="C237">
        <v>1</v>
      </c>
      <c r="D237">
        <v>763</v>
      </c>
      <c r="E237" t="s">
        <v>535</v>
      </c>
      <c r="F237">
        <v>100</v>
      </c>
      <c r="G237">
        <v>1</v>
      </c>
      <c r="H237">
        <v>0</v>
      </c>
    </row>
    <row r="238" spans="1:8" x14ac:dyDescent="0.45">
      <c r="A238" t="s">
        <v>732</v>
      </c>
      <c r="B238" t="s">
        <v>732</v>
      </c>
      <c r="C238">
        <v>1</v>
      </c>
      <c r="D238">
        <v>1006</v>
      </c>
      <c r="E238" t="s">
        <v>535</v>
      </c>
      <c r="F238">
        <v>100</v>
      </c>
      <c r="G238">
        <v>1</v>
      </c>
      <c r="H238">
        <v>0</v>
      </c>
    </row>
    <row r="239" spans="1:8" x14ac:dyDescent="0.45">
      <c r="A239" t="s">
        <v>733</v>
      </c>
      <c r="B239" t="s">
        <v>733</v>
      </c>
      <c r="C239">
        <v>1</v>
      </c>
      <c r="D239">
        <v>1433</v>
      </c>
      <c r="E239" t="s">
        <v>535</v>
      </c>
      <c r="F239">
        <v>100</v>
      </c>
      <c r="G239">
        <v>1</v>
      </c>
      <c r="H239">
        <v>0</v>
      </c>
    </row>
    <row r="240" spans="1:8" x14ac:dyDescent="0.45">
      <c r="A240" t="s">
        <v>734</v>
      </c>
      <c r="B240" t="s">
        <v>734</v>
      </c>
      <c r="C240">
        <v>1</v>
      </c>
      <c r="D240">
        <v>544</v>
      </c>
      <c r="E240" t="s">
        <v>535</v>
      </c>
      <c r="F240">
        <v>100</v>
      </c>
      <c r="G240">
        <v>1</v>
      </c>
      <c r="H240">
        <v>0</v>
      </c>
    </row>
    <row r="241" spans="1:8" x14ac:dyDescent="0.45">
      <c r="A241" t="s">
        <v>735</v>
      </c>
      <c r="B241" t="s">
        <v>735</v>
      </c>
      <c r="C241">
        <v>1</v>
      </c>
      <c r="D241">
        <v>516</v>
      </c>
      <c r="E241" t="s">
        <v>535</v>
      </c>
      <c r="F241">
        <v>100</v>
      </c>
      <c r="G241">
        <v>1</v>
      </c>
      <c r="H241">
        <v>0</v>
      </c>
    </row>
    <row r="242" spans="1:8" x14ac:dyDescent="0.45">
      <c r="A242" t="s">
        <v>736</v>
      </c>
      <c r="B242" t="s">
        <v>736</v>
      </c>
      <c r="C242">
        <v>1</v>
      </c>
      <c r="D242">
        <v>512</v>
      </c>
      <c r="E242" t="s">
        <v>535</v>
      </c>
      <c r="F242">
        <v>100</v>
      </c>
      <c r="G242">
        <v>1</v>
      </c>
      <c r="H242">
        <v>0</v>
      </c>
    </row>
    <row r="243" spans="1:8" x14ac:dyDescent="0.45">
      <c r="A243" t="s">
        <v>737</v>
      </c>
      <c r="B243" t="s">
        <v>737</v>
      </c>
      <c r="C243">
        <v>1</v>
      </c>
      <c r="D243">
        <v>549</v>
      </c>
      <c r="E243" t="s">
        <v>535</v>
      </c>
      <c r="F243">
        <v>89.799639999999997</v>
      </c>
      <c r="G243">
        <v>0</v>
      </c>
      <c r="H243">
        <v>1</v>
      </c>
    </row>
    <row r="244" spans="1:8" x14ac:dyDescent="0.45">
      <c r="A244" t="s">
        <v>738</v>
      </c>
      <c r="B244" t="s">
        <v>738</v>
      </c>
      <c r="C244">
        <v>1</v>
      </c>
      <c r="D244">
        <v>1248</v>
      </c>
      <c r="E244" t="s">
        <v>535</v>
      </c>
      <c r="F244">
        <v>100</v>
      </c>
      <c r="G244">
        <v>1</v>
      </c>
      <c r="H244">
        <v>0</v>
      </c>
    </row>
    <row r="245" spans="1:8" x14ac:dyDescent="0.45">
      <c r="A245" t="s">
        <v>739</v>
      </c>
      <c r="B245" t="s">
        <v>739</v>
      </c>
      <c r="C245">
        <v>1</v>
      </c>
      <c r="D245">
        <v>903</v>
      </c>
      <c r="E245" t="s">
        <v>535</v>
      </c>
      <c r="F245">
        <v>100</v>
      </c>
      <c r="G245">
        <v>1</v>
      </c>
      <c r="H245">
        <v>0</v>
      </c>
    </row>
    <row r="246" spans="1:8" x14ac:dyDescent="0.45">
      <c r="A246" t="s">
        <v>740</v>
      </c>
      <c r="B246" t="s">
        <v>740</v>
      </c>
      <c r="C246">
        <v>1</v>
      </c>
      <c r="D246">
        <v>982</v>
      </c>
      <c r="E246" t="s">
        <v>535</v>
      </c>
      <c r="F246">
        <v>93.890020000000007</v>
      </c>
      <c r="G246">
        <v>1</v>
      </c>
      <c r="H246">
        <v>0</v>
      </c>
    </row>
    <row r="247" spans="1:8" x14ac:dyDescent="0.45">
      <c r="A247" t="s">
        <v>741</v>
      </c>
      <c r="B247" t="s">
        <v>741</v>
      </c>
      <c r="C247">
        <v>1</v>
      </c>
      <c r="D247">
        <v>1010</v>
      </c>
      <c r="E247" t="s">
        <v>535</v>
      </c>
      <c r="F247">
        <v>100</v>
      </c>
      <c r="G247">
        <v>1</v>
      </c>
      <c r="H247">
        <v>0</v>
      </c>
    </row>
    <row r="248" spans="1:8" x14ac:dyDescent="0.45">
      <c r="A248" t="s">
        <v>742</v>
      </c>
      <c r="B248" t="s">
        <v>742</v>
      </c>
      <c r="C248">
        <v>1</v>
      </c>
      <c r="D248">
        <v>1562</v>
      </c>
      <c r="E248" t="s">
        <v>535</v>
      </c>
      <c r="F248">
        <v>100</v>
      </c>
      <c r="G248">
        <v>1</v>
      </c>
      <c r="H248">
        <v>0</v>
      </c>
    </row>
    <row r="249" spans="1:8" x14ac:dyDescent="0.45">
      <c r="A249" t="s">
        <v>743</v>
      </c>
      <c r="B249" t="s">
        <v>743</v>
      </c>
      <c r="C249">
        <v>1</v>
      </c>
      <c r="D249">
        <v>878</v>
      </c>
      <c r="E249" t="s">
        <v>535</v>
      </c>
      <c r="F249">
        <v>100</v>
      </c>
      <c r="G249">
        <v>1</v>
      </c>
      <c r="H249">
        <v>0</v>
      </c>
    </row>
    <row r="250" spans="1:8" x14ac:dyDescent="0.45">
      <c r="A250" t="s">
        <v>744</v>
      </c>
      <c r="B250" t="s">
        <v>744</v>
      </c>
      <c r="C250">
        <v>1</v>
      </c>
      <c r="D250">
        <v>780</v>
      </c>
      <c r="E250" t="s">
        <v>535</v>
      </c>
      <c r="F250">
        <v>100</v>
      </c>
      <c r="G250">
        <v>1</v>
      </c>
      <c r="H250">
        <v>0</v>
      </c>
    </row>
    <row r="251" spans="1:8" x14ac:dyDescent="0.45">
      <c r="A251" t="s">
        <v>745</v>
      </c>
      <c r="B251" t="s">
        <v>745</v>
      </c>
      <c r="C251">
        <v>1</v>
      </c>
      <c r="D251">
        <v>1810</v>
      </c>
      <c r="E251" t="s">
        <v>535</v>
      </c>
      <c r="F251">
        <v>100</v>
      </c>
      <c r="G251">
        <v>1</v>
      </c>
      <c r="H251">
        <v>0</v>
      </c>
    </row>
    <row r="252" spans="1:8" x14ac:dyDescent="0.45">
      <c r="A252" t="s">
        <v>746</v>
      </c>
      <c r="B252" t="s">
        <v>746</v>
      </c>
      <c r="C252">
        <v>1</v>
      </c>
      <c r="D252">
        <v>1418</v>
      </c>
      <c r="E252" t="s">
        <v>535</v>
      </c>
      <c r="F252">
        <v>100</v>
      </c>
      <c r="G252">
        <v>1</v>
      </c>
      <c r="H252">
        <v>0</v>
      </c>
    </row>
    <row r="253" spans="1:8" x14ac:dyDescent="0.45">
      <c r="A253" t="s">
        <v>747</v>
      </c>
      <c r="B253" t="s">
        <v>747</v>
      </c>
      <c r="C253">
        <v>1</v>
      </c>
      <c r="D253">
        <v>924</v>
      </c>
      <c r="E253" t="s">
        <v>535</v>
      </c>
      <c r="F253">
        <v>100</v>
      </c>
      <c r="G253">
        <v>1</v>
      </c>
      <c r="H253">
        <v>0</v>
      </c>
    </row>
    <row r="254" spans="1:8" x14ac:dyDescent="0.45">
      <c r="A254" t="s">
        <v>748</v>
      </c>
      <c r="B254" t="s">
        <v>748</v>
      </c>
      <c r="C254">
        <v>1</v>
      </c>
      <c r="D254">
        <v>1213</v>
      </c>
      <c r="E254" t="s">
        <v>535</v>
      </c>
      <c r="F254">
        <v>100</v>
      </c>
      <c r="G254">
        <v>1</v>
      </c>
      <c r="H254">
        <v>0</v>
      </c>
    </row>
    <row r="255" spans="1:8" x14ac:dyDescent="0.45">
      <c r="A255" t="s">
        <v>749</v>
      </c>
      <c r="B255" t="s">
        <v>749</v>
      </c>
      <c r="C255">
        <v>1</v>
      </c>
      <c r="D255">
        <v>1456</v>
      </c>
      <c r="E255" t="s">
        <v>535</v>
      </c>
      <c r="F255">
        <v>100</v>
      </c>
      <c r="G255">
        <v>1</v>
      </c>
      <c r="H255">
        <v>0</v>
      </c>
    </row>
    <row r="256" spans="1:8" x14ac:dyDescent="0.45">
      <c r="A256" t="s">
        <v>750</v>
      </c>
      <c r="B256" t="s">
        <v>750</v>
      </c>
      <c r="C256">
        <v>1</v>
      </c>
      <c r="D256">
        <v>487</v>
      </c>
      <c r="E256" t="s">
        <v>535</v>
      </c>
      <c r="F256">
        <v>100</v>
      </c>
      <c r="G256">
        <v>1</v>
      </c>
      <c r="H256">
        <v>0</v>
      </c>
    </row>
    <row r="257" spans="1:8" x14ac:dyDescent="0.45">
      <c r="A257" t="s">
        <v>751</v>
      </c>
      <c r="B257" t="s">
        <v>751</v>
      </c>
      <c r="C257">
        <v>1</v>
      </c>
      <c r="D257">
        <v>524</v>
      </c>
      <c r="E257" t="s">
        <v>535</v>
      </c>
      <c r="F257">
        <v>100</v>
      </c>
      <c r="G257">
        <v>1</v>
      </c>
      <c r="H257">
        <v>0</v>
      </c>
    </row>
    <row r="258" spans="1:8" x14ac:dyDescent="0.45">
      <c r="A258" t="s">
        <v>752</v>
      </c>
      <c r="B258" t="s">
        <v>752</v>
      </c>
      <c r="C258">
        <v>1</v>
      </c>
      <c r="D258">
        <v>1436</v>
      </c>
      <c r="E258" t="s">
        <v>535</v>
      </c>
      <c r="F258">
        <v>100</v>
      </c>
      <c r="G258">
        <v>1</v>
      </c>
      <c r="H258">
        <v>0</v>
      </c>
    </row>
    <row r="259" spans="1:8" x14ac:dyDescent="0.45">
      <c r="A259" t="s">
        <v>753</v>
      </c>
      <c r="B259" t="s">
        <v>753</v>
      </c>
      <c r="C259">
        <v>1</v>
      </c>
      <c r="D259">
        <v>938</v>
      </c>
      <c r="E259" t="s">
        <v>535</v>
      </c>
      <c r="F259">
        <v>100</v>
      </c>
      <c r="G259">
        <v>1</v>
      </c>
      <c r="H259">
        <v>0</v>
      </c>
    </row>
    <row r="260" spans="1:8" x14ac:dyDescent="0.45">
      <c r="A260" t="s">
        <v>754</v>
      </c>
      <c r="B260" t="s">
        <v>754</v>
      </c>
      <c r="C260">
        <v>1</v>
      </c>
      <c r="D260">
        <v>839</v>
      </c>
      <c r="E260" t="s">
        <v>535</v>
      </c>
      <c r="F260">
        <v>100</v>
      </c>
      <c r="G260">
        <v>1</v>
      </c>
      <c r="H260">
        <v>0</v>
      </c>
    </row>
    <row r="261" spans="1:8" x14ac:dyDescent="0.45">
      <c r="A261" t="s">
        <v>755</v>
      </c>
      <c r="B261" t="s">
        <v>755</v>
      </c>
      <c r="C261">
        <v>1</v>
      </c>
      <c r="D261">
        <v>1254</v>
      </c>
      <c r="E261" t="s">
        <v>535</v>
      </c>
      <c r="F261">
        <v>100</v>
      </c>
      <c r="G261">
        <v>1</v>
      </c>
      <c r="H261">
        <v>0</v>
      </c>
    </row>
    <row r="262" spans="1:8" x14ac:dyDescent="0.45">
      <c r="A262" t="s">
        <v>756</v>
      </c>
      <c r="B262" t="s">
        <v>756</v>
      </c>
      <c r="C262">
        <v>1</v>
      </c>
      <c r="D262">
        <v>584</v>
      </c>
      <c r="E262" t="s">
        <v>535</v>
      </c>
      <c r="F262">
        <v>100</v>
      </c>
      <c r="G262">
        <v>1</v>
      </c>
      <c r="H262">
        <v>0</v>
      </c>
    </row>
    <row r="263" spans="1:8" x14ac:dyDescent="0.45">
      <c r="A263" t="s">
        <v>757</v>
      </c>
      <c r="B263" t="s">
        <v>757</v>
      </c>
      <c r="C263">
        <v>1</v>
      </c>
      <c r="D263">
        <v>1076</v>
      </c>
      <c r="E263" t="s">
        <v>535</v>
      </c>
      <c r="F263">
        <v>97.955389999999994</v>
      </c>
      <c r="G263">
        <v>1</v>
      </c>
      <c r="H263">
        <v>0</v>
      </c>
    </row>
    <row r="264" spans="1:8" x14ac:dyDescent="0.45">
      <c r="A264" t="s">
        <v>758</v>
      </c>
      <c r="B264" t="s">
        <v>758</v>
      </c>
      <c r="C264">
        <v>1</v>
      </c>
      <c r="D264">
        <v>1051</v>
      </c>
      <c r="E264" t="s">
        <v>535</v>
      </c>
      <c r="F264">
        <v>100</v>
      </c>
      <c r="G264">
        <v>1</v>
      </c>
      <c r="H264">
        <v>0</v>
      </c>
    </row>
    <row r="265" spans="1:8" x14ac:dyDescent="0.45">
      <c r="A265" t="s">
        <v>759</v>
      </c>
      <c r="B265" t="s">
        <v>759</v>
      </c>
      <c r="C265">
        <v>1</v>
      </c>
      <c r="D265">
        <v>1457</v>
      </c>
      <c r="E265" t="s">
        <v>535</v>
      </c>
      <c r="F265">
        <v>100</v>
      </c>
      <c r="G265">
        <v>1</v>
      </c>
      <c r="H265">
        <v>0</v>
      </c>
    </row>
    <row r="266" spans="1:8" x14ac:dyDescent="0.45">
      <c r="A266" t="s">
        <v>760</v>
      </c>
      <c r="B266" t="s">
        <v>760</v>
      </c>
      <c r="C266">
        <v>1</v>
      </c>
      <c r="D266">
        <v>1845</v>
      </c>
      <c r="E266" t="s">
        <v>535</v>
      </c>
      <c r="F266">
        <v>100</v>
      </c>
      <c r="G266">
        <v>1</v>
      </c>
      <c r="H266">
        <v>0</v>
      </c>
    </row>
    <row r="267" spans="1:8" x14ac:dyDescent="0.45">
      <c r="A267" t="s">
        <v>761</v>
      </c>
      <c r="B267" t="s">
        <v>761</v>
      </c>
      <c r="C267">
        <v>1</v>
      </c>
      <c r="D267">
        <v>505</v>
      </c>
      <c r="E267" t="s">
        <v>535</v>
      </c>
      <c r="F267">
        <v>100</v>
      </c>
      <c r="G267">
        <v>1</v>
      </c>
      <c r="H267">
        <v>0</v>
      </c>
    </row>
    <row r="268" spans="1:8" x14ac:dyDescent="0.45">
      <c r="A268" t="s">
        <v>762</v>
      </c>
      <c r="B268" t="s">
        <v>762</v>
      </c>
      <c r="C268">
        <v>1</v>
      </c>
      <c r="D268">
        <v>1174</v>
      </c>
      <c r="E268" t="s">
        <v>535</v>
      </c>
      <c r="F268">
        <v>100</v>
      </c>
      <c r="G268">
        <v>1</v>
      </c>
      <c r="H268">
        <v>0</v>
      </c>
    </row>
    <row r="269" spans="1:8" x14ac:dyDescent="0.45">
      <c r="A269" t="s">
        <v>763</v>
      </c>
      <c r="B269" t="s">
        <v>763</v>
      </c>
      <c r="C269">
        <v>1</v>
      </c>
      <c r="D269">
        <v>672</v>
      </c>
      <c r="E269" t="s">
        <v>535</v>
      </c>
      <c r="F269">
        <v>94.345240000000004</v>
      </c>
      <c r="G269">
        <v>1</v>
      </c>
      <c r="H269">
        <v>0</v>
      </c>
    </row>
    <row r="270" spans="1:8" x14ac:dyDescent="0.45">
      <c r="A270" t="s">
        <v>764</v>
      </c>
      <c r="B270" t="s">
        <v>764</v>
      </c>
      <c r="C270">
        <v>1</v>
      </c>
      <c r="D270">
        <v>2280</v>
      </c>
      <c r="E270" t="s">
        <v>535</v>
      </c>
      <c r="F270">
        <v>100</v>
      </c>
      <c r="G270">
        <v>1</v>
      </c>
      <c r="H270">
        <v>0</v>
      </c>
    </row>
    <row r="271" spans="1:8" x14ac:dyDescent="0.45">
      <c r="A271" t="s">
        <v>765</v>
      </c>
      <c r="B271" t="s">
        <v>765</v>
      </c>
      <c r="C271">
        <v>1</v>
      </c>
      <c r="D271">
        <v>1293</v>
      </c>
      <c r="E271" t="s">
        <v>535</v>
      </c>
      <c r="F271">
        <v>100</v>
      </c>
      <c r="G271">
        <v>1</v>
      </c>
      <c r="H271">
        <v>0</v>
      </c>
    </row>
    <row r="272" spans="1:8" x14ac:dyDescent="0.45">
      <c r="A272" t="s">
        <v>766</v>
      </c>
      <c r="B272" t="s">
        <v>766</v>
      </c>
      <c r="C272">
        <v>1</v>
      </c>
      <c r="D272">
        <v>989</v>
      </c>
      <c r="E272" t="s">
        <v>535</v>
      </c>
      <c r="F272">
        <v>100</v>
      </c>
      <c r="G272">
        <v>1</v>
      </c>
      <c r="H272">
        <v>0</v>
      </c>
    </row>
    <row r="273" spans="1:8" x14ac:dyDescent="0.45">
      <c r="A273" t="s">
        <v>767</v>
      </c>
      <c r="B273" t="s">
        <v>767</v>
      </c>
      <c r="C273">
        <v>1</v>
      </c>
      <c r="D273">
        <v>1465</v>
      </c>
      <c r="E273" t="s">
        <v>535</v>
      </c>
      <c r="F273">
        <v>96.860069999999993</v>
      </c>
      <c r="G273">
        <v>1</v>
      </c>
      <c r="H273">
        <v>0</v>
      </c>
    </row>
    <row r="274" spans="1:8" x14ac:dyDescent="0.45">
      <c r="A274" t="s">
        <v>768</v>
      </c>
      <c r="B274" t="s">
        <v>768</v>
      </c>
      <c r="C274">
        <v>1</v>
      </c>
      <c r="D274">
        <v>822</v>
      </c>
      <c r="E274" t="s">
        <v>535</v>
      </c>
      <c r="F274">
        <v>100</v>
      </c>
      <c r="G274">
        <v>1</v>
      </c>
      <c r="H274">
        <v>0</v>
      </c>
    </row>
    <row r="275" spans="1:8" x14ac:dyDescent="0.45">
      <c r="A275" t="s">
        <v>769</v>
      </c>
      <c r="B275" t="s">
        <v>769</v>
      </c>
      <c r="C275">
        <v>1</v>
      </c>
      <c r="D275">
        <v>2127</v>
      </c>
      <c r="E275" t="s">
        <v>535</v>
      </c>
      <c r="F275">
        <v>93.982140000000001</v>
      </c>
      <c r="G275">
        <v>1</v>
      </c>
      <c r="H275">
        <v>0</v>
      </c>
    </row>
    <row r="276" spans="1:8" x14ac:dyDescent="0.45">
      <c r="A276" t="s">
        <v>770</v>
      </c>
      <c r="B276" t="s">
        <v>770</v>
      </c>
      <c r="C276">
        <v>1</v>
      </c>
      <c r="D276">
        <v>937</v>
      </c>
      <c r="E276" t="s">
        <v>535</v>
      </c>
      <c r="F276">
        <v>100</v>
      </c>
      <c r="G276">
        <v>1</v>
      </c>
      <c r="H276">
        <v>0</v>
      </c>
    </row>
    <row r="277" spans="1:8" x14ac:dyDescent="0.45">
      <c r="A277" t="s">
        <v>771</v>
      </c>
      <c r="B277" t="s">
        <v>771</v>
      </c>
      <c r="C277">
        <v>1</v>
      </c>
      <c r="D277">
        <v>612</v>
      </c>
      <c r="E277" t="s">
        <v>535</v>
      </c>
      <c r="F277">
        <v>100</v>
      </c>
      <c r="G277">
        <v>1</v>
      </c>
      <c r="H277">
        <v>0</v>
      </c>
    </row>
    <row r="278" spans="1:8" x14ac:dyDescent="0.45">
      <c r="A278" t="s">
        <v>772</v>
      </c>
      <c r="B278" t="s">
        <v>772</v>
      </c>
      <c r="C278">
        <v>1</v>
      </c>
      <c r="D278">
        <v>1223</v>
      </c>
      <c r="E278" t="s">
        <v>535</v>
      </c>
      <c r="F278">
        <v>100</v>
      </c>
      <c r="G278">
        <v>1</v>
      </c>
      <c r="H278">
        <v>0</v>
      </c>
    </row>
    <row r="279" spans="1:8" x14ac:dyDescent="0.45">
      <c r="A279" t="s">
        <v>773</v>
      </c>
      <c r="B279" t="s">
        <v>773</v>
      </c>
      <c r="C279">
        <v>1</v>
      </c>
      <c r="D279">
        <v>784</v>
      </c>
      <c r="E279" t="s">
        <v>535</v>
      </c>
      <c r="F279">
        <v>95.790819999999997</v>
      </c>
      <c r="G279">
        <v>1</v>
      </c>
      <c r="H279">
        <v>0</v>
      </c>
    </row>
    <row r="280" spans="1:8" x14ac:dyDescent="0.45">
      <c r="A280" t="s">
        <v>774</v>
      </c>
      <c r="B280" t="s">
        <v>774</v>
      </c>
      <c r="C280">
        <v>1</v>
      </c>
      <c r="D280">
        <v>901</v>
      </c>
      <c r="E280" t="s">
        <v>535</v>
      </c>
      <c r="F280">
        <v>100</v>
      </c>
      <c r="G280">
        <v>1</v>
      </c>
      <c r="H280">
        <v>0</v>
      </c>
    </row>
    <row r="281" spans="1:8" x14ac:dyDescent="0.45">
      <c r="A281" t="s">
        <v>775</v>
      </c>
      <c r="B281" t="s">
        <v>775</v>
      </c>
      <c r="C281">
        <v>1</v>
      </c>
      <c r="D281">
        <v>528</v>
      </c>
      <c r="E281" t="s">
        <v>535</v>
      </c>
      <c r="F281">
        <v>100</v>
      </c>
      <c r="G281">
        <v>1</v>
      </c>
      <c r="H281">
        <v>0</v>
      </c>
    </row>
    <row r="282" spans="1:8" x14ac:dyDescent="0.45">
      <c r="A282" t="s">
        <v>776</v>
      </c>
      <c r="B282" t="s">
        <v>776</v>
      </c>
      <c r="C282">
        <v>1</v>
      </c>
      <c r="D282">
        <v>786</v>
      </c>
      <c r="E282" t="s">
        <v>535</v>
      </c>
      <c r="F282">
        <v>100</v>
      </c>
      <c r="G282">
        <v>1</v>
      </c>
      <c r="H282">
        <v>0</v>
      </c>
    </row>
    <row r="283" spans="1:8" x14ac:dyDescent="0.45">
      <c r="A283" t="s">
        <v>777</v>
      </c>
      <c r="B283" t="s">
        <v>777</v>
      </c>
      <c r="C283">
        <v>1</v>
      </c>
      <c r="D283">
        <v>933</v>
      </c>
      <c r="E283" t="s">
        <v>535</v>
      </c>
      <c r="F283">
        <v>100</v>
      </c>
      <c r="G283">
        <v>1</v>
      </c>
      <c r="H283">
        <v>0</v>
      </c>
    </row>
    <row r="284" spans="1:8" x14ac:dyDescent="0.45">
      <c r="A284" t="s">
        <v>778</v>
      </c>
      <c r="B284" t="s">
        <v>778</v>
      </c>
      <c r="C284">
        <v>1</v>
      </c>
      <c r="D284">
        <v>737</v>
      </c>
      <c r="E284" t="s">
        <v>535</v>
      </c>
      <c r="F284">
        <v>100</v>
      </c>
      <c r="G284">
        <v>1</v>
      </c>
      <c r="H284">
        <v>0</v>
      </c>
    </row>
    <row r="285" spans="1:8" x14ac:dyDescent="0.45">
      <c r="A285" t="s">
        <v>779</v>
      </c>
      <c r="B285" t="s">
        <v>779</v>
      </c>
      <c r="C285">
        <v>1</v>
      </c>
      <c r="D285">
        <v>647</v>
      </c>
      <c r="E285" t="s">
        <v>535</v>
      </c>
      <c r="F285">
        <v>100</v>
      </c>
      <c r="G285">
        <v>1</v>
      </c>
      <c r="H285">
        <v>0</v>
      </c>
    </row>
    <row r="286" spans="1:8" x14ac:dyDescent="0.45">
      <c r="A286" t="s">
        <v>780</v>
      </c>
      <c r="B286" t="s">
        <v>780</v>
      </c>
      <c r="C286">
        <v>1</v>
      </c>
      <c r="D286">
        <v>756</v>
      </c>
      <c r="E286" t="s">
        <v>535</v>
      </c>
      <c r="F286">
        <v>92.328040000000001</v>
      </c>
      <c r="G286">
        <v>1</v>
      </c>
      <c r="H286">
        <v>0</v>
      </c>
    </row>
    <row r="287" spans="1:8" x14ac:dyDescent="0.45">
      <c r="A287" t="s">
        <v>781</v>
      </c>
      <c r="B287" t="s">
        <v>781</v>
      </c>
      <c r="C287">
        <v>1</v>
      </c>
      <c r="D287">
        <v>1067</v>
      </c>
      <c r="E287" t="s">
        <v>535</v>
      </c>
      <c r="F287">
        <v>100</v>
      </c>
      <c r="G287">
        <v>1</v>
      </c>
      <c r="H287">
        <v>0</v>
      </c>
    </row>
    <row r="288" spans="1:8" x14ac:dyDescent="0.45">
      <c r="A288" t="s">
        <v>782</v>
      </c>
      <c r="B288" t="s">
        <v>782</v>
      </c>
      <c r="C288">
        <v>1</v>
      </c>
      <c r="D288">
        <v>732</v>
      </c>
      <c r="E288" t="s">
        <v>535</v>
      </c>
      <c r="F288">
        <v>100</v>
      </c>
      <c r="G288">
        <v>1</v>
      </c>
      <c r="H288">
        <v>0</v>
      </c>
    </row>
    <row r="289" spans="1:8" x14ac:dyDescent="0.45">
      <c r="A289" t="s">
        <v>783</v>
      </c>
      <c r="B289" t="s">
        <v>783</v>
      </c>
      <c r="C289">
        <v>1</v>
      </c>
      <c r="D289">
        <v>902</v>
      </c>
      <c r="E289" t="s">
        <v>535</v>
      </c>
      <c r="F289">
        <v>100</v>
      </c>
      <c r="G289">
        <v>1</v>
      </c>
      <c r="H289">
        <v>0</v>
      </c>
    </row>
    <row r="290" spans="1:8" x14ac:dyDescent="0.45">
      <c r="A290" t="s">
        <v>784</v>
      </c>
      <c r="B290" t="s">
        <v>784</v>
      </c>
      <c r="C290">
        <v>1</v>
      </c>
      <c r="D290">
        <v>963</v>
      </c>
      <c r="E290" t="s">
        <v>535</v>
      </c>
      <c r="F290">
        <v>100</v>
      </c>
      <c r="G290">
        <v>1</v>
      </c>
      <c r="H290">
        <v>0</v>
      </c>
    </row>
    <row r="291" spans="1:8" x14ac:dyDescent="0.45">
      <c r="A291" t="s">
        <v>785</v>
      </c>
      <c r="B291" t="s">
        <v>785</v>
      </c>
      <c r="C291">
        <v>1</v>
      </c>
      <c r="D291">
        <v>1154</v>
      </c>
      <c r="E291" t="s">
        <v>535</v>
      </c>
      <c r="F291">
        <v>100</v>
      </c>
      <c r="G291">
        <v>1</v>
      </c>
      <c r="H291">
        <v>0</v>
      </c>
    </row>
    <row r="292" spans="1:8" x14ac:dyDescent="0.45">
      <c r="A292" t="s">
        <v>786</v>
      </c>
      <c r="B292" t="s">
        <v>786</v>
      </c>
      <c r="C292">
        <v>1</v>
      </c>
      <c r="D292">
        <v>1834</v>
      </c>
      <c r="E292" t="s">
        <v>535</v>
      </c>
      <c r="F292">
        <v>100</v>
      </c>
      <c r="G292">
        <v>1</v>
      </c>
      <c r="H292">
        <v>0</v>
      </c>
    </row>
    <row r="293" spans="1:8" x14ac:dyDescent="0.45">
      <c r="A293" t="s">
        <v>787</v>
      </c>
      <c r="B293" t="s">
        <v>787</v>
      </c>
      <c r="C293">
        <v>1</v>
      </c>
      <c r="D293">
        <v>722</v>
      </c>
      <c r="E293" t="s">
        <v>535</v>
      </c>
      <c r="F293">
        <v>100</v>
      </c>
      <c r="G293">
        <v>1</v>
      </c>
      <c r="H293">
        <v>0</v>
      </c>
    </row>
    <row r="294" spans="1:8" x14ac:dyDescent="0.45">
      <c r="A294" t="s">
        <v>788</v>
      </c>
      <c r="B294" t="s">
        <v>788</v>
      </c>
      <c r="C294">
        <v>1</v>
      </c>
      <c r="D294">
        <v>604</v>
      </c>
      <c r="E294" t="s">
        <v>535</v>
      </c>
      <c r="F294">
        <v>100</v>
      </c>
      <c r="G294">
        <v>1</v>
      </c>
      <c r="H294">
        <v>0</v>
      </c>
    </row>
    <row r="295" spans="1:8" x14ac:dyDescent="0.45">
      <c r="A295" t="s">
        <v>789</v>
      </c>
      <c r="B295" t="s">
        <v>789</v>
      </c>
      <c r="C295">
        <v>1</v>
      </c>
      <c r="D295">
        <v>726</v>
      </c>
      <c r="E295" t="s">
        <v>535</v>
      </c>
      <c r="F295">
        <v>100</v>
      </c>
      <c r="G295">
        <v>1</v>
      </c>
      <c r="H295">
        <v>0</v>
      </c>
    </row>
    <row r="296" spans="1:8" x14ac:dyDescent="0.45">
      <c r="A296" t="s">
        <v>790</v>
      </c>
      <c r="B296" t="s">
        <v>790</v>
      </c>
      <c r="C296">
        <v>1</v>
      </c>
      <c r="D296">
        <v>1429</v>
      </c>
      <c r="E296" t="s">
        <v>535</v>
      </c>
      <c r="F296">
        <v>100</v>
      </c>
      <c r="G296">
        <v>1</v>
      </c>
      <c r="H296">
        <v>0</v>
      </c>
    </row>
    <row r="297" spans="1:8" x14ac:dyDescent="0.45">
      <c r="A297" t="s">
        <v>791</v>
      </c>
      <c r="B297" t="s">
        <v>791</v>
      </c>
      <c r="C297">
        <v>1</v>
      </c>
      <c r="D297">
        <v>1568</v>
      </c>
      <c r="E297" t="s">
        <v>535</v>
      </c>
      <c r="F297">
        <v>100</v>
      </c>
      <c r="G297">
        <v>1</v>
      </c>
      <c r="H297">
        <v>0</v>
      </c>
    </row>
    <row r="298" spans="1:8" x14ac:dyDescent="0.45">
      <c r="A298" t="s">
        <v>792</v>
      </c>
      <c r="B298" t="s">
        <v>792</v>
      </c>
      <c r="C298">
        <v>1</v>
      </c>
      <c r="D298">
        <v>984</v>
      </c>
      <c r="E298" t="s">
        <v>535</v>
      </c>
      <c r="F298">
        <v>100</v>
      </c>
      <c r="G298">
        <v>1</v>
      </c>
      <c r="H298">
        <v>0</v>
      </c>
    </row>
    <row r="299" spans="1:8" x14ac:dyDescent="0.45">
      <c r="A299" t="s">
        <v>793</v>
      </c>
      <c r="B299" t="s">
        <v>793</v>
      </c>
      <c r="C299">
        <v>1</v>
      </c>
      <c r="D299">
        <v>889</v>
      </c>
      <c r="E299" t="s">
        <v>535</v>
      </c>
      <c r="F299">
        <v>90.101234000000005</v>
      </c>
      <c r="G299">
        <v>1</v>
      </c>
      <c r="H299">
        <v>0</v>
      </c>
    </row>
    <row r="300" spans="1:8" x14ac:dyDescent="0.45">
      <c r="A300" t="s">
        <v>794</v>
      </c>
      <c r="B300" t="s">
        <v>794</v>
      </c>
      <c r="C300">
        <v>1</v>
      </c>
      <c r="D300">
        <v>1030</v>
      </c>
      <c r="E300" t="s">
        <v>535</v>
      </c>
      <c r="F300">
        <v>100</v>
      </c>
      <c r="G300">
        <v>1</v>
      </c>
      <c r="H300">
        <v>0</v>
      </c>
    </row>
    <row r="301" spans="1:8" x14ac:dyDescent="0.45">
      <c r="A301" t="s">
        <v>795</v>
      </c>
      <c r="B301" t="s">
        <v>795</v>
      </c>
      <c r="C301">
        <v>1</v>
      </c>
      <c r="D301">
        <v>636</v>
      </c>
      <c r="E301" t="s">
        <v>535</v>
      </c>
      <c r="F301">
        <v>100</v>
      </c>
      <c r="G301">
        <v>1</v>
      </c>
      <c r="H301">
        <v>0</v>
      </c>
    </row>
    <row r="302" spans="1:8" x14ac:dyDescent="0.45">
      <c r="A302" t="s">
        <v>796</v>
      </c>
      <c r="B302" t="s">
        <v>796</v>
      </c>
      <c r="C302">
        <v>1</v>
      </c>
      <c r="D302">
        <v>1010</v>
      </c>
      <c r="E302" t="s">
        <v>535</v>
      </c>
      <c r="F302">
        <v>100</v>
      </c>
      <c r="G302">
        <v>1</v>
      </c>
      <c r="H302">
        <v>0</v>
      </c>
    </row>
    <row r="303" spans="1:8" x14ac:dyDescent="0.45">
      <c r="A303" t="s">
        <v>797</v>
      </c>
      <c r="B303" t="s">
        <v>797</v>
      </c>
      <c r="C303">
        <v>1</v>
      </c>
      <c r="D303">
        <v>876</v>
      </c>
      <c r="E303" t="s">
        <v>535</v>
      </c>
      <c r="F303">
        <v>100</v>
      </c>
      <c r="G303">
        <v>1</v>
      </c>
      <c r="H303">
        <v>0</v>
      </c>
    </row>
    <row r="304" spans="1:8" x14ac:dyDescent="0.45">
      <c r="A304" t="s">
        <v>798</v>
      </c>
      <c r="B304" t="s">
        <v>798</v>
      </c>
      <c r="C304">
        <v>1</v>
      </c>
      <c r="D304">
        <v>701</v>
      </c>
      <c r="E304" t="s">
        <v>535</v>
      </c>
      <c r="F304">
        <v>100</v>
      </c>
      <c r="G304">
        <v>1</v>
      </c>
      <c r="H304">
        <v>0</v>
      </c>
    </row>
    <row r="305" spans="1:8" x14ac:dyDescent="0.45">
      <c r="A305" t="s">
        <v>799</v>
      </c>
      <c r="B305" t="s">
        <v>799</v>
      </c>
      <c r="C305">
        <v>1</v>
      </c>
      <c r="D305">
        <v>1309</v>
      </c>
      <c r="E305" t="s">
        <v>535</v>
      </c>
      <c r="F305">
        <v>100</v>
      </c>
      <c r="G305">
        <v>1</v>
      </c>
      <c r="H305">
        <v>0</v>
      </c>
    </row>
    <row r="306" spans="1:8" x14ac:dyDescent="0.45">
      <c r="A306" t="s">
        <v>800</v>
      </c>
      <c r="B306" t="s">
        <v>800</v>
      </c>
      <c r="C306">
        <v>1</v>
      </c>
      <c r="D306">
        <v>1202</v>
      </c>
      <c r="E306" t="s">
        <v>535</v>
      </c>
      <c r="F306">
        <v>100</v>
      </c>
      <c r="G306">
        <v>1</v>
      </c>
      <c r="H306">
        <v>0</v>
      </c>
    </row>
    <row r="307" spans="1:8" x14ac:dyDescent="0.45">
      <c r="A307" t="s">
        <v>801</v>
      </c>
      <c r="B307" t="s">
        <v>801</v>
      </c>
      <c r="C307">
        <v>1</v>
      </c>
      <c r="D307">
        <v>801</v>
      </c>
      <c r="E307" t="s">
        <v>535</v>
      </c>
      <c r="F307">
        <v>100</v>
      </c>
      <c r="G307">
        <v>1</v>
      </c>
      <c r="H307">
        <v>0</v>
      </c>
    </row>
    <row r="308" spans="1:8" x14ac:dyDescent="0.45">
      <c r="A308" t="s">
        <v>802</v>
      </c>
      <c r="B308" t="s">
        <v>802</v>
      </c>
      <c r="C308">
        <v>1</v>
      </c>
      <c r="D308">
        <v>645</v>
      </c>
      <c r="E308" t="s">
        <v>535</v>
      </c>
      <c r="F308">
        <v>100</v>
      </c>
      <c r="G308">
        <v>1</v>
      </c>
      <c r="H308">
        <v>0</v>
      </c>
    </row>
    <row r="309" spans="1:8" x14ac:dyDescent="0.45">
      <c r="A309" t="s">
        <v>803</v>
      </c>
      <c r="B309" t="s">
        <v>803</v>
      </c>
      <c r="C309">
        <v>1</v>
      </c>
      <c r="D309">
        <v>624</v>
      </c>
      <c r="E309" t="s">
        <v>535</v>
      </c>
      <c r="F309">
        <v>100</v>
      </c>
      <c r="G309">
        <v>1</v>
      </c>
      <c r="H309">
        <v>0</v>
      </c>
    </row>
    <row r="310" spans="1:8" x14ac:dyDescent="0.45">
      <c r="A310" t="s">
        <v>804</v>
      </c>
      <c r="B310" t="s">
        <v>804</v>
      </c>
      <c r="C310">
        <v>1</v>
      </c>
      <c r="D310">
        <v>857</v>
      </c>
      <c r="E310" t="s">
        <v>535</v>
      </c>
      <c r="F310">
        <v>100</v>
      </c>
      <c r="G310">
        <v>1</v>
      </c>
      <c r="H310">
        <v>0</v>
      </c>
    </row>
    <row r="311" spans="1:8" x14ac:dyDescent="0.45">
      <c r="A311" t="s">
        <v>805</v>
      </c>
      <c r="B311" t="s">
        <v>805</v>
      </c>
      <c r="C311">
        <v>1</v>
      </c>
      <c r="D311">
        <v>830</v>
      </c>
      <c r="E311" t="s">
        <v>535</v>
      </c>
      <c r="F311">
        <v>96.144580000000005</v>
      </c>
      <c r="G311">
        <v>1</v>
      </c>
      <c r="H311">
        <v>0</v>
      </c>
    </row>
    <row r="312" spans="1:8" x14ac:dyDescent="0.45">
      <c r="A312" t="s">
        <v>806</v>
      </c>
      <c r="B312" t="s">
        <v>806</v>
      </c>
      <c r="C312">
        <v>1</v>
      </c>
      <c r="D312">
        <v>1004</v>
      </c>
      <c r="E312" t="s">
        <v>535</v>
      </c>
      <c r="F312">
        <v>100</v>
      </c>
      <c r="G312">
        <v>1</v>
      </c>
      <c r="H312">
        <v>0</v>
      </c>
    </row>
    <row r="313" spans="1:8" x14ac:dyDescent="0.45">
      <c r="A313" t="s">
        <v>807</v>
      </c>
      <c r="B313" t="s">
        <v>807</v>
      </c>
      <c r="C313">
        <v>1</v>
      </c>
      <c r="D313">
        <v>1013</v>
      </c>
      <c r="E313" t="s">
        <v>535</v>
      </c>
      <c r="F313">
        <v>100</v>
      </c>
      <c r="G313">
        <v>1</v>
      </c>
      <c r="H313">
        <v>0</v>
      </c>
    </row>
    <row r="314" spans="1:8" x14ac:dyDescent="0.45">
      <c r="A314" t="s">
        <v>808</v>
      </c>
      <c r="B314" t="s">
        <v>808</v>
      </c>
      <c r="C314">
        <v>1</v>
      </c>
      <c r="D314">
        <v>764</v>
      </c>
      <c r="E314" t="s">
        <v>535</v>
      </c>
      <c r="F314">
        <v>100</v>
      </c>
      <c r="G314">
        <v>1</v>
      </c>
      <c r="H314">
        <v>0</v>
      </c>
    </row>
    <row r="315" spans="1:8" x14ac:dyDescent="0.45">
      <c r="A315" t="s">
        <v>809</v>
      </c>
      <c r="B315" t="s">
        <v>809</v>
      </c>
      <c r="C315">
        <v>1</v>
      </c>
      <c r="D315">
        <v>602</v>
      </c>
      <c r="E315" t="s">
        <v>535</v>
      </c>
      <c r="F315">
        <v>100</v>
      </c>
      <c r="G315">
        <v>1</v>
      </c>
      <c r="H315">
        <v>0</v>
      </c>
    </row>
    <row r="316" spans="1:8" x14ac:dyDescent="0.45">
      <c r="A316" t="s">
        <v>810</v>
      </c>
      <c r="B316" t="s">
        <v>810</v>
      </c>
      <c r="C316">
        <v>1</v>
      </c>
      <c r="D316">
        <v>3228</v>
      </c>
      <c r="E316" t="s">
        <v>535</v>
      </c>
      <c r="F316">
        <v>100</v>
      </c>
      <c r="G316">
        <v>1</v>
      </c>
      <c r="H316">
        <v>0</v>
      </c>
    </row>
    <row r="317" spans="1:8" x14ac:dyDescent="0.45">
      <c r="A317" t="s">
        <v>811</v>
      </c>
      <c r="B317" t="s">
        <v>811</v>
      </c>
      <c r="C317">
        <v>1</v>
      </c>
      <c r="D317">
        <v>827</v>
      </c>
      <c r="E317" t="s">
        <v>535</v>
      </c>
      <c r="F317">
        <v>100</v>
      </c>
      <c r="G317">
        <v>1</v>
      </c>
      <c r="H317">
        <v>0</v>
      </c>
    </row>
    <row r="318" spans="1:8" x14ac:dyDescent="0.45">
      <c r="A318" t="s">
        <v>812</v>
      </c>
      <c r="B318" t="s">
        <v>812</v>
      </c>
      <c r="C318">
        <v>1</v>
      </c>
      <c r="D318">
        <v>1245</v>
      </c>
      <c r="E318" t="s">
        <v>535</v>
      </c>
      <c r="F318">
        <v>100</v>
      </c>
      <c r="G318">
        <v>1</v>
      </c>
      <c r="H318">
        <v>0</v>
      </c>
    </row>
    <row r="319" spans="1:8" x14ac:dyDescent="0.45">
      <c r="A319" t="s">
        <v>813</v>
      </c>
      <c r="B319" t="s">
        <v>813</v>
      </c>
      <c r="C319">
        <v>1</v>
      </c>
      <c r="D319">
        <v>2786</v>
      </c>
      <c r="E319" t="s">
        <v>535</v>
      </c>
      <c r="F319">
        <v>100</v>
      </c>
      <c r="G319">
        <v>1</v>
      </c>
      <c r="H319">
        <v>0</v>
      </c>
    </row>
    <row r="320" spans="1:8" x14ac:dyDescent="0.45">
      <c r="A320" t="s">
        <v>814</v>
      </c>
      <c r="B320" t="s">
        <v>814</v>
      </c>
      <c r="C320">
        <v>1</v>
      </c>
      <c r="D320">
        <v>1657</v>
      </c>
      <c r="E320" t="s">
        <v>535</v>
      </c>
      <c r="F320">
        <v>100</v>
      </c>
      <c r="G320">
        <v>1</v>
      </c>
      <c r="H320">
        <v>0</v>
      </c>
    </row>
    <row r="321" spans="1:8" x14ac:dyDescent="0.45">
      <c r="A321" t="s">
        <v>815</v>
      </c>
      <c r="B321" t="s">
        <v>815</v>
      </c>
      <c r="C321">
        <v>1</v>
      </c>
      <c r="D321">
        <v>1278</v>
      </c>
      <c r="E321" t="s">
        <v>535</v>
      </c>
      <c r="F321">
        <v>100</v>
      </c>
      <c r="G321">
        <v>1</v>
      </c>
      <c r="H321">
        <v>0</v>
      </c>
    </row>
    <row r="322" spans="1:8" x14ac:dyDescent="0.45">
      <c r="A322" t="s">
        <v>816</v>
      </c>
      <c r="B322" t="s">
        <v>816</v>
      </c>
      <c r="C322">
        <v>1</v>
      </c>
      <c r="D322">
        <v>1401</v>
      </c>
      <c r="E322" t="s">
        <v>535</v>
      </c>
      <c r="F322">
        <v>100</v>
      </c>
      <c r="G322">
        <v>1</v>
      </c>
      <c r="H322">
        <v>0</v>
      </c>
    </row>
    <row r="323" spans="1:8" x14ac:dyDescent="0.45">
      <c r="A323" t="s">
        <v>817</v>
      </c>
      <c r="B323" t="s">
        <v>817</v>
      </c>
      <c r="C323">
        <v>1</v>
      </c>
      <c r="D323">
        <v>546</v>
      </c>
      <c r="E323" t="s">
        <v>535</v>
      </c>
      <c r="F323">
        <v>100</v>
      </c>
      <c r="G323">
        <v>1</v>
      </c>
      <c r="H323">
        <v>0</v>
      </c>
    </row>
    <row r="324" spans="1:8" x14ac:dyDescent="0.45">
      <c r="A324" t="s">
        <v>818</v>
      </c>
      <c r="B324" t="s">
        <v>818</v>
      </c>
      <c r="C324">
        <v>1</v>
      </c>
      <c r="D324">
        <v>1385</v>
      </c>
      <c r="E324" t="s">
        <v>535</v>
      </c>
      <c r="F324">
        <v>100</v>
      </c>
      <c r="G324">
        <v>1</v>
      </c>
      <c r="H324">
        <v>0</v>
      </c>
    </row>
    <row r="325" spans="1:8" x14ac:dyDescent="0.45">
      <c r="A325" t="s">
        <v>819</v>
      </c>
      <c r="B325" t="s">
        <v>819</v>
      </c>
      <c r="C325">
        <v>1</v>
      </c>
      <c r="D325">
        <v>903</v>
      </c>
      <c r="E325" t="s">
        <v>535</v>
      </c>
      <c r="F325">
        <v>100</v>
      </c>
      <c r="G325">
        <v>1</v>
      </c>
      <c r="H325">
        <v>0</v>
      </c>
    </row>
    <row r="326" spans="1:8" x14ac:dyDescent="0.45">
      <c r="A326" t="s">
        <v>820</v>
      </c>
      <c r="B326" t="s">
        <v>820</v>
      </c>
      <c r="C326">
        <v>1</v>
      </c>
      <c r="D326">
        <v>1506</v>
      </c>
      <c r="E326" t="s">
        <v>535</v>
      </c>
      <c r="F326">
        <v>100</v>
      </c>
      <c r="G326">
        <v>1</v>
      </c>
      <c r="H326">
        <v>0</v>
      </c>
    </row>
    <row r="327" spans="1:8" x14ac:dyDescent="0.45">
      <c r="A327" t="s">
        <v>821</v>
      </c>
      <c r="B327" t="s">
        <v>821</v>
      </c>
      <c r="C327">
        <v>1</v>
      </c>
      <c r="D327">
        <v>501</v>
      </c>
      <c r="E327" t="s">
        <v>535</v>
      </c>
      <c r="F327">
        <v>100</v>
      </c>
      <c r="G327">
        <v>1</v>
      </c>
      <c r="H327">
        <v>0</v>
      </c>
    </row>
    <row r="328" spans="1:8" x14ac:dyDescent="0.45">
      <c r="A328" t="s">
        <v>822</v>
      </c>
      <c r="B328" t="s">
        <v>822</v>
      </c>
      <c r="C328">
        <v>1</v>
      </c>
      <c r="D328">
        <v>574</v>
      </c>
      <c r="E328" t="s">
        <v>535</v>
      </c>
      <c r="F328">
        <v>100</v>
      </c>
      <c r="G328">
        <v>1</v>
      </c>
      <c r="H328">
        <v>0</v>
      </c>
    </row>
    <row r="329" spans="1:8" x14ac:dyDescent="0.45">
      <c r="A329" t="s">
        <v>823</v>
      </c>
      <c r="B329" t="s">
        <v>823</v>
      </c>
      <c r="C329">
        <v>1</v>
      </c>
      <c r="D329">
        <v>511</v>
      </c>
      <c r="E329" t="s">
        <v>535</v>
      </c>
      <c r="F329">
        <v>100</v>
      </c>
      <c r="G329">
        <v>1</v>
      </c>
      <c r="H329">
        <v>0</v>
      </c>
    </row>
    <row r="330" spans="1:8" x14ac:dyDescent="0.45">
      <c r="A330" t="s">
        <v>824</v>
      </c>
      <c r="B330" t="s">
        <v>824</v>
      </c>
      <c r="C330">
        <v>1</v>
      </c>
      <c r="D330">
        <v>736</v>
      </c>
      <c r="E330" t="s">
        <v>535</v>
      </c>
      <c r="F330">
        <v>100</v>
      </c>
      <c r="G330">
        <v>1</v>
      </c>
      <c r="H330">
        <v>0</v>
      </c>
    </row>
    <row r="331" spans="1:8" x14ac:dyDescent="0.45">
      <c r="A331" t="s">
        <v>825</v>
      </c>
      <c r="B331" t="s">
        <v>825</v>
      </c>
      <c r="C331">
        <v>1</v>
      </c>
      <c r="D331">
        <v>709</v>
      </c>
      <c r="E331" t="s">
        <v>535</v>
      </c>
      <c r="F331">
        <v>100</v>
      </c>
      <c r="G331">
        <v>1</v>
      </c>
      <c r="H331">
        <v>0</v>
      </c>
    </row>
    <row r="332" spans="1:8" x14ac:dyDescent="0.45">
      <c r="A332" t="s">
        <v>826</v>
      </c>
      <c r="B332" t="s">
        <v>826</v>
      </c>
      <c r="C332">
        <v>1</v>
      </c>
      <c r="D332">
        <v>1362</v>
      </c>
      <c r="E332" t="s">
        <v>535</v>
      </c>
      <c r="F332">
        <v>100</v>
      </c>
      <c r="G332">
        <v>1</v>
      </c>
      <c r="H332">
        <v>0</v>
      </c>
    </row>
    <row r="333" spans="1:8" x14ac:dyDescent="0.45">
      <c r="A333" t="s">
        <v>827</v>
      </c>
      <c r="B333" t="s">
        <v>827</v>
      </c>
      <c r="C333">
        <v>1</v>
      </c>
      <c r="D333">
        <v>1423</v>
      </c>
      <c r="E333" t="s">
        <v>535</v>
      </c>
      <c r="F333">
        <v>100</v>
      </c>
      <c r="G333">
        <v>1</v>
      </c>
      <c r="H333">
        <v>0</v>
      </c>
    </row>
    <row r="334" spans="1:8" x14ac:dyDescent="0.45">
      <c r="A334" t="s">
        <v>828</v>
      </c>
      <c r="B334" t="s">
        <v>828</v>
      </c>
      <c r="C334">
        <v>1</v>
      </c>
      <c r="D334">
        <v>592</v>
      </c>
      <c r="E334" t="s">
        <v>535</v>
      </c>
      <c r="F334">
        <v>100</v>
      </c>
      <c r="G334">
        <v>1</v>
      </c>
      <c r="H334">
        <v>0</v>
      </c>
    </row>
    <row r="335" spans="1:8" x14ac:dyDescent="0.45">
      <c r="A335" t="s">
        <v>829</v>
      </c>
      <c r="B335" t="s">
        <v>829</v>
      </c>
      <c r="C335">
        <v>1</v>
      </c>
      <c r="D335">
        <v>1122</v>
      </c>
      <c r="E335" t="s">
        <v>535</v>
      </c>
      <c r="F335">
        <v>100</v>
      </c>
      <c r="G335">
        <v>1</v>
      </c>
      <c r="H335">
        <v>0</v>
      </c>
    </row>
    <row r="336" spans="1:8" x14ac:dyDescent="0.45">
      <c r="A336" t="s">
        <v>830</v>
      </c>
      <c r="B336" t="s">
        <v>830</v>
      </c>
      <c r="C336">
        <v>1</v>
      </c>
      <c r="D336">
        <v>564</v>
      </c>
      <c r="E336" t="s">
        <v>535</v>
      </c>
      <c r="F336">
        <v>99.113479999999996</v>
      </c>
      <c r="G336">
        <v>1</v>
      </c>
      <c r="H336">
        <v>0</v>
      </c>
    </row>
    <row r="337" spans="1:8" x14ac:dyDescent="0.45">
      <c r="A337" t="s">
        <v>831</v>
      </c>
      <c r="B337" t="s">
        <v>831</v>
      </c>
      <c r="C337">
        <v>1</v>
      </c>
      <c r="D337">
        <v>780</v>
      </c>
      <c r="E337" t="s">
        <v>535</v>
      </c>
      <c r="F337">
        <v>100</v>
      </c>
      <c r="G337">
        <v>1</v>
      </c>
      <c r="H337">
        <v>0</v>
      </c>
    </row>
    <row r="338" spans="1:8" x14ac:dyDescent="0.45">
      <c r="A338" t="s">
        <v>832</v>
      </c>
      <c r="B338" t="s">
        <v>832</v>
      </c>
      <c r="C338">
        <v>1</v>
      </c>
      <c r="D338">
        <v>1584</v>
      </c>
      <c r="E338" t="s">
        <v>535</v>
      </c>
      <c r="F338">
        <v>100</v>
      </c>
      <c r="G338">
        <v>1</v>
      </c>
      <c r="H338">
        <v>0</v>
      </c>
    </row>
    <row r="339" spans="1:8" x14ac:dyDescent="0.45">
      <c r="A339" t="s">
        <v>833</v>
      </c>
      <c r="B339" t="s">
        <v>833</v>
      </c>
      <c r="C339">
        <v>1</v>
      </c>
      <c r="D339">
        <v>721</v>
      </c>
      <c r="E339" t="s">
        <v>535</v>
      </c>
      <c r="F339">
        <v>100</v>
      </c>
      <c r="G339">
        <v>1</v>
      </c>
      <c r="H339">
        <v>0</v>
      </c>
    </row>
    <row r="340" spans="1:8" x14ac:dyDescent="0.45">
      <c r="A340" t="s">
        <v>834</v>
      </c>
      <c r="B340" t="s">
        <v>834</v>
      </c>
      <c r="C340">
        <v>1</v>
      </c>
      <c r="D340">
        <v>539</v>
      </c>
      <c r="E340" t="s">
        <v>535</v>
      </c>
      <c r="F340">
        <v>100</v>
      </c>
      <c r="G340">
        <v>1</v>
      </c>
      <c r="H340">
        <v>0</v>
      </c>
    </row>
    <row r="341" spans="1:8" x14ac:dyDescent="0.45">
      <c r="A341" t="s">
        <v>835</v>
      </c>
      <c r="B341" t="s">
        <v>835</v>
      </c>
      <c r="C341">
        <v>1</v>
      </c>
      <c r="D341">
        <v>2964</v>
      </c>
      <c r="E341" t="s">
        <v>535</v>
      </c>
      <c r="F341">
        <v>96.524959999999993</v>
      </c>
      <c r="G341">
        <v>1</v>
      </c>
      <c r="H341">
        <v>0</v>
      </c>
    </row>
    <row r="342" spans="1:8" x14ac:dyDescent="0.45">
      <c r="A342" t="s">
        <v>836</v>
      </c>
      <c r="B342" t="s">
        <v>836</v>
      </c>
      <c r="C342">
        <v>1</v>
      </c>
      <c r="D342">
        <v>1107</v>
      </c>
      <c r="E342" t="s">
        <v>535</v>
      </c>
      <c r="F342">
        <v>100</v>
      </c>
      <c r="G342">
        <v>1</v>
      </c>
      <c r="H342">
        <v>0</v>
      </c>
    </row>
    <row r="343" spans="1:8" x14ac:dyDescent="0.45">
      <c r="A343" t="s">
        <v>837</v>
      </c>
      <c r="B343" t="s">
        <v>837</v>
      </c>
      <c r="C343">
        <v>1</v>
      </c>
      <c r="D343">
        <v>753</v>
      </c>
      <c r="E343" t="s">
        <v>535</v>
      </c>
      <c r="F343">
        <v>100</v>
      </c>
      <c r="G343">
        <v>1</v>
      </c>
      <c r="H343">
        <v>0</v>
      </c>
    </row>
    <row r="344" spans="1:8" x14ac:dyDescent="0.45">
      <c r="A344" t="s">
        <v>838</v>
      </c>
      <c r="B344" t="s">
        <v>838</v>
      </c>
      <c r="C344">
        <v>1</v>
      </c>
      <c r="D344">
        <v>427</v>
      </c>
      <c r="E344" t="s">
        <v>535</v>
      </c>
      <c r="F344">
        <v>97.892269999999996</v>
      </c>
      <c r="G344">
        <v>1</v>
      </c>
      <c r="H344">
        <v>0</v>
      </c>
    </row>
    <row r="345" spans="1:8" x14ac:dyDescent="0.45">
      <c r="A345" t="s">
        <v>839</v>
      </c>
      <c r="B345" t="s">
        <v>839</v>
      </c>
      <c r="C345">
        <v>1</v>
      </c>
      <c r="D345">
        <v>868</v>
      </c>
      <c r="E345" t="s">
        <v>535</v>
      </c>
      <c r="F345">
        <v>100</v>
      </c>
      <c r="G345">
        <v>1</v>
      </c>
      <c r="H345">
        <v>0</v>
      </c>
    </row>
    <row r="346" spans="1:8" x14ac:dyDescent="0.45">
      <c r="A346" t="s">
        <v>840</v>
      </c>
      <c r="B346" t="s">
        <v>840</v>
      </c>
      <c r="C346">
        <v>1</v>
      </c>
      <c r="D346">
        <v>524</v>
      </c>
      <c r="E346" t="s">
        <v>535</v>
      </c>
      <c r="F346">
        <v>100</v>
      </c>
      <c r="G346">
        <v>1</v>
      </c>
      <c r="H346">
        <v>0</v>
      </c>
    </row>
    <row r="347" spans="1:8" x14ac:dyDescent="0.45">
      <c r="A347" t="s">
        <v>841</v>
      </c>
      <c r="B347" t="s">
        <v>841</v>
      </c>
      <c r="C347">
        <v>1</v>
      </c>
      <c r="D347">
        <v>2141</v>
      </c>
      <c r="E347" t="s">
        <v>535</v>
      </c>
      <c r="F347">
        <v>100</v>
      </c>
      <c r="G347">
        <v>1</v>
      </c>
      <c r="H347">
        <v>0</v>
      </c>
    </row>
    <row r="348" spans="1:8" x14ac:dyDescent="0.45">
      <c r="A348" t="s">
        <v>842</v>
      </c>
      <c r="B348" t="s">
        <v>842</v>
      </c>
      <c r="C348">
        <v>1</v>
      </c>
      <c r="D348">
        <v>1738</v>
      </c>
      <c r="E348" t="s">
        <v>535</v>
      </c>
      <c r="F348">
        <v>95.684690000000003</v>
      </c>
      <c r="G348">
        <v>1</v>
      </c>
      <c r="H348">
        <v>0</v>
      </c>
    </row>
    <row r="349" spans="1:8" x14ac:dyDescent="0.45">
      <c r="A349" t="s">
        <v>843</v>
      </c>
      <c r="B349" t="s">
        <v>843</v>
      </c>
      <c r="C349">
        <v>1</v>
      </c>
      <c r="D349">
        <v>718</v>
      </c>
      <c r="E349" t="s">
        <v>535</v>
      </c>
      <c r="F349">
        <v>100</v>
      </c>
      <c r="G349">
        <v>1</v>
      </c>
      <c r="H349">
        <v>0</v>
      </c>
    </row>
    <row r="350" spans="1:8" x14ac:dyDescent="0.45">
      <c r="A350" t="s">
        <v>844</v>
      </c>
      <c r="B350" t="s">
        <v>844</v>
      </c>
      <c r="C350">
        <v>1</v>
      </c>
      <c r="D350">
        <v>535</v>
      </c>
      <c r="E350" t="s">
        <v>535</v>
      </c>
      <c r="F350">
        <v>100</v>
      </c>
      <c r="G350">
        <v>1</v>
      </c>
      <c r="H350">
        <v>0</v>
      </c>
    </row>
    <row r="351" spans="1:8" x14ac:dyDescent="0.45">
      <c r="A351" t="s">
        <v>845</v>
      </c>
      <c r="B351" t="s">
        <v>845</v>
      </c>
      <c r="C351">
        <v>1</v>
      </c>
      <c r="D351">
        <v>873</v>
      </c>
      <c r="E351" t="s">
        <v>535</v>
      </c>
      <c r="F351">
        <v>93.012600000000006</v>
      </c>
      <c r="G351">
        <v>1</v>
      </c>
      <c r="H351">
        <v>0</v>
      </c>
    </row>
    <row r="352" spans="1:8" x14ac:dyDescent="0.45">
      <c r="A352" t="s">
        <v>846</v>
      </c>
      <c r="B352" t="s">
        <v>846</v>
      </c>
      <c r="C352">
        <v>1</v>
      </c>
      <c r="D352">
        <v>1058</v>
      </c>
      <c r="E352" t="s">
        <v>535</v>
      </c>
      <c r="F352">
        <v>100</v>
      </c>
      <c r="G352">
        <v>1</v>
      </c>
      <c r="H352">
        <v>0</v>
      </c>
    </row>
    <row r="353" spans="1:8" x14ac:dyDescent="0.45">
      <c r="A353" t="s">
        <v>847</v>
      </c>
      <c r="B353" t="s">
        <v>847</v>
      </c>
      <c r="C353">
        <v>1</v>
      </c>
      <c r="D353">
        <v>788</v>
      </c>
      <c r="E353" t="s">
        <v>535</v>
      </c>
      <c r="F353">
        <v>100</v>
      </c>
      <c r="G353">
        <v>1</v>
      </c>
      <c r="H353">
        <v>0</v>
      </c>
    </row>
    <row r="354" spans="1:8" x14ac:dyDescent="0.45">
      <c r="A354" t="s">
        <v>848</v>
      </c>
      <c r="B354" t="s">
        <v>848</v>
      </c>
      <c r="C354">
        <v>1</v>
      </c>
      <c r="D354">
        <v>978</v>
      </c>
      <c r="E354" t="s">
        <v>535</v>
      </c>
      <c r="F354">
        <v>100</v>
      </c>
      <c r="G354">
        <v>1</v>
      </c>
      <c r="H354">
        <v>0</v>
      </c>
    </row>
    <row r="355" spans="1:8" x14ac:dyDescent="0.45">
      <c r="A355" t="s">
        <v>849</v>
      </c>
      <c r="B355" t="s">
        <v>849</v>
      </c>
      <c r="C355">
        <v>1</v>
      </c>
      <c r="D355">
        <v>567</v>
      </c>
      <c r="E355" t="s">
        <v>535</v>
      </c>
      <c r="F355">
        <v>94.356260000000006</v>
      </c>
      <c r="G355">
        <v>1</v>
      </c>
      <c r="H355">
        <v>0</v>
      </c>
    </row>
    <row r="356" spans="1:8" x14ac:dyDescent="0.45">
      <c r="A356" t="s">
        <v>850</v>
      </c>
      <c r="B356" t="s">
        <v>850</v>
      </c>
      <c r="C356">
        <v>1</v>
      </c>
      <c r="D356">
        <v>682</v>
      </c>
      <c r="E356" t="s">
        <v>535</v>
      </c>
      <c r="F356">
        <v>100</v>
      </c>
      <c r="G356">
        <v>1</v>
      </c>
      <c r="H356">
        <v>0</v>
      </c>
    </row>
    <row r="357" spans="1:8" x14ac:dyDescent="0.45">
      <c r="A357" t="s">
        <v>851</v>
      </c>
      <c r="B357" t="s">
        <v>851</v>
      </c>
      <c r="C357">
        <v>1</v>
      </c>
      <c r="D357">
        <v>635</v>
      </c>
      <c r="E357" t="s">
        <v>535</v>
      </c>
      <c r="F357">
        <v>100</v>
      </c>
      <c r="G357">
        <v>1</v>
      </c>
      <c r="H357">
        <v>0</v>
      </c>
    </row>
    <row r="358" spans="1:8" x14ac:dyDescent="0.45">
      <c r="A358" t="s">
        <v>852</v>
      </c>
      <c r="B358" t="s">
        <v>852</v>
      </c>
      <c r="C358">
        <v>1</v>
      </c>
      <c r="D358">
        <v>2516</v>
      </c>
      <c r="E358" t="s">
        <v>535</v>
      </c>
      <c r="F358">
        <v>100</v>
      </c>
      <c r="G358">
        <v>1</v>
      </c>
      <c r="H358">
        <v>0</v>
      </c>
    </row>
    <row r="359" spans="1:8" x14ac:dyDescent="0.45">
      <c r="A359" t="s">
        <v>853</v>
      </c>
      <c r="B359" t="s">
        <v>853</v>
      </c>
      <c r="C359">
        <v>1</v>
      </c>
      <c r="D359">
        <v>802</v>
      </c>
      <c r="E359" t="s">
        <v>535</v>
      </c>
      <c r="F359">
        <v>100</v>
      </c>
      <c r="G359">
        <v>1</v>
      </c>
      <c r="H359">
        <v>0</v>
      </c>
    </row>
    <row r="360" spans="1:8" x14ac:dyDescent="0.45">
      <c r="A360" t="s">
        <v>854</v>
      </c>
      <c r="B360" t="s">
        <v>854</v>
      </c>
      <c r="C360">
        <v>1</v>
      </c>
      <c r="D360">
        <v>2465</v>
      </c>
      <c r="E360" t="s">
        <v>535</v>
      </c>
      <c r="F360">
        <v>100</v>
      </c>
      <c r="G360">
        <v>1</v>
      </c>
      <c r="H360">
        <v>0</v>
      </c>
    </row>
    <row r="361" spans="1:8" x14ac:dyDescent="0.45">
      <c r="A361" t="s">
        <v>855</v>
      </c>
      <c r="B361" t="s">
        <v>855</v>
      </c>
      <c r="C361">
        <v>1</v>
      </c>
      <c r="D361">
        <v>855</v>
      </c>
      <c r="E361" t="s">
        <v>535</v>
      </c>
      <c r="F361">
        <v>98.947370000000006</v>
      </c>
      <c r="G361">
        <v>1</v>
      </c>
      <c r="H361">
        <v>0</v>
      </c>
    </row>
    <row r="362" spans="1:8" x14ac:dyDescent="0.45">
      <c r="A362" t="s">
        <v>856</v>
      </c>
      <c r="B362" t="s">
        <v>856</v>
      </c>
      <c r="C362">
        <v>1</v>
      </c>
      <c r="D362">
        <v>668</v>
      </c>
      <c r="E362" t="s">
        <v>535</v>
      </c>
      <c r="F362">
        <v>100</v>
      </c>
      <c r="G362">
        <v>1</v>
      </c>
      <c r="H362">
        <v>0</v>
      </c>
    </row>
    <row r="363" spans="1:8" x14ac:dyDescent="0.45">
      <c r="A363" t="s">
        <v>857</v>
      </c>
      <c r="B363" t="s">
        <v>857</v>
      </c>
      <c r="C363">
        <v>1</v>
      </c>
      <c r="D363">
        <v>1696</v>
      </c>
      <c r="E363" t="s">
        <v>535</v>
      </c>
      <c r="F363">
        <v>98.879715000000004</v>
      </c>
      <c r="G363">
        <v>1</v>
      </c>
      <c r="H363">
        <v>0</v>
      </c>
    </row>
    <row r="364" spans="1:8" x14ac:dyDescent="0.45">
      <c r="A364" t="s">
        <v>858</v>
      </c>
      <c r="B364" t="s">
        <v>858</v>
      </c>
      <c r="C364">
        <v>1</v>
      </c>
      <c r="D364">
        <v>756</v>
      </c>
      <c r="E364" t="s">
        <v>535</v>
      </c>
      <c r="F364">
        <v>100</v>
      </c>
      <c r="G364">
        <v>1</v>
      </c>
      <c r="H364">
        <v>0</v>
      </c>
    </row>
    <row r="365" spans="1:8" x14ac:dyDescent="0.45">
      <c r="A365" t="s">
        <v>859</v>
      </c>
      <c r="B365" t="s">
        <v>859</v>
      </c>
      <c r="C365">
        <v>1</v>
      </c>
      <c r="D365">
        <v>954</v>
      </c>
      <c r="E365" t="s">
        <v>535</v>
      </c>
      <c r="F365">
        <v>100</v>
      </c>
      <c r="G365">
        <v>1</v>
      </c>
      <c r="H365">
        <v>0</v>
      </c>
    </row>
    <row r="366" spans="1:8" x14ac:dyDescent="0.45">
      <c r="A366" t="s">
        <v>860</v>
      </c>
      <c r="B366" t="s">
        <v>860</v>
      </c>
      <c r="C366">
        <v>1</v>
      </c>
      <c r="D366">
        <v>649</v>
      </c>
      <c r="E366" t="s">
        <v>535</v>
      </c>
      <c r="F366">
        <v>100</v>
      </c>
      <c r="G366">
        <v>1</v>
      </c>
      <c r="H366">
        <v>0</v>
      </c>
    </row>
    <row r="367" spans="1:8" x14ac:dyDescent="0.45">
      <c r="A367" t="s">
        <v>861</v>
      </c>
      <c r="B367" t="s">
        <v>861</v>
      </c>
      <c r="C367">
        <v>1</v>
      </c>
      <c r="D367">
        <v>794</v>
      </c>
      <c r="E367" t="s">
        <v>535</v>
      </c>
      <c r="F367">
        <v>100</v>
      </c>
      <c r="G367">
        <v>1</v>
      </c>
      <c r="H367">
        <v>0</v>
      </c>
    </row>
    <row r="368" spans="1:8" x14ac:dyDescent="0.45">
      <c r="A368" t="s">
        <v>862</v>
      </c>
      <c r="B368" t="s">
        <v>862</v>
      </c>
      <c r="C368">
        <v>1</v>
      </c>
      <c r="D368">
        <v>1192</v>
      </c>
      <c r="E368" t="s">
        <v>535</v>
      </c>
      <c r="F368">
        <v>100</v>
      </c>
      <c r="G368">
        <v>1</v>
      </c>
      <c r="H368">
        <v>0</v>
      </c>
    </row>
    <row r="369" spans="1:8" x14ac:dyDescent="0.45">
      <c r="A369" t="s">
        <v>863</v>
      </c>
      <c r="B369" t="s">
        <v>863</v>
      </c>
      <c r="C369">
        <v>1</v>
      </c>
      <c r="D369">
        <v>1123</v>
      </c>
      <c r="E369" t="s">
        <v>535</v>
      </c>
      <c r="F369">
        <v>100</v>
      </c>
      <c r="G369">
        <v>1</v>
      </c>
      <c r="H369">
        <v>0</v>
      </c>
    </row>
    <row r="370" spans="1:8" x14ac:dyDescent="0.45">
      <c r="A370" t="s">
        <v>864</v>
      </c>
      <c r="B370" t="s">
        <v>864</v>
      </c>
      <c r="C370">
        <v>1</v>
      </c>
      <c r="D370">
        <v>1603</v>
      </c>
      <c r="E370" t="s">
        <v>535</v>
      </c>
      <c r="F370">
        <v>100</v>
      </c>
      <c r="G370">
        <v>1</v>
      </c>
      <c r="H370">
        <v>0</v>
      </c>
    </row>
    <row r="371" spans="1:8" x14ac:dyDescent="0.45">
      <c r="A371" t="s">
        <v>865</v>
      </c>
      <c r="B371" t="s">
        <v>865</v>
      </c>
      <c r="C371">
        <v>1</v>
      </c>
      <c r="D371">
        <v>590</v>
      </c>
      <c r="E371" t="s">
        <v>535</v>
      </c>
      <c r="F371">
        <v>100</v>
      </c>
      <c r="G371">
        <v>1</v>
      </c>
      <c r="H371">
        <v>0</v>
      </c>
    </row>
    <row r="372" spans="1:8" x14ac:dyDescent="0.45">
      <c r="A372" t="s">
        <v>866</v>
      </c>
      <c r="B372" t="s">
        <v>866</v>
      </c>
      <c r="C372">
        <v>1</v>
      </c>
      <c r="D372">
        <v>1056</v>
      </c>
      <c r="E372" t="s">
        <v>535</v>
      </c>
      <c r="F372">
        <v>100</v>
      </c>
      <c r="G372">
        <v>1</v>
      </c>
      <c r="H372">
        <v>0</v>
      </c>
    </row>
    <row r="373" spans="1:8" x14ac:dyDescent="0.45">
      <c r="A373" t="s">
        <v>867</v>
      </c>
      <c r="B373" t="s">
        <v>867</v>
      </c>
      <c r="C373">
        <v>1</v>
      </c>
      <c r="D373">
        <v>684</v>
      </c>
      <c r="E373" t="s">
        <v>535</v>
      </c>
      <c r="F373">
        <v>100</v>
      </c>
      <c r="G373">
        <v>1</v>
      </c>
      <c r="H373">
        <v>0</v>
      </c>
    </row>
    <row r="374" spans="1:8" x14ac:dyDescent="0.45">
      <c r="A374" t="s">
        <v>868</v>
      </c>
      <c r="B374" t="s">
        <v>868</v>
      </c>
      <c r="C374">
        <v>1</v>
      </c>
      <c r="D374">
        <v>677</v>
      </c>
      <c r="E374" t="s">
        <v>535</v>
      </c>
      <c r="F374">
        <v>95.864104999999995</v>
      </c>
      <c r="G374">
        <v>1</v>
      </c>
      <c r="H374">
        <v>0</v>
      </c>
    </row>
    <row r="375" spans="1:8" x14ac:dyDescent="0.45">
      <c r="A375" t="s">
        <v>869</v>
      </c>
      <c r="B375" t="s">
        <v>869</v>
      </c>
      <c r="C375">
        <v>1</v>
      </c>
      <c r="D375">
        <v>544</v>
      </c>
      <c r="E375" t="s">
        <v>535</v>
      </c>
      <c r="F375">
        <v>100</v>
      </c>
      <c r="G375">
        <v>1</v>
      </c>
      <c r="H375">
        <v>0</v>
      </c>
    </row>
    <row r="376" spans="1:8" x14ac:dyDescent="0.45">
      <c r="A376" t="s">
        <v>870</v>
      </c>
      <c r="B376" t="s">
        <v>870</v>
      </c>
      <c r="C376">
        <v>1</v>
      </c>
      <c r="D376">
        <v>1645</v>
      </c>
      <c r="E376" t="s">
        <v>535</v>
      </c>
      <c r="F376">
        <v>100</v>
      </c>
      <c r="G376">
        <v>1</v>
      </c>
      <c r="H376">
        <v>0</v>
      </c>
    </row>
    <row r="377" spans="1:8" x14ac:dyDescent="0.45">
      <c r="A377" t="s">
        <v>871</v>
      </c>
      <c r="B377" t="s">
        <v>871</v>
      </c>
      <c r="C377">
        <v>1</v>
      </c>
      <c r="D377">
        <v>456</v>
      </c>
      <c r="E377" t="s">
        <v>535</v>
      </c>
      <c r="F377">
        <v>100</v>
      </c>
      <c r="G377">
        <v>1</v>
      </c>
      <c r="H377">
        <v>0</v>
      </c>
    </row>
    <row r="378" spans="1:8" x14ac:dyDescent="0.45">
      <c r="A378" t="s">
        <v>872</v>
      </c>
      <c r="B378" t="s">
        <v>872</v>
      </c>
      <c r="C378">
        <v>1</v>
      </c>
      <c r="D378">
        <v>411</v>
      </c>
      <c r="E378" t="s">
        <v>535</v>
      </c>
      <c r="F378">
        <v>100</v>
      </c>
      <c r="G378">
        <v>1</v>
      </c>
      <c r="H378">
        <v>0</v>
      </c>
    </row>
    <row r="379" spans="1:8" x14ac:dyDescent="0.45">
      <c r="A379" t="s">
        <v>873</v>
      </c>
      <c r="B379" t="s">
        <v>873</v>
      </c>
      <c r="C379">
        <v>1</v>
      </c>
      <c r="D379">
        <v>1143</v>
      </c>
      <c r="E379" t="s">
        <v>535</v>
      </c>
      <c r="F379">
        <v>100</v>
      </c>
      <c r="G379">
        <v>1</v>
      </c>
      <c r="H379">
        <v>0</v>
      </c>
    </row>
    <row r="380" spans="1:8" x14ac:dyDescent="0.45">
      <c r="A380" t="s">
        <v>874</v>
      </c>
      <c r="B380" t="s">
        <v>874</v>
      </c>
      <c r="C380">
        <v>1</v>
      </c>
      <c r="D380">
        <v>1331</v>
      </c>
      <c r="E380" t="s">
        <v>535</v>
      </c>
      <c r="F380">
        <v>100</v>
      </c>
      <c r="G380">
        <v>1</v>
      </c>
      <c r="H380">
        <v>0</v>
      </c>
    </row>
    <row r="381" spans="1:8" x14ac:dyDescent="0.45">
      <c r="A381" t="s">
        <v>875</v>
      </c>
      <c r="B381" t="s">
        <v>875</v>
      </c>
      <c r="C381">
        <v>1</v>
      </c>
      <c r="D381">
        <v>1329</v>
      </c>
      <c r="E381" t="s">
        <v>535</v>
      </c>
      <c r="F381">
        <v>94.20617</v>
      </c>
      <c r="G381">
        <v>1</v>
      </c>
      <c r="H381">
        <v>0</v>
      </c>
    </row>
    <row r="382" spans="1:8" x14ac:dyDescent="0.45">
      <c r="A382" t="s">
        <v>876</v>
      </c>
      <c r="B382" t="s">
        <v>876</v>
      </c>
      <c r="C382">
        <v>1</v>
      </c>
      <c r="D382">
        <v>1099</v>
      </c>
      <c r="E382" t="s">
        <v>535</v>
      </c>
      <c r="F382">
        <v>100</v>
      </c>
      <c r="G382">
        <v>1</v>
      </c>
      <c r="H382">
        <v>0</v>
      </c>
    </row>
    <row r="383" spans="1:8" x14ac:dyDescent="0.45">
      <c r="A383" t="s">
        <v>877</v>
      </c>
      <c r="B383" t="s">
        <v>877</v>
      </c>
      <c r="C383">
        <v>1</v>
      </c>
      <c r="D383">
        <v>1581</v>
      </c>
      <c r="E383" t="s">
        <v>535</v>
      </c>
      <c r="F383">
        <v>100</v>
      </c>
      <c r="G383">
        <v>1</v>
      </c>
      <c r="H383">
        <v>0</v>
      </c>
    </row>
    <row r="384" spans="1:8" x14ac:dyDescent="0.45">
      <c r="A384" t="s">
        <v>878</v>
      </c>
      <c r="B384" t="s">
        <v>878</v>
      </c>
      <c r="C384">
        <v>1</v>
      </c>
      <c r="D384">
        <v>3390</v>
      </c>
      <c r="E384" t="s">
        <v>535</v>
      </c>
      <c r="F384">
        <v>100</v>
      </c>
      <c r="G384">
        <v>1</v>
      </c>
      <c r="H384">
        <v>0</v>
      </c>
    </row>
    <row r="385" spans="1:8" x14ac:dyDescent="0.45">
      <c r="A385" t="s">
        <v>879</v>
      </c>
      <c r="B385" t="s">
        <v>879</v>
      </c>
      <c r="C385">
        <v>1</v>
      </c>
      <c r="D385">
        <v>538</v>
      </c>
      <c r="E385" t="s">
        <v>535</v>
      </c>
      <c r="F385">
        <v>100</v>
      </c>
      <c r="G385">
        <v>1</v>
      </c>
      <c r="H385">
        <v>0</v>
      </c>
    </row>
    <row r="386" spans="1:8" x14ac:dyDescent="0.45">
      <c r="A386" t="s">
        <v>880</v>
      </c>
      <c r="B386" t="s">
        <v>880</v>
      </c>
      <c r="C386">
        <v>1</v>
      </c>
      <c r="D386">
        <v>1025</v>
      </c>
      <c r="E386" t="s">
        <v>535</v>
      </c>
      <c r="F386">
        <v>100</v>
      </c>
      <c r="G386">
        <v>1</v>
      </c>
      <c r="H386">
        <v>0</v>
      </c>
    </row>
    <row r="387" spans="1:8" x14ac:dyDescent="0.45">
      <c r="A387" t="s">
        <v>881</v>
      </c>
      <c r="B387" t="s">
        <v>881</v>
      </c>
      <c r="C387">
        <v>1</v>
      </c>
      <c r="D387">
        <v>1069</v>
      </c>
      <c r="E387" t="s">
        <v>535</v>
      </c>
      <c r="F387">
        <v>100</v>
      </c>
      <c r="G387">
        <v>1</v>
      </c>
      <c r="H387">
        <v>0</v>
      </c>
    </row>
    <row r="388" spans="1:8" x14ac:dyDescent="0.45">
      <c r="A388" t="s">
        <v>882</v>
      </c>
      <c r="B388" t="s">
        <v>882</v>
      </c>
      <c r="C388">
        <v>1</v>
      </c>
      <c r="D388">
        <v>2080</v>
      </c>
      <c r="E388" t="s">
        <v>535</v>
      </c>
      <c r="F388">
        <v>100</v>
      </c>
      <c r="G388">
        <v>1</v>
      </c>
      <c r="H388">
        <v>0</v>
      </c>
    </row>
    <row r="389" spans="1:8" x14ac:dyDescent="0.45">
      <c r="A389" t="s">
        <v>883</v>
      </c>
      <c r="B389" t="s">
        <v>883</v>
      </c>
      <c r="C389">
        <v>1</v>
      </c>
      <c r="D389">
        <v>1020</v>
      </c>
      <c r="E389" t="s">
        <v>535</v>
      </c>
      <c r="F389">
        <v>100</v>
      </c>
      <c r="G389">
        <v>1</v>
      </c>
      <c r="H389">
        <v>0</v>
      </c>
    </row>
    <row r="390" spans="1:8" x14ac:dyDescent="0.45">
      <c r="A390" t="s">
        <v>884</v>
      </c>
      <c r="B390" t="s">
        <v>884</v>
      </c>
      <c r="C390">
        <v>1</v>
      </c>
      <c r="D390">
        <v>1205</v>
      </c>
      <c r="E390" t="s">
        <v>535</v>
      </c>
      <c r="F390">
        <v>100</v>
      </c>
      <c r="G390">
        <v>1</v>
      </c>
      <c r="H390">
        <v>0</v>
      </c>
    </row>
    <row r="391" spans="1:8" x14ac:dyDescent="0.45">
      <c r="A391" t="s">
        <v>885</v>
      </c>
      <c r="B391" t="s">
        <v>885</v>
      </c>
      <c r="C391">
        <v>1</v>
      </c>
      <c r="D391">
        <v>814</v>
      </c>
      <c r="E391" t="s">
        <v>535</v>
      </c>
      <c r="F391">
        <v>100</v>
      </c>
      <c r="G391">
        <v>1</v>
      </c>
      <c r="H391">
        <v>0</v>
      </c>
    </row>
    <row r="392" spans="1:8" x14ac:dyDescent="0.45">
      <c r="A392" t="s">
        <v>886</v>
      </c>
      <c r="B392" t="s">
        <v>886</v>
      </c>
      <c r="C392">
        <v>1</v>
      </c>
      <c r="D392">
        <v>1388</v>
      </c>
      <c r="E392" t="s">
        <v>535</v>
      </c>
      <c r="F392">
        <v>100</v>
      </c>
      <c r="G392">
        <v>1</v>
      </c>
      <c r="H392">
        <v>0</v>
      </c>
    </row>
    <row r="393" spans="1:8" x14ac:dyDescent="0.45">
      <c r="A393" t="s">
        <v>887</v>
      </c>
      <c r="B393" t="s">
        <v>887</v>
      </c>
      <c r="C393">
        <v>1</v>
      </c>
      <c r="D393">
        <v>929</v>
      </c>
      <c r="E393" t="s">
        <v>535</v>
      </c>
      <c r="F393">
        <v>100</v>
      </c>
      <c r="G393">
        <v>1</v>
      </c>
      <c r="H393">
        <v>0</v>
      </c>
    </row>
    <row r="394" spans="1:8" x14ac:dyDescent="0.45">
      <c r="A394" t="s">
        <v>888</v>
      </c>
      <c r="B394" t="s">
        <v>888</v>
      </c>
      <c r="C394">
        <v>1</v>
      </c>
      <c r="D394">
        <v>706</v>
      </c>
      <c r="E394" t="s">
        <v>535</v>
      </c>
      <c r="F394">
        <v>100</v>
      </c>
      <c r="G394">
        <v>1</v>
      </c>
      <c r="H394">
        <v>0</v>
      </c>
    </row>
    <row r="395" spans="1:8" x14ac:dyDescent="0.45">
      <c r="A395" t="s">
        <v>889</v>
      </c>
      <c r="B395" t="s">
        <v>889</v>
      </c>
      <c r="C395">
        <v>1</v>
      </c>
      <c r="D395">
        <v>624</v>
      </c>
      <c r="E395" t="s">
        <v>535</v>
      </c>
      <c r="F395">
        <v>100</v>
      </c>
      <c r="G395">
        <v>1</v>
      </c>
      <c r="H395">
        <v>0</v>
      </c>
    </row>
    <row r="396" spans="1:8" x14ac:dyDescent="0.45">
      <c r="A396" t="s">
        <v>890</v>
      </c>
      <c r="B396" t="s">
        <v>890</v>
      </c>
      <c r="C396">
        <v>1</v>
      </c>
      <c r="D396">
        <v>612</v>
      </c>
      <c r="E396" t="s">
        <v>535</v>
      </c>
      <c r="F396">
        <v>100</v>
      </c>
      <c r="G396">
        <v>1</v>
      </c>
      <c r="H396">
        <v>0</v>
      </c>
    </row>
    <row r="397" spans="1:8" x14ac:dyDescent="0.45">
      <c r="A397" t="s">
        <v>891</v>
      </c>
      <c r="B397" t="s">
        <v>891</v>
      </c>
      <c r="C397">
        <v>1</v>
      </c>
      <c r="D397">
        <v>530</v>
      </c>
      <c r="E397" t="s">
        <v>535</v>
      </c>
      <c r="F397">
        <v>100</v>
      </c>
      <c r="G397">
        <v>1</v>
      </c>
      <c r="H397">
        <v>0</v>
      </c>
    </row>
    <row r="398" spans="1:8" x14ac:dyDescent="0.45">
      <c r="A398" t="s">
        <v>892</v>
      </c>
      <c r="B398" t="s">
        <v>892</v>
      </c>
      <c r="C398">
        <v>1</v>
      </c>
      <c r="D398">
        <v>1144</v>
      </c>
      <c r="E398" t="s">
        <v>535</v>
      </c>
      <c r="F398">
        <v>100</v>
      </c>
      <c r="G398">
        <v>1</v>
      </c>
      <c r="H398">
        <v>0</v>
      </c>
    </row>
    <row r="399" spans="1:8" x14ac:dyDescent="0.45">
      <c r="A399" t="s">
        <v>893</v>
      </c>
      <c r="B399" t="s">
        <v>893</v>
      </c>
      <c r="C399">
        <v>1</v>
      </c>
      <c r="D399">
        <v>834</v>
      </c>
      <c r="E399" t="s">
        <v>535</v>
      </c>
      <c r="F399">
        <v>100</v>
      </c>
      <c r="G399">
        <v>1</v>
      </c>
      <c r="H399">
        <v>0</v>
      </c>
    </row>
    <row r="400" spans="1:8" x14ac:dyDescent="0.45">
      <c r="A400" t="s">
        <v>894</v>
      </c>
      <c r="B400" t="s">
        <v>894</v>
      </c>
      <c r="C400">
        <v>1</v>
      </c>
      <c r="D400">
        <v>677</v>
      </c>
      <c r="E400" t="s">
        <v>535</v>
      </c>
      <c r="F400">
        <v>100</v>
      </c>
      <c r="G400">
        <v>1</v>
      </c>
      <c r="H400">
        <v>0</v>
      </c>
    </row>
    <row r="401" spans="1:8" x14ac:dyDescent="0.45">
      <c r="A401" t="s">
        <v>895</v>
      </c>
      <c r="B401" t="s">
        <v>895</v>
      </c>
      <c r="C401">
        <v>1</v>
      </c>
      <c r="D401">
        <v>714</v>
      </c>
      <c r="E401" t="s">
        <v>535</v>
      </c>
      <c r="F401">
        <v>100</v>
      </c>
      <c r="G401">
        <v>1</v>
      </c>
      <c r="H401">
        <v>0</v>
      </c>
    </row>
    <row r="402" spans="1:8" x14ac:dyDescent="0.45">
      <c r="A402" t="s">
        <v>896</v>
      </c>
      <c r="B402" t="s">
        <v>896</v>
      </c>
      <c r="C402">
        <v>1</v>
      </c>
      <c r="D402">
        <v>968</v>
      </c>
      <c r="E402" t="s">
        <v>535</v>
      </c>
      <c r="F402">
        <v>100</v>
      </c>
      <c r="G402">
        <v>1</v>
      </c>
      <c r="H402">
        <v>0</v>
      </c>
    </row>
    <row r="403" spans="1:8" x14ac:dyDescent="0.45">
      <c r="A403" t="s">
        <v>897</v>
      </c>
      <c r="B403" t="s">
        <v>897</v>
      </c>
      <c r="C403">
        <v>1</v>
      </c>
      <c r="D403">
        <v>618</v>
      </c>
      <c r="E403" t="s">
        <v>535</v>
      </c>
      <c r="F403">
        <v>100</v>
      </c>
      <c r="G403">
        <v>1</v>
      </c>
      <c r="H403">
        <v>0</v>
      </c>
    </row>
    <row r="404" spans="1:8" x14ac:dyDescent="0.45">
      <c r="A404" t="s">
        <v>898</v>
      </c>
      <c r="B404" t="s">
        <v>898</v>
      </c>
      <c r="C404">
        <v>1</v>
      </c>
      <c r="D404">
        <v>742</v>
      </c>
      <c r="E404" t="s">
        <v>535</v>
      </c>
      <c r="F404">
        <v>100</v>
      </c>
      <c r="G404">
        <v>1</v>
      </c>
      <c r="H404">
        <v>0</v>
      </c>
    </row>
    <row r="405" spans="1:8" x14ac:dyDescent="0.45">
      <c r="A405" t="s">
        <v>899</v>
      </c>
      <c r="B405" t="s">
        <v>899</v>
      </c>
      <c r="C405">
        <v>1</v>
      </c>
      <c r="D405">
        <v>786</v>
      </c>
      <c r="E405" t="s">
        <v>535</v>
      </c>
      <c r="F405">
        <v>100</v>
      </c>
      <c r="G405">
        <v>1</v>
      </c>
      <c r="H405">
        <v>0</v>
      </c>
    </row>
    <row r="406" spans="1:8" x14ac:dyDescent="0.45">
      <c r="A406" t="s">
        <v>900</v>
      </c>
      <c r="B406" t="s">
        <v>900</v>
      </c>
      <c r="C406">
        <v>1</v>
      </c>
      <c r="D406">
        <v>983</v>
      </c>
      <c r="E406" t="s">
        <v>535</v>
      </c>
      <c r="F406">
        <v>100</v>
      </c>
      <c r="G406">
        <v>1</v>
      </c>
      <c r="H406">
        <v>0</v>
      </c>
    </row>
    <row r="407" spans="1:8" x14ac:dyDescent="0.45">
      <c r="A407" t="s">
        <v>901</v>
      </c>
      <c r="B407" t="s">
        <v>901</v>
      </c>
      <c r="C407">
        <v>1</v>
      </c>
      <c r="D407">
        <v>737</v>
      </c>
      <c r="E407" t="s">
        <v>535</v>
      </c>
      <c r="F407">
        <v>100</v>
      </c>
      <c r="G407">
        <v>1</v>
      </c>
      <c r="H407">
        <v>0</v>
      </c>
    </row>
    <row r="408" spans="1:8" x14ac:dyDescent="0.45">
      <c r="A408" t="s">
        <v>902</v>
      </c>
      <c r="B408" t="s">
        <v>902</v>
      </c>
      <c r="C408">
        <v>1</v>
      </c>
      <c r="D408">
        <v>556</v>
      </c>
      <c r="E408" t="s">
        <v>535</v>
      </c>
      <c r="F408">
        <v>100</v>
      </c>
      <c r="G408">
        <v>1</v>
      </c>
      <c r="H408">
        <v>0</v>
      </c>
    </row>
    <row r="409" spans="1:8" x14ac:dyDescent="0.45">
      <c r="A409" t="s">
        <v>903</v>
      </c>
      <c r="B409" t="s">
        <v>903</v>
      </c>
      <c r="C409">
        <v>1</v>
      </c>
      <c r="D409">
        <v>662</v>
      </c>
      <c r="E409" t="s">
        <v>535</v>
      </c>
      <c r="F409">
        <v>100</v>
      </c>
      <c r="G409">
        <v>1</v>
      </c>
      <c r="H409">
        <v>0</v>
      </c>
    </row>
    <row r="410" spans="1:8" x14ac:dyDescent="0.45">
      <c r="A410" t="s">
        <v>904</v>
      </c>
      <c r="B410" t="s">
        <v>904</v>
      </c>
      <c r="C410">
        <v>1</v>
      </c>
      <c r="D410">
        <v>2115</v>
      </c>
      <c r="E410" t="s">
        <v>535</v>
      </c>
      <c r="F410">
        <v>100</v>
      </c>
      <c r="G410">
        <v>1</v>
      </c>
      <c r="H410">
        <v>0</v>
      </c>
    </row>
    <row r="411" spans="1:8" x14ac:dyDescent="0.45">
      <c r="A411" t="s">
        <v>905</v>
      </c>
      <c r="B411" t="s">
        <v>905</v>
      </c>
      <c r="C411">
        <v>1</v>
      </c>
      <c r="D411">
        <v>1408</v>
      </c>
      <c r="E411" t="s">
        <v>535</v>
      </c>
      <c r="F411">
        <v>100</v>
      </c>
      <c r="G411">
        <v>1</v>
      </c>
      <c r="H411">
        <v>0</v>
      </c>
    </row>
    <row r="412" spans="1:8" x14ac:dyDescent="0.45">
      <c r="A412" t="s">
        <v>906</v>
      </c>
      <c r="B412" t="s">
        <v>906</v>
      </c>
      <c r="C412">
        <v>1</v>
      </c>
      <c r="D412">
        <v>1237</v>
      </c>
      <c r="E412" t="s">
        <v>535</v>
      </c>
      <c r="F412">
        <v>100</v>
      </c>
      <c r="G412">
        <v>1</v>
      </c>
      <c r="H412">
        <v>0</v>
      </c>
    </row>
    <row r="413" spans="1:8" x14ac:dyDescent="0.45">
      <c r="A413" t="s">
        <v>907</v>
      </c>
      <c r="B413" t="s">
        <v>907</v>
      </c>
      <c r="C413">
        <v>1</v>
      </c>
      <c r="D413">
        <v>662</v>
      </c>
      <c r="E413" t="s">
        <v>535</v>
      </c>
      <c r="F413">
        <v>100</v>
      </c>
      <c r="G413">
        <v>1</v>
      </c>
      <c r="H413">
        <v>0</v>
      </c>
    </row>
    <row r="414" spans="1:8" x14ac:dyDescent="0.45">
      <c r="A414" t="s">
        <v>908</v>
      </c>
      <c r="B414" t="s">
        <v>908</v>
      </c>
      <c r="C414">
        <v>1</v>
      </c>
      <c r="D414">
        <v>1094</v>
      </c>
      <c r="E414" t="s">
        <v>535</v>
      </c>
      <c r="F414">
        <v>100</v>
      </c>
      <c r="G414">
        <v>1</v>
      </c>
      <c r="H414">
        <v>0</v>
      </c>
    </row>
    <row r="415" spans="1:8" x14ac:dyDescent="0.45">
      <c r="A415" t="s">
        <v>909</v>
      </c>
      <c r="B415" t="s">
        <v>909</v>
      </c>
      <c r="C415">
        <v>1</v>
      </c>
      <c r="D415">
        <v>585</v>
      </c>
      <c r="E415" t="s">
        <v>535</v>
      </c>
      <c r="F415">
        <v>100</v>
      </c>
      <c r="G415">
        <v>1</v>
      </c>
      <c r="H415">
        <v>0</v>
      </c>
    </row>
    <row r="416" spans="1:8" x14ac:dyDescent="0.45">
      <c r="A416" t="s">
        <v>910</v>
      </c>
      <c r="B416" t="s">
        <v>910</v>
      </c>
      <c r="C416">
        <v>1</v>
      </c>
      <c r="D416">
        <v>578</v>
      </c>
      <c r="E416" t="s">
        <v>535</v>
      </c>
      <c r="F416">
        <v>100</v>
      </c>
      <c r="G416">
        <v>1</v>
      </c>
      <c r="H416">
        <v>0</v>
      </c>
    </row>
    <row r="417" spans="1:8" x14ac:dyDescent="0.45">
      <c r="A417" t="s">
        <v>911</v>
      </c>
      <c r="B417" t="s">
        <v>911</v>
      </c>
      <c r="C417">
        <v>1</v>
      </c>
      <c r="D417">
        <v>526</v>
      </c>
      <c r="E417" t="s">
        <v>535</v>
      </c>
      <c r="F417">
        <v>100</v>
      </c>
      <c r="G417">
        <v>1</v>
      </c>
      <c r="H417">
        <v>0</v>
      </c>
    </row>
    <row r="418" spans="1:8" x14ac:dyDescent="0.45">
      <c r="A418" t="s">
        <v>912</v>
      </c>
      <c r="B418" t="s">
        <v>912</v>
      </c>
      <c r="C418">
        <v>1</v>
      </c>
      <c r="D418">
        <v>1209</v>
      </c>
      <c r="E418" t="s">
        <v>535</v>
      </c>
      <c r="F418">
        <v>100</v>
      </c>
      <c r="G418">
        <v>1</v>
      </c>
      <c r="H418">
        <v>0</v>
      </c>
    </row>
    <row r="419" spans="1:8" x14ac:dyDescent="0.45">
      <c r="A419" t="s">
        <v>913</v>
      </c>
      <c r="B419" t="s">
        <v>913</v>
      </c>
      <c r="C419">
        <v>1</v>
      </c>
      <c r="D419">
        <v>946</v>
      </c>
      <c r="E419" t="s">
        <v>535</v>
      </c>
      <c r="F419">
        <v>100</v>
      </c>
      <c r="G419">
        <v>1</v>
      </c>
      <c r="H419">
        <v>0</v>
      </c>
    </row>
    <row r="420" spans="1:8" x14ac:dyDescent="0.45">
      <c r="A420" t="s">
        <v>914</v>
      </c>
      <c r="B420" t="s">
        <v>914</v>
      </c>
      <c r="C420">
        <v>1</v>
      </c>
      <c r="D420">
        <v>507</v>
      </c>
      <c r="E420" t="s">
        <v>535</v>
      </c>
      <c r="F420">
        <v>100</v>
      </c>
      <c r="G420">
        <v>1</v>
      </c>
      <c r="H420">
        <v>0</v>
      </c>
    </row>
    <row r="421" spans="1:8" x14ac:dyDescent="0.45">
      <c r="A421" t="s">
        <v>915</v>
      </c>
      <c r="B421" t="s">
        <v>915</v>
      </c>
      <c r="C421">
        <v>1</v>
      </c>
      <c r="D421">
        <v>782</v>
      </c>
      <c r="E421" t="s">
        <v>535</v>
      </c>
      <c r="F421">
        <v>100</v>
      </c>
      <c r="G421">
        <v>1</v>
      </c>
      <c r="H421">
        <v>0</v>
      </c>
    </row>
    <row r="422" spans="1:8" x14ac:dyDescent="0.45">
      <c r="A422" t="s">
        <v>916</v>
      </c>
      <c r="B422" t="s">
        <v>916</v>
      </c>
      <c r="C422">
        <v>1</v>
      </c>
      <c r="D422">
        <v>737</v>
      </c>
      <c r="E422" t="s">
        <v>535</v>
      </c>
      <c r="F422">
        <v>100</v>
      </c>
      <c r="G422">
        <v>1</v>
      </c>
      <c r="H422">
        <v>0</v>
      </c>
    </row>
    <row r="423" spans="1:8" x14ac:dyDescent="0.45">
      <c r="A423" t="s">
        <v>917</v>
      </c>
      <c r="B423" t="s">
        <v>917</v>
      </c>
      <c r="C423">
        <v>1</v>
      </c>
      <c r="D423">
        <v>1295</v>
      </c>
      <c r="E423" t="s">
        <v>535</v>
      </c>
      <c r="F423">
        <v>100</v>
      </c>
      <c r="G423">
        <v>1</v>
      </c>
      <c r="H423">
        <v>0</v>
      </c>
    </row>
    <row r="424" spans="1:8" x14ac:dyDescent="0.45">
      <c r="A424" t="s">
        <v>918</v>
      </c>
      <c r="B424" t="s">
        <v>918</v>
      </c>
      <c r="C424">
        <v>1</v>
      </c>
      <c r="D424">
        <v>2105</v>
      </c>
      <c r="E424" t="s">
        <v>535</v>
      </c>
      <c r="F424">
        <v>100</v>
      </c>
      <c r="G424">
        <v>1</v>
      </c>
      <c r="H424">
        <v>0</v>
      </c>
    </row>
    <row r="425" spans="1:8" x14ac:dyDescent="0.45">
      <c r="A425" t="s">
        <v>919</v>
      </c>
      <c r="B425" t="s">
        <v>919</v>
      </c>
      <c r="C425">
        <v>1</v>
      </c>
      <c r="D425">
        <v>883</v>
      </c>
      <c r="E425" t="s">
        <v>535</v>
      </c>
      <c r="F425">
        <v>100</v>
      </c>
      <c r="G425">
        <v>1</v>
      </c>
      <c r="H425">
        <v>0</v>
      </c>
    </row>
    <row r="426" spans="1:8" x14ac:dyDescent="0.45">
      <c r="A426" t="s">
        <v>920</v>
      </c>
      <c r="B426" t="s">
        <v>920</v>
      </c>
      <c r="C426">
        <v>1</v>
      </c>
      <c r="D426">
        <v>1048</v>
      </c>
      <c r="E426" t="s">
        <v>535</v>
      </c>
      <c r="F426">
        <v>100</v>
      </c>
      <c r="G426">
        <v>1</v>
      </c>
      <c r="H426">
        <v>0</v>
      </c>
    </row>
    <row r="427" spans="1:8" x14ac:dyDescent="0.45">
      <c r="A427" t="s">
        <v>921</v>
      </c>
      <c r="B427" t="s">
        <v>921</v>
      </c>
      <c r="C427">
        <v>1</v>
      </c>
      <c r="D427">
        <v>1562</v>
      </c>
      <c r="E427" t="s">
        <v>535</v>
      </c>
      <c r="F427">
        <v>100</v>
      </c>
      <c r="G427">
        <v>1</v>
      </c>
      <c r="H427">
        <v>0</v>
      </c>
    </row>
    <row r="428" spans="1:8" x14ac:dyDescent="0.45">
      <c r="A428" t="s">
        <v>922</v>
      </c>
      <c r="B428" t="s">
        <v>922</v>
      </c>
      <c r="C428">
        <v>1</v>
      </c>
      <c r="D428">
        <v>1852</v>
      </c>
      <c r="E428" t="s">
        <v>535</v>
      </c>
      <c r="F428">
        <v>100</v>
      </c>
      <c r="G428">
        <v>1</v>
      </c>
      <c r="H428">
        <v>0</v>
      </c>
    </row>
    <row r="429" spans="1:8" x14ac:dyDescent="0.45">
      <c r="A429" t="s">
        <v>923</v>
      </c>
      <c r="B429" t="s">
        <v>923</v>
      </c>
      <c r="C429">
        <v>1</v>
      </c>
      <c r="D429">
        <v>1019</v>
      </c>
      <c r="E429" t="s">
        <v>535</v>
      </c>
      <c r="F429">
        <v>100</v>
      </c>
      <c r="G429">
        <v>1</v>
      </c>
      <c r="H429">
        <v>0</v>
      </c>
    </row>
    <row r="430" spans="1:8" x14ac:dyDescent="0.45">
      <c r="A430" t="s">
        <v>924</v>
      </c>
      <c r="B430" t="s">
        <v>924</v>
      </c>
      <c r="C430">
        <v>1</v>
      </c>
      <c r="D430">
        <v>574</v>
      </c>
      <c r="E430" t="s">
        <v>535</v>
      </c>
      <c r="F430">
        <v>100</v>
      </c>
      <c r="G430">
        <v>1</v>
      </c>
      <c r="H430">
        <v>0</v>
      </c>
    </row>
    <row r="431" spans="1:8" x14ac:dyDescent="0.45">
      <c r="A431" t="s">
        <v>925</v>
      </c>
      <c r="B431" t="s">
        <v>925</v>
      </c>
      <c r="C431">
        <v>1</v>
      </c>
      <c r="D431">
        <v>872</v>
      </c>
      <c r="E431" t="s">
        <v>535</v>
      </c>
      <c r="F431">
        <v>100</v>
      </c>
      <c r="G431">
        <v>1</v>
      </c>
      <c r="H431">
        <v>0</v>
      </c>
    </row>
    <row r="432" spans="1:8" x14ac:dyDescent="0.45">
      <c r="A432" t="s">
        <v>926</v>
      </c>
      <c r="B432" t="s">
        <v>926</v>
      </c>
      <c r="C432">
        <v>1</v>
      </c>
      <c r="D432">
        <v>480</v>
      </c>
      <c r="E432" t="s">
        <v>535</v>
      </c>
      <c r="F432">
        <v>100</v>
      </c>
      <c r="G432">
        <v>1</v>
      </c>
      <c r="H432">
        <v>0</v>
      </c>
    </row>
    <row r="433" spans="1:8" x14ac:dyDescent="0.45">
      <c r="A433" t="s">
        <v>927</v>
      </c>
      <c r="B433" t="s">
        <v>927</v>
      </c>
      <c r="C433">
        <v>1</v>
      </c>
      <c r="D433">
        <v>1378</v>
      </c>
      <c r="E433" t="s">
        <v>535</v>
      </c>
      <c r="F433">
        <v>100</v>
      </c>
      <c r="G433">
        <v>1</v>
      </c>
      <c r="H433">
        <v>0</v>
      </c>
    </row>
    <row r="434" spans="1:8" x14ac:dyDescent="0.45">
      <c r="A434" t="s">
        <v>928</v>
      </c>
      <c r="B434" t="s">
        <v>928</v>
      </c>
      <c r="C434">
        <v>1</v>
      </c>
      <c r="D434">
        <v>605</v>
      </c>
      <c r="E434" t="s">
        <v>535</v>
      </c>
      <c r="F434">
        <v>100</v>
      </c>
      <c r="G434">
        <v>1</v>
      </c>
      <c r="H434">
        <v>0</v>
      </c>
    </row>
    <row r="435" spans="1:8" x14ac:dyDescent="0.45">
      <c r="A435" t="s">
        <v>929</v>
      </c>
      <c r="B435" t="s">
        <v>929</v>
      </c>
      <c r="C435">
        <v>1</v>
      </c>
      <c r="D435">
        <v>675</v>
      </c>
      <c r="E435" t="s">
        <v>535</v>
      </c>
      <c r="F435">
        <v>100</v>
      </c>
      <c r="G435">
        <v>1</v>
      </c>
      <c r="H435">
        <v>0</v>
      </c>
    </row>
    <row r="436" spans="1:8" x14ac:dyDescent="0.45">
      <c r="A436" t="s">
        <v>930</v>
      </c>
      <c r="B436" t="s">
        <v>930</v>
      </c>
      <c r="C436">
        <v>1</v>
      </c>
      <c r="D436">
        <v>778</v>
      </c>
      <c r="E436" t="s">
        <v>535</v>
      </c>
      <c r="F436">
        <v>100</v>
      </c>
      <c r="G436">
        <v>1</v>
      </c>
      <c r="H436">
        <v>0</v>
      </c>
    </row>
    <row r="437" spans="1:8" x14ac:dyDescent="0.45">
      <c r="A437" t="s">
        <v>931</v>
      </c>
      <c r="B437" t="s">
        <v>931</v>
      </c>
      <c r="C437">
        <v>1</v>
      </c>
      <c r="D437">
        <v>609</v>
      </c>
      <c r="E437" t="s">
        <v>535</v>
      </c>
      <c r="F437">
        <v>100</v>
      </c>
      <c r="G437">
        <v>1</v>
      </c>
      <c r="H437">
        <v>0</v>
      </c>
    </row>
    <row r="438" spans="1:8" x14ac:dyDescent="0.45">
      <c r="A438" t="s">
        <v>932</v>
      </c>
      <c r="B438" t="s">
        <v>932</v>
      </c>
      <c r="C438">
        <v>1</v>
      </c>
      <c r="D438">
        <v>1230</v>
      </c>
      <c r="E438" t="s">
        <v>535</v>
      </c>
      <c r="F438">
        <v>100</v>
      </c>
      <c r="G438">
        <v>1</v>
      </c>
      <c r="H438">
        <v>0</v>
      </c>
    </row>
    <row r="439" spans="1:8" x14ac:dyDescent="0.45">
      <c r="A439" t="s">
        <v>933</v>
      </c>
      <c r="B439" t="s">
        <v>933</v>
      </c>
      <c r="C439">
        <v>1</v>
      </c>
      <c r="D439">
        <v>805</v>
      </c>
      <c r="E439" t="s">
        <v>535</v>
      </c>
      <c r="F439">
        <v>100</v>
      </c>
      <c r="G439">
        <v>1</v>
      </c>
      <c r="H439">
        <v>0</v>
      </c>
    </row>
    <row r="440" spans="1:8" x14ac:dyDescent="0.45">
      <c r="A440" t="s">
        <v>934</v>
      </c>
      <c r="B440" t="s">
        <v>934</v>
      </c>
      <c r="C440">
        <v>1</v>
      </c>
      <c r="D440">
        <v>651</v>
      </c>
      <c r="E440" t="s">
        <v>535</v>
      </c>
      <c r="F440">
        <v>100</v>
      </c>
      <c r="G440">
        <v>1</v>
      </c>
      <c r="H440">
        <v>0</v>
      </c>
    </row>
    <row r="441" spans="1:8" x14ac:dyDescent="0.45">
      <c r="A441" t="s">
        <v>935</v>
      </c>
      <c r="B441" t="s">
        <v>935</v>
      </c>
      <c r="C441">
        <v>1</v>
      </c>
      <c r="D441">
        <v>404</v>
      </c>
      <c r="E441" t="s">
        <v>535</v>
      </c>
      <c r="F441">
        <v>100</v>
      </c>
      <c r="G441">
        <v>1</v>
      </c>
      <c r="H441">
        <v>0</v>
      </c>
    </row>
    <row r="442" spans="1:8" x14ac:dyDescent="0.45">
      <c r="A442" t="s">
        <v>936</v>
      </c>
      <c r="B442" t="s">
        <v>936</v>
      </c>
      <c r="C442">
        <v>1</v>
      </c>
      <c r="D442">
        <v>705</v>
      </c>
      <c r="E442" t="s">
        <v>535</v>
      </c>
      <c r="F442">
        <v>100</v>
      </c>
      <c r="G442">
        <v>1</v>
      </c>
      <c r="H442">
        <v>0</v>
      </c>
    </row>
    <row r="443" spans="1:8" x14ac:dyDescent="0.45">
      <c r="A443" t="s">
        <v>937</v>
      </c>
      <c r="B443" t="s">
        <v>937</v>
      </c>
      <c r="C443">
        <v>1</v>
      </c>
      <c r="D443">
        <v>1069</v>
      </c>
      <c r="E443" t="s">
        <v>535</v>
      </c>
      <c r="F443">
        <v>100</v>
      </c>
      <c r="G443">
        <v>1</v>
      </c>
      <c r="H443">
        <v>0</v>
      </c>
    </row>
    <row r="444" spans="1:8" x14ac:dyDescent="0.45">
      <c r="A444" t="s">
        <v>938</v>
      </c>
      <c r="B444" t="s">
        <v>938</v>
      </c>
      <c r="C444">
        <v>1</v>
      </c>
      <c r="D444">
        <v>590</v>
      </c>
      <c r="E444" t="s">
        <v>535</v>
      </c>
      <c r="F444">
        <v>100</v>
      </c>
      <c r="G444">
        <v>1</v>
      </c>
      <c r="H444">
        <v>0</v>
      </c>
    </row>
    <row r="445" spans="1:8" x14ac:dyDescent="0.45">
      <c r="A445" t="s">
        <v>939</v>
      </c>
      <c r="B445" t="s">
        <v>939</v>
      </c>
      <c r="C445">
        <v>1</v>
      </c>
      <c r="D445">
        <v>618</v>
      </c>
      <c r="E445" t="s">
        <v>535</v>
      </c>
      <c r="F445">
        <v>100</v>
      </c>
      <c r="G445">
        <v>1</v>
      </c>
      <c r="H445">
        <v>0</v>
      </c>
    </row>
    <row r="446" spans="1:8" x14ac:dyDescent="0.45">
      <c r="A446" t="s">
        <v>940</v>
      </c>
      <c r="B446" t="s">
        <v>940</v>
      </c>
      <c r="C446">
        <v>1</v>
      </c>
      <c r="D446">
        <v>745</v>
      </c>
      <c r="E446" t="s">
        <v>535</v>
      </c>
      <c r="F446">
        <v>100</v>
      </c>
      <c r="G446">
        <v>1</v>
      </c>
      <c r="H446">
        <v>0</v>
      </c>
    </row>
    <row r="447" spans="1:8" x14ac:dyDescent="0.45">
      <c r="A447" t="s">
        <v>941</v>
      </c>
      <c r="B447" t="s">
        <v>941</v>
      </c>
      <c r="C447">
        <v>1</v>
      </c>
      <c r="D447">
        <v>963</v>
      </c>
      <c r="E447" t="s">
        <v>535</v>
      </c>
      <c r="F447">
        <v>100</v>
      </c>
      <c r="G447">
        <v>1</v>
      </c>
      <c r="H447">
        <v>0</v>
      </c>
    </row>
    <row r="448" spans="1:8" x14ac:dyDescent="0.45">
      <c r="A448" t="s">
        <v>942</v>
      </c>
      <c r="B448" t="s">
        <v>942</v>
      </c>
      <c r="C448">
        <v>1</v>
      </c>
      <c r="D448">
        <v>671</v>
      </c>
      <c r="E448" t="s">
        <v>535</v>
      </c>
      <c r="F448">
        <v>100</v>
      </c>
      <c r="G448">
        <v>1</v>
      </c>
      <c r="H448">
        <v>0</v>
      </c>
    </row>
    <row r="449" spans="1:8" x14ac:dyDescent="0.45">
      <c r="A449" t="s">
        <v>943</v>
      </c>
      <c r="B449" t="s">
        <v>943</v>
      </c>
      <c r="C449">
        <v>1</v>
      </c>
      <c r="D449">
        <v>629</v>
      </c>
      <c r="E449" t="s">
        <v>535</v>
      </c>
      <c r="F449">
        <v>100</v>
      </c>
      <c r="G449">
        <v>1</v>
      </c>
      <c r="H449">
        <v>0</v>
      </c>
    </row>
    <row r="450" spans="1:8" x14ac:dyDescent="0.45">
      <c r="A450" t="s">
        <v>944</v>
      </c>
      <c r="B450" t="s">
        <v>944</v>
      </c>
      <c r="C450">
        <v>1</v>
      </c>
      <c r="D450">
        <v>696</v>
      </c>
      <c r="E450" t="s">
        <v>535</v>
      </c>
      <c r="F450">
        <v>100</v>
      </c>
      <c r="G450">
        <v>1</v>
      </c>
      <c r="H450">
        <v>0</v>
      </c>
    </row>
    <row r="451" spans="1:8" x14ac:dyDescent="0.45">
      <c r="A451" t="s">
        <v>945</v>
      </c>
      <c r="B451" t="s">
        <v>945</v>
      </c>
      <c r="C451">
        <v>1</v>
      </c>
      <c r="D451">
        <v>849</v>
      </c>
      <c r="E451" t="s">
        <v>535</v>
      </c>
      <c r="F451">
        <v>100</v>
      </c>
      <c r="G451">
        <v>1</v>
      </c>
      <c r="H451">
        <v>0</v>
      </c>
    </row>
    <row r="452" spans="1:8" x14ac:dyDescent="0.45">
      <c r="A452" t="s">
        <v>946</v>
      </c>
      <c r="B452" t="s">
        <v>946</v>
      </c>
      <c r="C452">
        <v>1</v>
      </c>
      <c r="D452">
        <v>519</v>
      </c>
      <c r="E452" t="s">
        <v>535</v>
      </c>
      <c r="F452">
        <v>100</v>
      </c>
      <c r="G452">
        <v>1</v>
      </c>
      <c r="H452">
        <v>0</v>
      </c>
    </row>
    <row r="453" spans="1:8" x14ac:dyDescent="0.45">
      <c r="A453" t="s">
        <v>947</v>
      </c>
      <c r="B453" t="s">
        <v>947</v>
      </c>
      <c r="C453">
        <v>1</v>
      </c>
      <c r="D453">
        <v>640</v>
      </c>
      <c r="E453" t="s">
        <v>535</v>
      </c>
      <c r="F453">
        <v>100</v>
      </c>
      <c r="G453">
        <v>1</v>
      </c>
      <c r="H453">
        <v>0</v>
      </c>
    </row>
    <row r="454" spans="1:8" x14ac:dyDescent="0.45">
      <c r="A454" t="s">
        <v>948</v>
      </c>
      <c r="B454" t="s">
        <v>948</v>
      </c>
      <c r="C454">
        <v>1</v>
      </c>
      <c r="D454">
        <v>601</v>
      </c>
      <c r="E454" t="s">
        <v>535</v>
      </c>
      <c r="F454">
        <v>100</v>
      </c>
      <c r="G454">
        <v>1</v>
      </c>
      <c r="H454">
        <v>0</v>
      </c>
    </row>
    <row r="455" spans="1:8" x14ac:dyDescent="0.45">
      <c r="A455" t="s">
        <v>949</v>
      </c>
      <c r="B455" t="s">
        <v>949</v>
      </c>
      <c r="C455">
        <v>1</v>
      </c>
      <c r="D455">
        <v>565</v>
      </c>
      <c r="E455" t="s">
        <v>535</v>
      </c>
      <c r="F455">
        <v>100</v>
      </c>
      <c r="G455">
        <v>1</v>
      </c>
      <c r="H455">
        <v>0</v>
      </c>
    </row>
    <row r="456" spans="1:8" x14ac:dyDescent="0.45">
      <c r="A456" t="s">
        <v>950</v>
      </c>
      <c r="B456" t="s">
        <v>950</v>
      </c>
      <c r="C456">
        <v>1</v>
      </c>
      <c r="D456">
        <v>521</v>
      </c>
      <c r="E456" t="s">
        <v>535</v>
      </c>
      <c r="F456">
        <v>100</v>
      </c>
      <c r="G456">
        <v>1</v>
      </c>
      <c r="H456">
        <v>0</v>
      </c>
    </row>
    <row r="457" spans="1:8" x14ac:dyDescent="0.45">
      <c r="A457" t="s">
        <v>951</v>
      </c>
      <c r="B457" t="s">
        <v>951</v>
      </c>
      <c r="C457">
        <v>1</v>
      </c>
      <c r="D457">
        <v>624</v>
      </c>
      <c r="E457" t="s">
        <v>535</v>
      </c>
      <c r="F457">
        <v>100</v>
      </c>
      <c r="G457">
        <v>1</v>
      </c>
      <c r="H457">
        <v>0</v>
      </c>
    </row>
    <row r="458" spans="1:8" x14ac:dyDescent="0.45">
      <c r="A458" t="s">
        <v>952</v>
      </c>
      <c r="B458" t="s">
        <v>952</v>
      </c>
      <c r="C458">
        <v>1</v>
      </c>
      <c r="D458">
        <v>829</v>
      </c>
      <c r="E458" t="s">
        <v>535</v>
      </c>
      <c r="F458">
        <v>100</v>
      </c>
      <c r="G458">
        <v>1</v>
      </c>
      <c r="H458">
        <v>0</v>
      </c>
    </row>
    <row r="459" spans="1:8" x14ac:dyDescent="0.45">
      <c r="A459" t="s">
        <v>953</v>
      </c>
      <c r="B459" t="s">
        <v>953</v>
      </c>
      <c r="C459">
        <v>1</v>
      </c>
      <c r="D459">
        <v>1156</v>
      </c>
      <c r="E459" t="s">
        <v>535</v>
      </c>
      <c r="F459">
        <v>100</v>
      </c>
      <c r="G459">
        <v>1</v>
      </c>
      <c r="H459">
        <v>0</v>
      </c>
    </row>
    <row r="460" spans="1:8" x14ac:dyDescent="0.45">
      <c r="A460" t="s">
        <v>954</v>
      </c>
      <c r="B460" t="s">
        <v>954</v>
      </c>
      <c r="C460">
        <v>1</v>
      </c>
      <c r="D460">
        <v>2646</v>
      </c>
      <c r="E460" t="s">
        <v>535</v>
      </c>
      <c r="F460">
        <v>100</v>
      </c>
      <c r="G460">
        <v>1</v>
      </c>
      <c r="H460">
        <v>0</v>
      </c>
    </row>
    <row r="461" spans="1:8" x14ac:dyDescent="0.45">
      <c r="A461" t="s">
        <v>955</v>
      </c>
      <c r="B461" t="s">
        <v>955</v>
      </c>
      <c r="C461">
        <v>1</v>
      </c>
      <c r="D461">
        <v>530</v>
      </c>
      <c r="E461" t="s">
        <v>535</v>
      </c>
      <c r="F461">
        <v>100</v>
      </c>
      <c r="G461">
        <v>1</v>
      </c>
      <c r="H461">
        <v>0</v>
      </c>
    </row>
    <row r="462" spans="1:8" x14ac:dyDescent="0.45">
      <c r="A462" t="s">
        <v>956</v>
      </c>
      <c r="B462" t="s">
        <v>956</v>
      </c>
      <c r="C462">
        <v>1</v>
      </c>
      <c r="D462">
        <v>1097</v>
      </c>
      <c r="E462" t="s">
        <v>535</v>
      </c>
      <c r="F462">
        <v>100</v>
      </c>
      <c r="G462">
        <v>1</v>
      </c>
      <c r="H462">
        <v>0</v>
      </c>
    </row>
    <row r="463" spans="1:8" x14ac:dyDescent="0.45">
      <c r="A463" t="s">
        <v>957</v>
      </c>
      <c r="B463" t="s">
        <v>957</v>
      </c>
      <c r="C463">
        <v>1</v>
      </c>
      <c r="D463">
        <v>653</v>
      </c>
      <c r="E463" t="s">
        <v>535</v>
      </c>
      <c r="F463">
        <v>100</v>
      </c>
      <c r="G463">
        <v>1</v>
      </c>
      <c r="H463">
        <v>0</v>
      </c>
    </row>
    <row r="464" spans="1:8" x14ac:dyDescent="0.45">
      <c r="A464" t="s">
        <v>958</v>
      </c>
      <c r="B464" t="s">
        <v>958</v>
      </c>
      <c r="C464">
        <v>1</v>
      </c>
      <c r="D464">
        <v>539</v>
      </c>
      <c r="E464" t="s">
        <v>535</v>
      </c>
      <c r="F464">
        <v>100</v>
      </c>
      <c r="G464">
        <v>1</v>
      </c>
      <c r="H464">
        <v>0</v>
      </c>
    </row>
    <row r="465" spans="1:8" x14ac:dyDescent="0.45">
      <c r="A465" t="s">
        <v>959</v>
      </c>
      <c r="B465" t="s">
        <v>959</v>
      </c>
      <c r="C465">
        <v>1</v>
      </c>
      <c r="D465">
        <v>2405</v>
      </c>
      <c r="E465" t="s">
        <v>535</v>
      </c>
      <c r="F465">
        <v>92.848236</v>
      </c>
      <c r="G465">
        <v>1</v>
      </c>
      <c r="H465">
        <v>0</v>
      </c>
    </row>
    <row r="466" spans="1:8" x14ac:dyDescent="0.45">
      <c r="A466" t="s">
        <v>960</v>
      </c>
      <c r="B466" t="s">
        <v>960</v>
      </c>
      <c r="C466">
        <v>1</v>
      </c>
      <c r="D466">
        <v>650</v>
      </c>
      <c r="E466" t="s">
        <v>535</v>
      </c>
      <c r="F466">
        <v>100</v>
      </c>
      <c r="G466">
        <v>1</v>
      </c>
      <c r="H466">
        <v>0</v>
      </c>
    </row>
    <row r="467" spans="1:8" x14ac:dyDescent="0.45">
      <c r="A467" t="s">
        <v>961</v>
      </c>
      <c r="B467" t="s">
        <v>961</v>
      </c>
      <c r="C467">
        <v>1</v>
      </c>
      <c r="D467">
        <v>545</v>
      </c>
      <c r="E467" t="s">
        <v>535</v>
      </c>
      <c r="F467">
        <v>100</v>
      </c>
      <c r="G467">
        <v>1</v>
      </c>
      <c r="H467">
        <v>0</v>
      </c>
    </row>
    <row r="468" spans="1:8" x14ac:dyDescent="0.45">
      <c r="A468" t="s">
        <v>962</v>
      </c>
      <c r="B468" t="s">
        <v>962</v>
      </c>
      <c r="C468">
        <v>1</v>
      </c>
      <c r="D468">
        <v>1129</v>
      </c>
      <c r="E468" t="s">
        <v>535</v>
      </c>
      <c r="F468">
        <v>100</v>
      </c>
      <c r="G468">
        <v>1</v>
      </c>
      <c r="H468">
        <v>0</v>
      </c>
    </row>
    <row r="469" spans="1:8" x14ac:dyDescent="0.45">
      <c r="A469" t="s">
        <v>963</v>
      </c>
      <c r="B469" t="s">
        <v>963</v>
      </c>
      <c r="C469">
        <v>1</v>
      </c>
      <c r="D469">
        <v>1550</v>
      </c>
      <c r="E469" t="s">
        <v>535</v>
      </c>
      <c r="F469">
        <v>100</v>
      </c>
      <c r="G469">
        <v>1</v>
      </c>
      <c r="H469">
        <v>0</v>
      </c>
    </row>
    <row r="470" spans="1:8" x14ac:dyDescent="0.45">
      <c r="A470" t="s">
        <v>964</v>
      </c>
      <c r="B470" t="s">
        <v>964</v>
      </c>
      <c r="C470">
        <v>1</v>
      </c>
      <c r="D470">
        <v>570</v>
      </c>
      <c r="E470" t="s">
        <v>535</v>
      </c>
      <c r="F470">
        <v>100</v>
      </c>
      <c r="G470">
        <v>1</v>
      </c>
      <c r="H470">
        <v>0</v>
      </c>
    </row>
    <row r="471" spans="1:8" x14ac:dyDescent="0.45">
      <c r="A471" t="s">
        <v>965</v>
      </c>
      <c r="B471" t="s">
        <v>965</v>
      </c>
      <c r="C471">
        <v>1</v>
      </c>
      <c r="D471">
        <v>944</v>
      </c>
      <c r="E471" t="s">
        <v>535</v>
      </c>
      <c r="F471">
        <v>100</v>
      </c>
      <c r="G471">
        <v>1</v>
      </c>
      <c r="H471">
        <v>0</v>
      </c>
    </row>
    <row r="472" spans="1:8" x14ac:dyDescent="0.45">
      <c r="A472" t="s">
        <v>966</v>
      </c>
      <c r="B472" t="s">
        <v>966</v>
      </c>
      <c r="C472">
        <v>1</v>
      </c>
      <c r="D472">
        <v>1479</v>
      </c>
      <c r="E472" t="s">
        <v>535</v>
      </c>
      <c r="F472">
        <v>100</v>
      </c>
      <c r="G472">
        <v>1</v>
      </c>
      <c r="H472">
        <v>0</v>
      </c>
    </row>
    <row r="473" spans="1:8" x14ac:dyDescent="0.45">
      <c r="A473" t="s">
        <v>967</v>
      </c>
      <c r="B473" t="s">
        <v>967</v>
      </c>
      <c r="C473">
        <v>1</v>
      </c>
      <c r="D473">
        <v>1443</v>
      </c>
      <c r="E473" t="s">
        <v>535</v>
      </c>
      <c r="F473">
        <v>100</v>
      </c>
      <c r="G473">
        <v>1</v>
      </c>
      <c r="H473">
        <v>0</v>
      </c>
    </row>
    <row r="474" spans="1:8" x14ac:dyDescent="0.45">
      <c r="A474" t="s">
        <v>968</v>
      </c>
      <c r="B474" t="s">
        <v>968</v>
      </c>
      <c r="C474">
        <v>1</v>
      </c>
      <c r="D474">
        <v>660</v>
      </c>
      <c r="E474" t="s">
        <v>535</v>
      </c>
      <c r="F474">
        <v>100</v>
      </c>
      <c r="G474">
        <v>1</v>
      </c>
      <c r="H474">
        <v>0</v>
      </c>
    </row>
    <row r="475" spans="1:8" x14ac:dyDescent="0.45">
      <c r="A475" t="s">
        <v>969</v>
      </c>
      <c r="B475" t="s">
        <v>969</v>
      </c>
      <c r="C475">
        <v>1</v>
      </c>
      <c r="D475">
        <v>554</v>
      </c>
      <c r="E475" t="s">
        <v>535</v>
      </c>
      <c r="F475">
        <v>100</v>
      </c>
      <c r="G475">
        <v>1</v>
      </c>
      <c r="H475">
        <v>0</v>
      </c>
    </row>
    <row r="476" spans="1:8" x14ac:dyDescent="0.45">
      <c r="A476" t="s">
        <v>970</v>
      </c>
      <c r="B476" t="s">
        <v>970</v>
      </c>
      <c r="C476">
        <v>1</v>
      </c>
      <c r="D476">
        <v>547</v>
      </c>
      <c r="E476" t="s">
        <v>535</v>
      </c>
      <c r="F476">
        <v>100</v>
      </c>
      <c r="G476">
        <v>1</v>
      </c>
      <c r="H476">
        <v>0</v>
      </c>
    </row>
    <row r="477" spans="1:8" x14ac:dyDescent="0.45">
      <c r="A477" t="s">
        <v>971</v>
      </c>
      <c r="B477" t="s">
        <v>971</v>
      </c>
      <c r="C477">
        <v>1</v>
      </c>
      <c r="D477">
        <v>947</v>
      </c>
      <c r="E477" t="s">
        <v>535</v>
      </c>
      <c r="F477">
        <v>100</v>
      </c>
      <c r="G477">
        <v>1</v>
      </c>
      <c r="H477">
        <v>0</v>
      </c>
    </row>
    <row r="478" spans="1:8" x14ac:dyDescent="0.45">
      <c r="A478" t="s">
        <v>972</v>
      </c>
      <c r="B478" t="s">
        <v>972</v>
      </c>
      <c r="C478">
        <v>1</v>
      </c>
      <c r="D478">
        <v>514</v>
      </c>
      <c r="E478" t="s">
        <v>535</v>
      </c>
      <c r="F478">
        <v>100</v>
      </c>
      <c r="G478">
        <v>1</v>
      </c>
      <c r="H478">
        <v>0</v>
      </c>
    </row>
    <row r="479" spans="1:8" x14ac:dyDescent="0.45">
      <c r="A479" t="s">
        <v>973</v>
      </c>
      <c r="B479" t="s">
        <v>973</v>
      </c>
      <c r="C479">
        <v>1</v>
      </c>
      <c r="D479">
        <v>704</v>
      </c>
      <c r="E479" t="s">
        <v>535</v>
      </c>
      <c r="F479">
        <v>100</v>
      </c>
      <c r="G479">
        <v>1</v>
      </c>
      <c r="H479">
        <v>0</v>
      </c>
    </row>
    <row r="480" spans="1:8" x14ac:dyDescent="0.45">
      <c r="A480" t="s">
        <v>974</v>
      </c>
      <c r="B480" t="s">
        <v>974</v>
      </c>
      <c r="C480">
        <v>1</v>
      </c>
      <c r="D480">
        <v>1789</v>
      </c>
      <c r="E480" t="s">
        <v>535</v>
      </c>
      <c r="F480">
        <v>100</v>
      </c>
      <c r="G480">
        <v>1</v>
      </c>
      <c r="H480">
        <v>0</v>
      </c>
    </row>
    <row r="481" spans="1:8" x14ac:dyDescent="0.45">
      <c r="A481" t="s">
        <v>975</v>
      </c>
      <c r="B481" t="s">
        <v>975</v>
      </c>
      <c r="C481">
        <v>1</v>
      </c>
      <c r="D481">
        <v>754</v>
      </c>
      <c r="E481" t="s">
        <v>535</v>
      </c>
      <c r="F481">
        <v>100</v>
      </c>
      <c r="G481">
        <v>1</v>
      </c>
      <c r="H481">
        <v>0</v>
      </c>
    </row>
    <row r="482" spans="1:8" x14ac:dyDescent="0.45">
      <c r="A482" t="s">
        <v>976</v>
      </c>
      <c r="B482" t="s">
        <v>976</v>
      </c>
      <c r="C482">
        <v>1</v>
      </c>
      <c r="D482">
        <v>469</v>
      </c>
      <c r="E482" t="s">
        <v>535</v>
      </c>
      <c r="F482">
        <v>100</v>
      </c>
      <c r="G482">
        <v>1</v>
      </c>
      <c r="H482">
        <v>0</v>
      </c>
    </row>
    <row r="483" spans="1:8" x14ac:dyDescent="0.45">
      <c r="A483" t="s">
        <v>977</v>
      </c>
      <c r="B483" t="s">
        <v>977</v>
      </c>
      <c r="C483">
        <v>1</v>
      </c>
      <c r="D483">
        <v>543</v>
      </c>
      <c r="E483" t="s">
        <v>535</v>
      </c>
      <c r="F483">
        <v>100</v>
      </c>
      <c r="G483">
        <v>1</v>
      </c>
      <c r="H483">
        <v>0</v>
      </c>
    </row>
    <row r="484" spans="1:8" x14ac:dyDescent="0.45">
      <c r="A484" t="s">
        <v>978</v>
      </c>
      <c r="B484" t="s">
        <v>978</v>
      </c>
      <c r="C484">
        <v>1</v>
      </c>
      <c r="D484">
        <v>863</v>
      </c>
      <c r="E484" t="s">
        <v>535</v>
      </c>
      <c r="F484">
        <v>100</v>
      </c>
      <c r="G484">
        <v>1</v>
      </c>
      <c r="H484">
        <v>0</v>
      </c>
    </row>
    <row r="485" spans="1:8" x14ac:dyDescent="0.45">
      <c r="A485" t="s">
        <v>979</v>
      </c>
      <c r="B485" t="s">
        <v>979</v>
      </c>
      <c r="C485">
        <v>1</v>
      </c>
      <c r="D485">
        <v>1510</v>
      </c>
      <c r="E485" t="s">
        <v>535</v>
      </c>
      <c r="F485">
        <v>100</v>
      </c>
      <c r="G485">
        <v>1</v>
      </c>
      <c r="H485">
        <v>0</v>
      </c>
    </row>
    <row r="486" spans="1:8" x14ac:dyDescent="0.45">
      <c r="A486" t="s">
        <v>980</v>
      </c>
      <c r="B486" t="s">
        <v>980</v>
      </c>
      <c r="C486">
        <v>1</v>
      </c>
      <c r="D486">
        <v>1047</v>
      </c>
      <c r="E486" t="s">
        <v>535</v>
      </c>
      <c r="F486">
        <v>100</v>
      </c>
      <c r="G486">
        <v>1</v>
      </c>
      <c r="H486">
        <v>0</v>
      </c>
    </row>
    <row r="487" spans="1:8" x14ac:dyDescent="0.45">
      <c r="A487" t="s">
        <v>981</v>
      </c>
      <c r="B487" t="s">
        <v>981</v>
      </c>
      <c r="C487">
        <v>1</v>
      </c>
      <c r="D487">
        <v>1970</v>
      </c>
      <c r="E487" t="s">
        <v>535</v>
      </c>
      <c r="F487">
        <v>100</v>
      </c>
      <c r="G487">
        <v>1</v>
      </c>
      <c r="H487">
        <v>0</v>
      </c>
    </row>
    <row r="488" spans="1:8" x14ac:dyDescent="0.45">
      <c r="A488" t="s">
        <v>982</v>
      </c>
      <c r="B488" t="s">
        <v>982</v>
      </c>
      <c r="C488">
        <v>1</v>
      </c>
      <c r="D488">
        <v>731</v>
      </c>
      <c r="E488" t="s">
        <v>535</v>
      </c>
      <c r="F488">
        <v>100</v>
      </c>
      <c r="G488">
        <v>1</v>
      </c>
      <c r="H488">
        <v>0</v>
      </c>
    </row>
    <row r="489" spans="1:8" x14ac:dyDescent="0.45">
      <c r="A489" t="s">
        <v>983</v>
      </c>
      <c r="B489" t="s">
        <v>983</v>
      </c>
      <c r="C489">
        <v>1</v>
      </c>
      <c r="D489">
        <v>737</v>
      </c>
      <c r="E489" t="s">
        <v>535</v>
      </c>
      <c r="F489">
        <v>100</v>
      </c>
      <c r="G489">
        <v>1</v>
      </c>
      <c r="H489">
        <v>0</v>
      </c>
    </row>
    <row r="490" spans="1:8" x14ac:dyDescent="0.45">
      <c r="A490" t="s">
        <v>984</v>
      </c>
      <c r="B490" t="s">
        <v>984</v>
      </c>
      <c r="C490">
        <v>1</v>
      </c>
      <c r="D490">
        <v>774</v>
      </c>
      <c r="E490" t="s">
        <v>535</v>
      </c>
      <c r="F490">
        <v>100</v>
      </c>
      <c r="G490">
        <v>1</v>
      </c>
      <c r="H490">
        <v>0</v>
      </c>
    </row>
    <row r="491" spans="1:8" x14ac:dyDescent="0.45">
      <c r="A491" t="s">
        <v>985</v>
      </c>
      <c r="B491" t="s">
        <v>985</v>
      </c>
      <c r="C491">
        <v>1</v>
      </c>
      <c r="D491">
        <v>1148</v>
      </c>
      <c r="E491" t="s">
        <v>535</v>
      </c>
      <c r="F491">
        <v>100</v>
      </c>
      <c r="G491">
        <v>1</v>
      </c>
      <c r="H491">
        <v>0</v>
      </c>
    </row>
    <row r="492" spans="1:8" x14ac:dyDescent="0.45">
      <c r="A492" t="s">
        <v>986</v>
      </c>
      <c r="B492" t="s">
        <v>986</v>
      </c>
      <c r="C492">
        <v>1</v>
      </c>
      <c r="D492">
        <v>653</v>
      </c>
      <c r="E492" t="s">
        <v>535</v>
      </c>
      <c r="F492">
        <v>100</v>
      </c>
      <c r="G492">
        <v>1</v>
      </c>
      <c r="H492">
        <v>0</v>
      </c>
    </row>
    <row r="493" spans="1:8" x14ac:dyDescent="0.45">
      <c r="A493" t="s">
        <v>987</v>
      </c>
      <c r="B493" t="s">
        <v>987</v>
      </c>
      <c r="C493">
        <v>1</v>
      </c>
      <c r="D493">
        <v>524</v>
      </c>
      <c r="E493" t="s">
        <v>535</v>
      </c>
      <c r="F493">
        <v>100</v>
      </c>
      <c r="G493">
        <v>1</v>
      </c>
      <c r="H493">
        <v>0</v>
      </c>
    </row>
    <row r="494" spans="1:8" x14ac:dyDescent="0.45">
      <c r="A494" t="s">
        <v>988</v>
      </c>
      <c r="B494" t="s">
        <v>988</v>
      </c>
      <c r="C494">
        <v>1</v>
      </c>
      <c r="D494">
        <v>1373</v>
      </c>
      <c r="E494" t="s">
        <v>535</v>
      </c>
      <c r="F494">
        <v>100</v>
      </c>
      <c r="G494">
        <v>1</v>
      </c>
      <c r="H494">
        <v>0</v>
      </c>
    </row>
    <row r="495" spans="1:8" x14ac:dyDescent="0.45">
      <c r="A495" t="s">
        <v>989</v>
      </c>
      <c r="B495" t="s">
        <v>989</v>
      </c>
      <c r="C495">
        <v>1</v>
      </c>
      <c r="D495">
        <v>1476</v>
      </c>
      <c r="E495" t="s">
        <v>535</v>
      </c>
      <c r="F495">
        <v>99.390240000000006</v>
      </c>
      <c r="G495">
        <v>1</v>
      </c>
      <c r="H495">
        <v>0</v>
      </c>
    </row>
    <row r="496" spans="1:8" x14ac:dyDescent="0.45">
      <c r="A496" t="s">
        <v>990</v>
      </c>
      <c r="B496" t="s">
        <v>990</v>
      </c>
      <c r="C496">
        <v>1</v>
      </c>
      <c r="D496">
        <v>721</v>
      </c>
      <c r="E496" t="s">
        <v>535</v>
      </c>
      <c r="F496">
        <v>100</v>
      </c>
      <c r="G496">
        <v>1</v>
      </c>
      <c r="H496">
        <v>0</v>
      </c>
    </row>
    <row r="497" spans="1:8" x14ac:dyDescent="0.45">
      <c r="A497" t="s">
        <v>991</v>
      </c>
      <c r="B497" t="s">
        <v>991</v>
      </c>
      <c r="C497">
        <v>1</v>
      </c>
      <c r="D497">
        <v>714</v>
      </c>
      <c r="E497" t="s">
        <v>535</v>
      </c>
      <c r="F497">
        <v>100</v>
      </c>
      <c r="G497">
        <v>1</v>
      </c>
      <c r="H497">
        <v>0</v>
      </c>
    </row>
    <row r="498" spans="1:8" x14ac:dyDescent="0.45">
      <c r="A498" t="s">
        <v>992</v>
      </c>
      <c r="B498" t="s">
        <v>992</v>
      </c>
      <c r="C498">
        <v>1</v>
      </c>
      <c r="D498">
        <v>626</v>
      </c>
      <c r="E498" t="s">
        <v>535</v>
      </c>
      <c r="F498">
        <v>100</v>
      </c>
      <c r="G498">
        <v>1</v>
      </c>
      <c r="H498">
        <v>0</v>
      </c>
    </row>
    <row r="499" spans="1:8" x14ac:dyDescent="0.45">
      <c r="A499" t="s">
        <v>993</v>
      </c>
      <c r="B499" t="s">
        <v>993</v>
      </c>
      <c r="C499">
        <v>1</v>
      </c>
      <c r="D499">
        <v>1265</v>
      </c>
      <c r="E499" t="s">
        <v>535</v>
      </c>
      <c r="F499">
        <v>100</v>
      </c>
      <c r="G499">
        <v>1</v>
      </c>
      <c r="H499">
        <v>0</v>
      </c>
    </row>
    <row r="500" spans="1:8" x14ac:dyDescent="0.45">
      <c r="A500" t="s">
        <v>994</v>
      </c>
      <c r="B500" t="s">
        <v>994</v>
      </c>
      <c r="C500">
        <v>1</v>
      </c>
      <c r="D500">
        <v>769</v>
      </c>
      <c r="E500" t="s">
        <v>535</v>
      </c>
      <c r="F500">
        <v>100</v>
      </c>
      <c r="G500">
        <v>1</v>
      </c>
      <c r="H500">
        <v>0</v>
      </c>
    </row>
    <row r="501" spans="1:8" x14ac:dyDescent="0.45">
      <c r="A501" t="s">
        <v>995</v>
      </c>
      <c r="B501" t="s">
        <v>995</v>
      </c>
      <c r="C501">
        <v>1</v>
      </c>
      <c r="D501">
        <v>1336</v>
      </c>
      <c r="E501" t="s">
        <v>535</v>
      </c>
      <c r="F501">
        <v>100</v>
      </c>
      <c r="G501">
        <v>1</v>
      </c>
      <c r="H501">
        <v>0</v>
      </c>
    </row>
    <row r="502" spans="1:8" x14ac:dyDescent="0.45">
      <c r="A502" t="s">
        <v>996</v>
      </c>
      <c r="B502" t="s">
        <v>996</v>
      </c>
      <c r="C502">
        <v>1</v>
      </c>
      <c r="D502">
        <v>652</v>
      </c>
      <c r="E502" t="s">
        <v>535</v>
      </c>
      <c r="F502">
        <v>100</v>
      </c>
      <c r="G502">
        <v>1</v>
      </c>
      <c r="H502">
        <v>0</v>
      </c>
    </row>
    <row r="503" spans="1:8" x14ac:dyDescent="0.45">
      <c r="A503" t="s">
        <v>997</v>
      </c>
      <c r="B503" t="s">
        <v>997</v>
      </c>
      <c r="C503">
        <v>1</v>
      </c>
      <c r="D503">
        <v>663</v>
      </c>
      <c r="E503" t="s">
        <v>535</v>
      </c>
      <c r="F503">
        <v>100</v>
      </c>
      <c r="G503">
        <v>1</v>
      </c>
      <c r="H503">
        <v>0</v>
      </c>
    </row>
    <row r="504" spans="1:8" x14ac:dyDescent="0.45">
      <c r="A504" t="s">
        <v>998</v>
      </c>
      <c r="B504" t="s">
        <v>998</v>
      </c>
      <c r="C504">
        <v>1</v>
      </c>
      <c r="D504">
        <v>747</v>
      </c>
      <c r="E504" t="s">
        <v>535</v>
      </c>
      <c r="F504">
        <v>100</v>
      </c>
      <c r="G504">
        <v>1</v>
      </c>
      <c r="H504">
        <v>0</v>
      </c>
    </row>
    <row r="505" spans="1:8" x14ac:dyDescent="0.45">
      <c r="A505" t="s">
        <v>999</v>
      </c>
      <c r="B505" t="s">
        <v>999</v>
      </c>
      <c r="C505">
        <v>1</v>
      </c>
      <c r="D505">
        <v>620</v>
      </c>
      <c r="E505" t="s">
        <v>535</v>
      </c>
      <c r="F505">
        <v>100</v>
      </c>
      <c r="G505">
        <v>1</v>
      </c>
      <c r="H505">
        <v>0</v>
      </c>
    </row>
    <row r="506" spans="1:8" x14ac:dyDescent="0.45">
      <c r="A506" t="s">
        <v>1000</v>
      </c>
      <c r="B506" t="s">
        <v>1000</v>
      </c>
      <c r="C506">
        <v>1</v>
      </c>
      <c r="D506">
        <v>1081</v>
      </c>
      <c r="E506" t="s">
        <v>535</v>
      </c>
      <c r="F506">
        <v>100</v>
      </c>
      <c r="G506">
        <v>1</v>
      </c>
      <c r="H506">
        <v>0</v>
      </c>
    </row>
    <row r="507" spans="1:8" x14ac:dyDescent="0.45">
      <c r="A507" t="s">
        <v>1001</v>
      </c>
      <c r="B507" t="s">
        <v>1001</v>
      </c>
      <c r="C507">
        <v>1</v>
      </c>
      <c r="D507">
        <v>612</v>
      </c>
      <c r="E507" t="s">
        <v>535</v>
      </c>
      <c r="F507">
        <v>100</v>
      </c>
      <c r="G507">
        <v>1</v>
      </c>
      <c r="H507">
        <v>0</v>
      </c>
    </row>
    <row r="508" spans="1:8" x14ac:dyDescent="0.45">
      <c r="A508" t="s">
        <v>1002</v>
      </c>
      <c r="B508" t="s">
        <v>1002</v>
      </c>
      <c r="C508">
        <v>1</v>
      </c>
      <c r="D508">
        <v>1027</v>
      </c>
      <c r="E508" t="s">
        <v>535</v>
      </c>
      <c r="F508">
        <v>100</v>
      </c>
      <c r="G508">
        <v>1</v>
      </c>
      <c r="H508">
        <v>0</v>
      </c>
    </row>
    <row r="509" spans="1:8" x14ac:dyDescent="0.45">
      <c r="A509" t="s">
        <v>1003</v>
      </c>
      <c r="B509" t="s">
        <v>1003</v>
      </c>
      <c r="C509">
        <v>1</v>
      </c>
      <c r="D509">
        <v>513</v>
      </c>
      <c r="E509" t="s">
        <v>535</v>
      </c>
      <c r="F509">
        <v>100</v>
      </c>
      <c r="G509">
        <v>1</v>
      </c>
      <c r="H509">
        <v>0</v>
      </c>
    </row>
    <row r="510" spans="1:8" x14ac:dyDescent="0.45">
      <c r="A510" t="s">
        <v>1004</v>
      </c>
      <c r="B510" t="s">
        <v>1004</v>
      </c>
      <c r="C510">
        <v>1</v>
      </c>
      <c r="D510">
        <v>877</v>
      </c>
      <c r="E510" t="s">
        <v>535</v>
      </c>
      <c r="F510">
        <v>100</v>
      </c>
      <c r="G510">
        <v>1</v>
      </c>
      <c r="H510">
        <v>0</v>
      </c>
    </row>
    <row r="511" spans="1:8" x14ac:dyDescent="0.45">
      <c r="A511" t="s">
        <v>1005</v>
      </c>
      <c r="B511" t="s">
        <v>1005</v>
      </c>
      <c r="C511">
        <v>1</v>
      </c>
      <c r="D511">
        <v>513</v>
      </c>
      <c r="E511" t="s">
        <v>535</v>
      </c>
      <c r="F511">
        <v>100</v>
      </c>
      <c r="G511">
        <v>1</v>
      </c>
      <c r="H511">
        <v>0</v>
      </c>
    </row>
    <row r="512" spans="1:8" x14ac:dyDescent="0.45">
      <c r="A512" t="s">
        <v>1006</v>
      </c>
      <c r="B512" t="s">
        <v>1006</v>
      </c>
      <c r="C512">
        <v>1</v>
      </c>
      <c r="D512">
        <v>2963</v>
      </c>
      <c r="E512" t="s">
        <v>535</v>
      </c>
      <c r="F512">
        <v>100</v>
      </c>
      <c r="G512">
        <v>1</v>
      </c>
      <c r="H512">
        <v>0</v>
      </c>
    </row>
    <row r="513" spans="1:8" x14ac:dyDescent="0.45">
      <c r="A513" t="s">
        <v>1007</v>
      </c>
      <c r="B513" t="s">
        <v>1007</v>
      </c>
      <c r="C513">
        <v>1</v>
      </c>
      <c r="D513">
        <v>636</v>
      </c>
      <c r="E513" t="s">
        <v>535</v>
      </c>
      <c r="F513">
        <v>99.68553</v>
      </c>
      <c r="G513">
        <v>1</v>
      </c>
      <c r="H513">
        <v>0</v>
      </c>
    </row>
    <row r="514" spans="1:8" x14ac:dyDescent="0.45">
      <c r="A514" t="s">
        <v>1008</v>
      </c>
      <c r="B514" t="s">
        <v>1008</v>
      </c>
      <c r="C514">
        <v>1</v>
      </c>
      <c r="D514">
        <v>610</v>
      </c>
      <c r="E514" t="s">
        <v>535</v>
      </c>
      <c r="F514">
        <v>100</v>
      </c>
      <c r="G514">
        <v>1</v>
      </c>
      <c r="H514">
        <v>0</v>
      </c>
    </row>
    <row r="515" spans="1:8" x14ac:dyDescent="0.45">
      <c r="A515" t="s">
        <v>1009</v>
      </c>
      <c r="B515" t="s">
        <v>1009</v>
      </c>
      <c r="C515">
        <v>1</v>
      </c>
      <c r="D515">
        <v>1675</v>
      </c>
      <c r="E515" t="s">
        <v>535</v>
      </c>
      <c r="F515">
        <v>98.626859999999994</v>
      </c>
      <c r="G515">
        <v>1</v>
      </c>
      <c r="H515">
        <v>0</v>
      </c>
    </row>
    <row r="516" spans="1:8" x14ac:dyDescent="0.45">
      <c r="A516" t="s">
        <v>1010</v>
      </c>
      <c r="B516" t="s">
        <v>1010</v>
      </c>
      <c r="C516">
        <v>1</v>
      </c>
      <c r="D516">
        <v>1420</v>
      </c>
      <c r="E516" t="s">
        <v>535</v>
      </c>
      <c r="F516">
        <v>100</v>
      </c>
      <c r="G516">
        <v>1</v>
      </c>
      <c r="H516">
        <v>0</v>
      </c>
    </row>
    <row r="517" spans="1:8" x14ac:dyDescent="0.45">
      <c r="A517" t="s">
        <v>1011</v>
      </c>
      <c r="B517" t="s">
        <v>1011</v>
      </c>
      <c r="C517">
        <v>1</v>
      </c>
      <c r="D517">
        <v>840</v>
      </c>
      <c r="E517" t="s">
        <v>535</v>
      </c>
      <c r="F517">
        <v>95.833330000000004</v>
      </c>
      <c r="G517">
        <v>1</v>
      </c>
      <c r="H517">
        <v>0</v>
      </c>
    </row>
    <row r="518" spans="1:8" x14ac:dyDescent="0.45">
      <c r="A518" t="s">
        <v>1012</v>
      </c>
      <c r="B518" t="s">
        <v>1012</v>
      </c>
      <c r="C518">
        <v>1</v>
      </c>
      <c r="D518">
        <v>504</v>
      </c>
      <c r="E518" t="s">
        <v>535</v>
      </c>
      <c r="F518">
        <v>100</v>
      </c>
      <c r="G518">
        <v>1</v>
      </c>
      <c r="H518">
        <v>0</v>
      </c>
    </row>
    <row r="519" spans="1:8" x14ac:dyDescent="0.45">
      <c r="A519" t="s">
        <v>1013</v>
      </c>
      <c r="B519" t="s">
        <v>1013</v>
      </c>
      <c r="C519">
        <v>1</v>
      </c>
      <c r="D519">
        <v>1700</v>
      </c>
      <c r="E519" t="s">
        <v>535</v>
      </c>
      <c r="F519">
        <v>100</v>
      </c>
      <c r="G519">
        <v>1</v>
      </c>
      <c r="H519">
        <v>0</v>
      </c>
    </row>
    <row r="520" spans="1:8" x14ac:dyDescent="0.45">
      <c r="A520" t="s">
        <v>1014</v>
      </c>
      <c r="B520" t="s">
        <v>1014</v>
      </c>
      <c r="C520">
        <v>1</v>
      </c>
      <c r="D520">
        <v>766</v>
      </c>
      <c r="E520" t="s">
        <v>535</v>
      </c>
      <c r="F520">
        <v>100</v>
      </c>
      <c r="G520">
        <v>1</v>
      </c>
      <c r="H520">
        <v>0</v>
      </c>
    </row>
    <row r="521" spans="1:8" x14ac:dyDescent="0.45">
      <c r="A521" t="s">
        <v>1015</v>
      </c>
      <c r="B521" t="s">
        <v>1015</v>
      </c>
      <c r="C521">
        <v>1</v>
      </c>
      <c r="D521">
        <v>694</v>
      </c>
      <c r="E521" t="s">
        <v>535</v>
      </c>
      <c r="F521">
        <v>100</v>
      </c>
      <c r="G521">
        <v>1</v>
      </c>
      <c r="H521">
        <v>0</v>
      </c>
    </row>
    <row r="522" spans="1:8" x14ac:dyDescent="0.45">
      <c r="A522" t="s">
        <v>1016</v>
      </c>
      <c r="B522" t="s">
        <v>1016</v>
      </c>
      <c r="C522">
        <v>1</v>
      </c>
      <c r="D522">
        <v>693</v>
      </c>
      <c r="E522" t="s">
        <v>535</v>
      </c>
      <c r="F522">
        <v>100</v>
      </c>
      <c r="G522">
        <v>1</v>
      </c>
      <c r="H522">
        <v>0</v>
      </c>
    </row>
    <row r="523" spans="1:8" x14ac:dyDescent="0.45">
      <c r="A523" t="s">
        <v>1017</v>
      </c>
      <c r="B523" t="s">
        <v>1017</v>
      </c>
      <c r="C523">
        <v>1</v>
      </c>
      <c r="D523">
        <v>660</v>
      </c>
      <c r="E523" t="s">
        <v>535</v>
      </c>
      <c r="F523">
        <v>100</v>
      </c>
      <c r="G523">
        <v>1</v>
      </c>
      <c r="H523">
        <v>0</v>
      </c>
    </row>
    <row r="524" spans="1:8" x14ac:dyDescent="0.45">
      <c r="A524" t="s">
        <v>1018</v>
      </c>
      <c r="B524" t="s">
        <v>1018</v>
      </c>
      <c r="C524">
        <v>1</v>
      </c>
      <c r="D524">
        <v>872</v>
      </c>
      <c r="E524" t="s">
        <v>535</v>
      </c>
      <c r="F524">
        <v>100</v>
      </c>
      <c r="G524">
        <v>1</v>
      </c>
      <c r="H524">
        <v>0</v>
      </c>
    </row>
    <row r="525" spans="1:8" x14ac:dyDescent="0.45">
      <c r="A525" t="s">
        <v>1019</v>
      </c>
      <c r="B525" t="s">
        <v>1019</v>
      </c>
      <c r="C525">
        <v>1</v>
      </c>
      <c r="D525">
        <v>736</v>
      </c>
      <c r="E525" t="s">
        <v>535</v>
      </c>
      <c r="F525">
        <v>100</v>
      </c>
      <c r="G525">
        <v>1</v>
      </c>
      <c r="H525">
        <v>0</v>
      </c>
    </row>
    <row r="526" spans="1:8" x14ac:dyDescent="0.45">
      <c r="A526" t="s">
        <v>1020</v>
      </c>
      <c r="B526" t="s">
        <v>1020</v>
      </c>
      <c r="C526">
        <v>1</v>
      </c>
      <c r="D526">
        <v>958</v>
      </c>
      <c r="E526" t="s">
        <v>535</v>
      </c>
      <c r="F526">
        <v>100</v>
      </c>
      <c r="G526">
        <v>1</v>
      </c>
      <c r="H526">
        <v>0</v>
      </c>
    </row>
    <row r="527" spans="1:8" x14ac:dyDescent="0.45">
      <c r="A527" t="s">
        <v>1021</v>
      </c>
      <c r="B527" t="s">
        <v>1021</v>
      </c>
      <c r="C527">
        <v>1</v>
      </c>
      <c r="D527">
        <v>651</v>
      </c>
      <c r="E527" t="s">
        <v>535</v>
      </c>
      <c r="F527">
        <v>100</v>
      </c>
      <c r="G527">
        <v>1</v>
      </c>
      <c r="H527">
        <v>0</v>
      </c>
    </row>
    <row r="528" spans="1:8" x14ac:dyDescent="0.45">
      <c r="A528" t="s">
        <v>1022</v>
      </c>
      <c r="B528" t="s">
        <v>1022</v>
      </c>
      <c r="C528">
        <v>1</v>
      </c>
      <c r="D528">
        <v>619</v>
      </c>
      <c r="E528" t="s">
        <v>535</v>
      </c>
      <c r="F528">
        <v>100</v>
      </c>
      <c r="G528">
        <v>1</v>
      </c>
      <c r="H528">
        <v>0</v>
      </c>
    </row>
    <row r="529" spans="1:8" x14ac:dyDescent="0.45">
      <c r="A529" t="s">
        <v>1023</v>
      </c>
      <c r="B529" t="s">
        <v>1023</v>
      </c>
      <c r="C529">
        <v>1</v>
      </c>
      <c r="D529">
        <v>507</v>
      </c>
      <c r="E529" t="s">
        <v>535</v>
      </c>
      <c r="F529">
        <v>100</v>
      </c>
      <c r="G529">
        <v>1</v>
      </c>
      <c r="H529">
        <v>0</v>
      </c>
    </row>
    <row r="530" spans="1:8" x14ac:dyDescent="0.45">
      <c r="A530" t="s">
        <v>1024</v>
      </c>
      <c r="B530" t="s">
        <v>1024</v>
      </c>
      <c r="C530">
        <v>1</v>
      </c>
      <c r="D530">
        <v>793</v>
      </c>
      <c r="E530" t="s">
        <v>535</v>
      </c>
      <c r="F530">
        <v>100</v>
      </c>
      <c r="G530">
        <v>1</v>
      </c>
      <c r="H530">
        <v>0</v>
      </c>
    </row>
    <row r="531" spans="1:8" x14ac:dyDescent="0.45">
      <c r="A531" t="s">
        <v>1025</v>
      </c>
      <c r="B531" t="s">
        <v>1025</v>
      </c>
      <c r="C531">
        <v>1</v>
      </c>
      <c r="D531">
        <v>511</v>
      </c>
      <c r="E531" t="s">
        <v>535</v>
      </c>
      <c r="F531">
        <v>100</v>
      </c>
      <c r="G531">
        <v>1</v>
      </c>
      <c r="H531">
        <v>0</v>
      </c>
    </row>
    <row r="532" spans="1:8" x14ac:dyDescent="0.45">
      <c r="A532" t="s">
        <v>1026</v>
      </c>
      <c r="B532" t="s">
        <v>1026</v>
      </c>
      <c r="C532">
        <v>1</v>
      </c>
      <c r="D532">
        <v>1300</v>
      </c>
      <c r="E532" t="s">
        <v>535</v>
      </c>
      <c r="F532">
        <v>100</v>
      </c>
      <c r="G532">
        <v>1</v>
      </c>
      <c r="H532">
        <v>0</v>
      </c>
    </row>
    <row r="533" spans="1:8" x14ac:dyDescent="0.45">
      <c r="A533" t="s">
        <v>1027</v>
      </c>
      <c r="B533" t="s">
        <v>1027</v>
      </c>
      <c r="C533">
        <v>1</v>
      </c>
      <c r="D533">
        <v>4448</v>
      </c>
      <c r="E533" t="s">
        <v>535</v>
      </c>
      <c r="F533">
        <v>100</v>
      </c>
      <c r="G533">
        <v>1</v>
      </c>
      <c r="H533">
        <v>0</v>
      </c>
    </row>
    <row r="534" spans="1:8" x14ac:dyDescent="0.45">
      <c r="A534" t="s">
        <v>1028</v>
      </c>
      <c r="B534" t="s">
        <v>1028</v>
      </c>
      <c r="C534">
        <v>1</v>
      </c>
      <c r="D534">
        <v>584</v>
      </c>
      <c r="E534" t="s">
        <v>535</v>
      </c>
      <c r="F534">
        <v>100</v>
      </c>
      <c r="G534">
        <v>1</v>
      </c>
      <c r="H534">
        <v>0</v>
      </c>
    </row>
    <row r="535" spans="1:8" x14ac:dyDescent="0.45">
      <c r="A535" t="s">
        <v>1029</v>
      </c>
      <c r="B535" t="s">
        <v>1029</v>
      </c>
      <c r="C535">
        <v>1</v>
      </c>
      <c r="D535">
        <v>883</v>
      </c>
      <c r="E535" t="s">
        <v>535</v>
      </c>
      <c r="F535">
        <v>100</v>
      </c>
      <c r="G535">
        <v>1</v>
      </c>
      <c r="H535">
        <v>0</v>
      </c>
    </row>
    <row r="536" spans="1:8" x14ac:dyDescent="0.45">
      <c r="A536" t="s">
        <v>1030</v>
      </c>
      <c r="B536" t="s">
        <v>1030</v>
      </c>
      <c r="C536">
        <v>1</v>
      </c>
      <c r="D536">
        <v>2234</v>
      </c>
      <c r="E536" t="s">
        <v>535</v>
      </c>
      <c r="F536">
        <v>100</v>
      </c>
      <c r="G536">
        <v>1</v>
      </c>
      <c r="H536">
        <v>0</v>
      </c>
    </row>
    <row r="537" spans="1:8" x14ac:dyDescent="0.45">
      <c r="A537" t="s">
        <v>1031</v>
      </c>
      <c r="B537" t="s">
        <v>1031</v>
      </c>
      <c r="C537">
        <v>1</v>
      </c>
      <c r="D537">
        <v>583</v>
      </c>
      <c r="E537" t="s">
        <v>535</v>
      </c>
      <c r="F537">
        <v>100</v>
      </c>
      <c r="G537">
        <v>1</v>
      </c>
      <c r="H537">
        <v>0</v>
      </c>
    </row>
    <row r="538" spans="1:8" x14ac:dyDescent="0.45">
      <c r="A538" t="s">
        <v>1032</v>
      </c>
      <c r="B538" t="s">
        <v>1032</v>
      </c>
      <c r="C538">
        <v>1</v>
      </c>
      <c r="D538">
        <v>802</v>
      </c>
      <c r="E538" t="s">
        <v>535</v>
      </c>
      <c r="F538">
        <v>100</v>
      </c>
      <c r="G538">
        <v>1</v>
      </c>
      <c r="H538">
        <v>0</v>
      </c>
    </row>
    <row r="539" spans="1:8" x14ac:dyDescent="0.45">
      <c r="A539" t="s">
        <v>1033</v>
      </c>
      <c r="B539" t="s">
        <v>1033</v>
      </c>
      <c r="C539">
        <v>1</v>
      </c>
      <c r="D539">
        <v>675</v>
      </c>
      <c r="E539" t="s">
        <v>535</v>
      </c>
      <c r="F539">
        <v>100</v>
      </c>
      <c r="G539">
        <v>1</v>
      </c>
      <c r="H539">
        <v>0</v>
      </c>
    </row>
    <row r="540" spans="1:8" x14ac:dyDescent="0.45">
      <c r="A540" t="s">
        <v>1034</v>
      </c>
      <c r="B540" t="s">
        <v>1034</v>
      </c>
      <c r="C540">
        <v>1</v>
      </c>
      <c r="D540">
        <v>580</v>
      </c>
      <c r="E540" t="s">
        <v>535</v>
      </c>
      <c r="F540">
        <v>100</v>
      </c>
      <c r="G540">
        <v>1</v>
      </c>
      <c r="H540">
        <v>0</v>
      </c>
    </row>
    <row r="541" spans="1:8" x14ac:dyDescent="0.45">
      <c r="A541" t="s">
        <v>1035</v>
      </c>
      <c r="B541" t="s">
        <v>1035</v>
      </c>
      <c r="C541">
        <v>1</v>
      </c>
      <c r="D541">
        <v>638</v>
      </c>
      <c r="E541" t="s">
        <v>535</v>
      </c>
      <c r="F541">
        <v>100</v>
      </c>
      <c r="G541">
        <v>1</v>
      </c>
      <c r="H541">
        <v>0</v>
      </c>
    </row>
    <row r="542" spans="1:8" x14ac:dyDescent="0.45">
      <c r="A542" t="s">
        <v>1036</v>
      </c>
      <c r="B542" t="s">
        <v>1036</v>
      </c>
      <c r="C542">
        <v>1</v>
      </c>
      <c r="D542">
        <v>1126</v>
      </c>
      <c r="E542" t="s">
        <v>535</v>
      </c>
      <c r="F542">
        <v>100</v>
      </c>
      <c r="G542">
        <v>1</v>
      </c>
      <c r="H542">
        <v>0</v>
      </c>
    </row>
    <row r="543" spans="1:8" x14ac:dyDescent="0.45">
      <c r="A543" t="s">
        <v>1037</v>
      </c>
      <c r="B543" t="s">
        <v>1037</v>
      </c>
      <c r="C543">
        <v>1</v>
      </c>
      <c r="D543">
        <v>1258</v>
      </c>
      <c r="E543" t="s">
        <v>535</v>
      </c>
      <c r="F543">
        <v>100</v>
      </c>
      <c r="G543">
        <v>1</v>
      </c>
      <c r="H543">
        <v>0</v>
      </c>
    </row>
    <row r="544" spans="1:8" x14ac:dyDescent="0.45">
      <c r="A544" t="s">
        <v>1038</v>
      </c>
      <c r="B544" t="s">
        <v>1038</v>
      </c>
      <c r="C544">
        <v>1</v>
      </c>
      <c r="D544">
        <v>516</v>
      </c>
      <c r="E544" t="s">
        <v>535</v>
      </c>
      <c r="F544">
        <v>100</v>
      </c>
      <c r="G544">
        <v>1</v>
      </c>
      <c r="H544">
        <v>0</v>
      </c>
    </row>
    <row r="545" spans="1:8" x14ac:dyDescent="0.45">
      <c r="A545" t="s">
        <v>1039</v>
      </c>
      <c r="B545" t="s">
        <v>1039</v>
      </c>
      <c r="C545">
        <v>1</v>
      </c>
      <c r="D545">
        <v>1306</v>
      </c>
      <c r="E545" t="s">
        <v>535</v>
      </c>
      <c r="F545">
        <v>100</v>
      </c>
      <c r="G545">
        <v>1</v>
      </c>
      <c r="H545">
        <v>0</v>
      </c>
    </row>
    <row r="546" spans="1:8" x14ac:dyDescent="0.45">
      <c r="A546" t="s">
        <v>1040</v>
      </c>
      <c r="B546" t="s">
        <v>1040</v>
      </c>
      <c r="C546">
        <v>1</v>
      </c>
      <c r="D546">
        <v>754</v>
      </c>
      <c r="E546" t="s">
        <v>535</v>
      </c>
      <c r="F546">
        <v>100</v>
      </c>
      <c r="G546">
        <v>1</v>
      </c>
      <c r="H546">
        <v>0</v>
      </c>
    </row>
    <row r="547" spans="1:8" x14ac:dyDescent="0.45">
      <c r="A547" t="s">
        <v>1041</v>
      </c>
      <c r="B547" t="s">
        <v>1041</v>
      </c>
      <c r="C547">
        <v>1</v>
      </c>
      <c r="D547">
        <v>1058</v>
      </c>
      <c r="E547" t="s">
        <v>535</v>
      </c>
      <c r="F547">
        <v>99.149339999999995</v>
      </c>
      <c r="G547">
        <v>1</v>
      </c>
      <c r="H547">
        <v>0</v>
      </c>
    </row>
    <row r="548" spans="1:8" x14ac:dyDescent="0.45">
      <c r="A548" t="s">
        <v>1042</v>
      </c>
      <c r="B548" t="s">
        <v>1042</v>
      </c>
      <c r="C548">
        <v>1</v>
      </c>
      <c r="D548">
        <v>1225</v>
      </c>
      <c r="E548" t="s">
        <v>535</v>
      </c>
      <c r="F548">
        <v>99.346940000000004</v>
      </c>
      <c r="G548">
        <v>1</v>
      </c>
      <c r="H548">
        <v>0</v>
      </c>
    </row>
    <row r="549" spans="1:8" x14ac:dyDescent="0.45">
      <c r="A549" t="s">
        <v>1043</v>
      </c>
      <c r="B549" t="s">
        <v>1043</v>
      </c>
      <c r="C549">
        <v>1</v>
      </c>
      <c r="D549">
        <v>896</v>
      </c>
      <c r="E549" t="s">
        <v>535</v>
      </c>
      <c r="F549">
        <v>100</v>
      </c>
      <c r="G549">
        <v>1</v>
      </c>
      <c r="H549">
        <v>0</v>
      </c>
    </row>
    <row r="550" spans="1:8" x14ac:dyDescent="0.45">
      <c r="A550" t="s">
        <v>1044</v>
      </c>
      <c r="B550" t="s">
        <v>1044</v>
      </c>
      <c r="C550">
        <v>1</v>
      </c>
      <c r="D550">
        <v>840</v>
      </c>
      <c r="E550" t="s">
        <v>535</v>
      </c>
      <c r="F550">
        <v>100</v>
      </c>
      <c r="G550">
        <v>1</v>
      </c>
      <c r="H550">
        <v>0</v>
      </c>
    </row>
    <row r="551" spans="1:8" x14ac:dyDescent="0.45">
      <c r="A551" t="s">
        <v>1045</v>
      </c>
      <c r="B551" t="s">
        <v>1045</v>
      </c>
      <c r="C551">
        <v>1</v>
      </c>
      <c r="D551">
        <v>522</v>
      </c>
      <c r="E551" t="s">
        <v>535</v>
      </c>
      <c r="F551">
        <v>100</v>
      </c>
      <c r="G551">
        <v>1</v>
      </c>
      <c r="H551">
        <v>0</v>
      </c>
    </row>
    <row r="552" spans="1:8" x14ac:dyDescent="0.45">
      <c r="A552" t="s">
        <v>1046</v>
      </c>
      <c r="B552" t="s">
        <v>1046</v>
      </c>
      <c r="C552">
        <v>1</v>
      </c>
      <c r="D552">
        <v>1495</v>
      </c>
      <c r="E552" t="s">
        <v>535</v>
      </c>
      <c r="F552">
        <v>100</v>
      </c>
      <c r="G552">
        <v>1</v>
      </c>
      <c r="H552">
        <v>0</v>
      </c>
    </row>
    <row r="553" spans="1:8" x14ac:dyDescent="0.45">
      <c r="A553" t="s">
        <v>1047</v>
      </c>
      <c r="B553" t="s">
        <v>1047</v>
      </c>
      <c r="C553">
        <v>1</v>
      </c>
      <c r="D553">
        <v>2857</v>
      </c>
      <c r="E553" t="s">
        <v>535</v>
      </c>
      <c r="F553">
        <v>100</v>
      </c>
      <c r="G553">
        <v>1</v>
      </c>
      <c r="H553">
        <v>0</v>
      </c>
    </row>
    <row r="554" spans="1:8" x14ac:dyDescent="0.45">
      <c r="A554" t="s">
        <v>1048</v>
      </c>
      <c r="B554" t="s">
        <v>1048</v>
      </c>
      <c r="C554">
        <v>1</v>
      </c>
      <c r="D554">
        <v>2810</v>
      </c>
      <c r="E554" t="s">
        <v>535</v>
      </c>
      <c r="F554">
        <v>100</v>
      </c>
      <c r="G554">
        <v>1</v>
      </c>
      <c r="H554">
        <v>0</v>
      </c>
    </row>
    <row r="555" spans="1:8" x14ac:dyDescent="0.45">
      <c r="A555" t="s">
        <v>1049</v>
      </c>
      <c r="B555" t="s">
        <v>1049</v>
      </c>
      <c r="C555">
        <v>1</v>
      </c>
      <c r="D555">
        <v>555</v>
      </c>
      <c r="E555" t="s">
        <v>535</v>
      </c>
      <c r="F555">
        <v>100</v>
      </c>
      <c r="G555">
        <v>1</v>
      </c>
      <c r="H555">
        <v>0</v>
      </c>
    </row>
    <row r="556" spans="1:8" x14ac:dyDescent="0.45">
      <c r="A556" t="s">
        <v>1050</v>
      </c>
      <c r="B556" t="s">
        <v>1050</v>
      </c>
      <c r="C556">
        <v>1</v>
      </c>
      <c r="D556">
        <v>698</v>
      </c>
      <c r="E556" t="s">
        <v>535</v>
      </c>
      <c r="F556">
        <v>100</v>
      </c>
      <c r="G556">
        <v>1</v>
      </c>
      <c r="H556">
        <v>0</v>
      </c>
    </row>
    <row r="557" spans="1:8" x14ac:dyDescent="0.45">
      <c r="A557" t="s">
        <v>1051</v>
      </c>
      <c r="B557" t="s">
        <v>1051</v>
      </c>
      <c r="C557">
        <v>1</v>
      </c>
      <c r="D557">
        <v>2531</v>
      </c>
      <c r="E557" t="s">
        <v>535</v>
      </c>
      <c r="F557">
        <v>100</v>
      </c>
      <c r="G557">
        <v>1</v>
      </c>
      <c r="H557">
        <v>0</v>
      </c>
    </row>
    <row r="558" spans="1:8" x14ac:dyDescent="0.45">
      <c r="A558" t="s">
        <v>1052</v>
      </c>
      <c r="B558" t="s">
        <v>1052</v>
      </c>
      <c r="C558">
        <v>1</v>
      </c>
      <c r="D558">
        <v>968</v>
      </c>
      <c r="E558" t="s">
        <v>535</v>
      </c>
      <c r="F558">
        <v>100</v>
      </c>
      <c r="G558">
        <v>1</v>
      </c>
      <c r="H558">
        <v>0</v>
      </c>
    </row>
    <row r="559" spans="1:8" x14ac:dyDescent="0.45">
      <c r="A559" t="s">
        <v>1053</v>
      </c>
      <c r="B559" t="s">
        <v>1053</v>
      </c>
      <c r="C559">
        <v>1</v>
      </c>
      <c r="D559">
        <v>448</v>
      </c>
      <c r="E559" t="s">
        <v>535</v>
      </c>
      <c r="F559">
        <v>84.151790000000005</v>
      </c>
      <c r="G559">
        <v>0</v>
      </c>
      <c r="H559">
        <v>1</v>
      </c>
    </row>
    <row r="560" spans="1:8" x14ac:dyDescent="0.45">
      <c r="A560" t="s">
        <v>1054</v>
      </c>
      <c r="B560" t="s">
        <v>1054</v>
      </c>
      <c r="C560">
        <v>1</v>
      </c>
      <c r="D560">
        <v>1201</v>
      </c>
      <c r="E560" t="s">
        <v>535</v>
      </c>
      <c r="F560">
        <v>100</v>
      </c>
      <c r="G560">
        <v>1</v>
      </c>
      <c r="H560">
        <v>0</v>
      </c>
    </row>
    <row r="561" spans="1:8" x14ac:dyDescent="0.45">
      <c r="A561" t="s">
        <v>1055</v>
      </c>
      <c r="B561" t="s">
        <v>1055</v>
      </c>
      <c r="C561">
        <v>1</v>
      </c>
      <c r="D561">
        <v>541</v>
      </c>
      <c r="E561" t="s">
        <v>535</v>
      </c>
      <c r="F561">
        <v>100</v>
      </c>
      <c r="G561">
        <v>1</v>
      </c>
      <c r="H561">
        <v>0</v>
      </c>
    </row>
    <row r="562" spans="1:8" x14ac:dyDescent="0.45">
      <c r="A562" t="s">
        <v>1056</v>
      </c>
      <c r="B562" t="s">
        <v>1056</v>
      </c>
      <c r="C562">
        <v>1</v>
      </c>
      <c r="D562">
        <v>460</v>
      </c>
      <c r="E562" t="s">
        <v>535</v>
      </c>
      <c r="F562">
        <v>100</v>
      </c>
      <c r="G562">
        <v>1</v>
      </c>
      <c r="H562">
        <v>0</v>
      </c>
    </row>
    <row r="563" spans="1:8" x14ac:dyDescent="0.45">
      <c r="A563" t="s">
        <v>1057</v>
      </c>
      <c r="B563" t="s">
        <v>1057</v>
      </c>
      <c r="C563">
        <v>1</v>
      </c>
      <c r="D563">
        <v>837</v>
      </c>
      <c r="E563" t="s">
        <v>535</v>
      </c>
      <c r="F563">
        <v>100</v>
      </c>
      <c r="G563">
        <v>1</v>
      </c>
      <c r="H563">
        <v>0</v>
      </c>
    </row>
    <row r="564" spans="1:8" x14ac:dyDescent="0.45">
      <c r="A564" t="s">
        <v>1058</v>
      </c>
      <c r="B564" t="s">
        <v>1058</v>
      </c>
      <c r="C564">
        <v>1</v>
      </c>
      <c r="D564">
        <v>1818</v>
      </c>
      <c r="E564" t="s">
        <v>535</v>
      </c>
      <c r="F564">
        <v>100</v>
      </c>
      <c r="G564">
        <v>1</v>
      </c>
      <c r="H564">
        <v>0</v>
      </c>
    </row>
    <row r="565" spans="1:8" x14ac:dyDescent="0.45">
      <c r="A565" t="s">
        <v>1059</v>
      </c>
      <c r="B565" t="s">
        <v>1059</v>
      </c>
      <c r="C565">
        <v>1</v>
      </c>
      <c r="D565">
        <v>847</v>
      </c>
      <c r="E565" t="s">
        <v>535</v>
      </c>
      <c r="F565">
        <v>100</v>
      </c>
      <c r="G565">
        <v>1</v>
      </c>
      <c r="H565">
        <v>0</v>
      </c>
    </row>
    <row r="566" spans="1:8" x14ac:dyDescent="0.45">
      <c r="A566" t="s">
        <v>1060</v>
      </c>
      <c r="B566" t="s">
        <v>1060</v>
      </c>
      <c r="C566">
        <v>1</v>
      </c>
      <c r="D566">
        <v>1339</v>
      </c>
      <c r="E566" t="s">
        <v>535</v>
      </c>
      <c r="F566">
        <v>100</v>
      </c>
      <c r="G566">
        <v>1</v>
      </c>
      <c r="H566">
        <v>0</v>
      </c>
    </row>
    <row r="567" spans="1:8" x14ac:dyDescent="0.45">
      <c r="A567" t="s">
        <v>1061</v>
      </c>
      <c r="B567" t="s">
        <v>1061</v>
      </c>
      <c r="C567">
        <v>1</v>
      </c>
      <c r="D567">
        <v>1860</v>
      </c>
      <c r="E567" t="s">
        <v>535</v>
      </c>
      <c r="F567">
        <v>100</v>
      </c>
      <c r="G567">
        <v>1</v>
      </c>
      <c r="H567">
        <v>0</v>
      </c>
    </row>
    <row r="568" spans="1:8" x14ac:dyDescent="0.45">
      <c r="A568" t="s">
        <v>1062</v>
      </c>
      <c r="B568" t="s">
        <v>1062</v>
      </c>
      <c r="C568">
        <v>1</v>
      </c>
      <c r="D568">
        <v>692</v>
      </c>
      <c r="E568" t="s">
        <v>535</v>
      </c>
      <c r="F568">
        <v>100</v>
      </c>
      <c r="G568">
        <v>1</v>
      </c>
      <c r="H568">
        <v>0</v>
      </c>
    </row>
    <row r="569" spans="1:8" x14ac:dyDescent="0.45">
      <c r="A569" t="s">
        <v>1063</v>
      </c>
      <c r="B569" t="s">
        <v>1063</v>
      </c>
      <c r="C569">
        <v>1</v>
      </c>
      <c r="D569">
        <v>848</v>
      </c>
      <c r="E569" t="s">
        <v>535</v>
      </c>
      <c r="F569">
        <v>95.754715000000004</v>
      </c>
      <c r="G569">
        <v>1</v>
      </c>
      <c r="H569">
        <v>0</v>
      </c>
    </row>
    <row r="570" spans="1:8" x14ac:dyDescent="0.45">
      <c r="A570" t="s">
        <v>1064</v>
      </c>
      <c r="B570" t="s">
        <v>1064</v>
      </c>
      <c r="C570">
        <v>1</v>
      </c>
      <c r="D570">
        <v>831</v>
      </c>
      <c r="E570" t="s">
        <v>535</v>
      </c>
      <c r="F570">
        <v>100</v>
      </c>
      <c r="G570">
        <v>1</v>
      </c>
      <c r="H570">
        <v>0</v>
      </c>
    </row>
    <row r="571" spans="1:8" x14ac:dyDescent="0.45">
      <c r="A571" t="s">
        <v>1065</v>
      </c>
      <c r="B571" t="s">
        <v>1065</v>
      </c>
      <c r="C571">
        <v>1</v>
      </c>
      <c r="D571">
        <v>538</v>
      </c>
      <c r="E571" t="s">
        <v>535</v>
      </c>
      <c r="F571">
        <v>100</v>
      </c>
      <c r="G571">
        <v>1</v>
      </c>
      <c r="H571">
        <v>0</v>
      </c>
    </row>
    <row r="572" spans="1:8" x14ac:dyDescent="0.45">
      <c r="A572" t="s">
        <v>1066</v>
      </c>
      <c r="B572" t="s">
        <v>1066</v>
      </c>
      <c r="C572">
        <v>1</v>
      </c>
      <c r="D572">
        <v>596</v>
      </c>
      <c r="E572" t="s">
        <v>535</v>
      </c>
      <c r="F572">
        <v>100</v>
      </c>
      <c r="G572">
        <v>1</v>
      </c>
      <c r="H572">
        <v>0</v>
      </c>
    </row>
    <row r="573" spans="1:8" x14ac:dyDescent="0.45">
      <c r="A573" t="s">
        <v>1067</v>
      </c>
      <c r="B573" t="s">
        <v>1067</v>
      </c>
      <c r="C573">
        <v>1</v>
      </c>
      <c r="D573">
        <v>1502</v>
      </c>
      <c r="E573" t="s">
        <v>535</v>
      </c>
      <c r="F573">
        <v>100</v>
      </c>
      <c r="G573">
        <v>1</v>
      </c>
      <c r="H573">
        <v>0</v>
      </c>
    </row>
    <row r="574" spans="1:8" x14ac:dyDescent="0.45">
      <c r="A574" t="s">
        <v>1068</v>
      </c>
      <c r="B574" t="s">
        <v>1068</v>
      </c>
      <c r="C574">
        <v>1</v>
      </c>
      <c r="D574">
        <v>516</v>
      </c>
      <c r="E574" t="s">
        <v>535</v>
      </c>
      <c r="F574">
        <v>100</v>
      </c>
      <c r="G574">
        <v>1</v>
      </c>
      <c r="H574">
        <v>0</v>
      </c>
    </row>
    <row r="575" spans="1:8" x14ac:dyDescent="0.45">
      <c r="A575" t="s">
        <v>1069</v>
      </c>
      <c r="B575" t="s">
        <v>1069</v>
      </c>
      <c r="C575">
        <v>1</v>
      </c>
      <c r="D575">
        <v>2138</v>
      </c>
      <c r="E575" t="s">
        <v>535</v>
      </c>
      <c r="F575">
        <v>100</v>
      </c>
      <c r="G575">
        <v>1</v>
      </c>
      <c r="H575">
        <v>0</v>
      </c>
    </row>
    <row r="576" spans="1:8" x14ac:dyDescent="0.45">
      <c r="A576" t="s">
        <v>1070</v>
      </c>
      <c r="B576" t="s">
        <v>1070</v>
      </c>
      <c r="C576">
        <v>1</v>
      </c>
      <c r="D576">
        <v>575</v>
      </c>
      <c r="E576" t="s">
        <v>535</v>
      </c>
      <c r="F576">
        <v>100</v>
      </c>
      <c r="G576">
        <v>1</v>
      </c>
      <c r="H576">
        <v>0</v>
      </c>
    </row>
    <row r="577" spans="1:8" x14ac:dyDescent="0.45">
      <c r="A577" t="s">
        <v>1071</v>
      </c>
      <c r="B577" t="s">
        <v>1071</v>
      </c>
      <c r="C577">
        <v>1</v>
      </c>
      <c r="D577">
        <v>644</v>
      </c>
      <c r="E577" t="s">
        <v>535</v>
      </c>
      <c r="F577">
        <v>100</v>
      </c>
      <c r="G577">
        <v>1</v>
      </c>
      <c r="H577">
        <v>0</v>
      </c>
    </row>
    <row r="578" spans="1:8" x14ac:dyDescent="0.45">
      <c r="A578" t="s">
        <v>1072</v>
      </c>
      <c r="B578" t="s">
        <v>1072</v>
      </c>
      <c r="C578">
        <v>1</v>
      </c>
      <c r="D578">
        <v>676</v>
      </c>
      <c r="E578" t="s">
        <v>535</v>
      </c>
      <c r="F578">
        <v>100</v>
      </c>
      <c r="G578">
        <v>1</v>
      </c>
      <c r="H578">
        <v>0</v>
      </c>
    </row>
    <row r="579" spans="1:8" x14ac:dyDescent="0.45">
      <c r="A579" t="s">
        <v>1073</v>
      </c>
      <c r="B579" t="s">
        <v>1073</v>
      </c>
      <c r="C579">
        <v>1</v>
      </c>
      <c r="D579">
        <v>807</v>
      </c>
      <c r="E579" t="s">
        <v>535</v>
      </c>
      <c r="F579">
        <v>100</v>
      </c>
      <c r="G579">
        <v>1</v>
      </c>
      <c r="H579">
        <v>0</v>
      </c>
    </row>
    <row r="580" spans="1:8" x14ac:dyDescent="0.45">
      <c r="A580" t="s">
        <v>1074</v>
      </c>
      <c r="B580" t="s">
        <v>1074</v>
      </c>
      <c r="C580">
        <v>1</v>
      </c>
      <c r="D580">
        <v>550</v>
      </c>
      <c r="E580" t="s">
        <v>535</v>
      </c>
      <c r="F580">
        <v>100</v>
      </c>
      <c r="G580">
        <v>1</v>
      </c>
      <c r="H580">
        <v>0</v>
      </c>
    </row>
    <row r="581" spans="1:8" x14ac:dyDescent="0.45">
      <c r="A581" t="s">
        <v>1075</v>
      </c>
      <c r="B581" t="s">
        <v>1075</v>
      </c>
      <c r="C581">
        <v>1</v>
      </c>
      <c r="D581">
        <v>664</v>
      </c>
      <c r="E581" t="s">
        <v>535</v>
      </c>
      <c r="F581">
        <v>100</v>
      </c>
      <c r="G581">
        <v>1</v>
      </c>
      <c r="H581">
        <v>0</v>
      </c>
    </row>
    <row r="582" spans="1:8" x14ac:dyDescent="0.45">
      <c r="A582" t="s">
        <v>1076</v>
      </c>
      <c r="B582" t="s">
        <v>1076</v>
      </c>
      <c r="C582">
        <v>1</v>
      </c>
      <c r="D582">
        <v>678</v>
      </c>
      <c r="E582" t="s">
        <v>535</v>
      </c>
      <c r="F582">
        <v>100</v>
      </c>
      <c r="G582">
        <v>1</v>
      </c>
      <c r="H582">
        <v>0</v>
      </c>
    </row>
    <row r="583" spans="1:8" x14ac:dyDescent="0.45">
      <c r="A583" t="s">
        <v>1077</v>
      </c>
      <c r="B583" t="s">
        <v>1077</v>
      </c>
      <c r="C583">
        <v>1</v>
      </c>
      <c r="D583">
        <v>1732</v>
      </c>
      <c r="E583" t="s">
        <v>535</v>
      </c>
      <c r="F583">
        <v>100</v>
      </c>
      <c r="G583">
        <v>1</v>
      </c>
      <c r="H583">
        <v>0</v>
      </c>
    </row>
    <row r="584" spans="1:8" x14ac:dyDescent="0.45">
      <c r="A584" t="s">
        <v>1078</v>
      </c>
      <c r="B584" t="s">
        <v>1078</v>
      </c>
      <c r="C584">
        <v>1</v>
      </c>
      <c r="D584">
        <v>925</v>
      </c>
      <c r="E584" t="s">
        <v>535</v>
      </c>
      <c r="F584">
        <v>100</v>
      </c>
      <c r="G584">
        <v>1</v>
      </c>
      <c r="H584">
        <v>0</v>
      </c>
    </row>
    <row r="585" spans="1:8" x14ac:dyDescent="0.45">
      <c r="A585" t="s">
        <v>1079</v>
      </c>
      <c r="B585" t="s">
        <v>1079</v>
      </c>
      <c r="C585">
        <v>1</v>
      </c>
      <c r="D585">
        <v>561</v>
      </c>
      <c r="E585" t="s">
        <v>535</v>
      </c>
      <c r="F585">
        <v>100</v>
      </c>
      <c r="G585">
        <v>1</v>
      </c>
      <c r="H585">
        <v>0</v>
      </c>
    </row>
    <row r="586" spans="1:8" x14ac:dyDescent="0.45">
      <c r="A586" t="s">
        <v>1080</v>
      </c>
      <c r="B586" t="s">
        <v>1080</v>
      </c>
      <c r="C586">
        <v>1</v>
      </c>
      <c r="D586">
        <v>592</v>
      </c>
      <c r="E586" t="s">
        <v>535</v>
      </c>
      <c r="F586">
        <v>100</v>
      </c>
      <c r="G586">
        <v>1</v>
      </c>
      <c r="H586">
        <v>0</v>
      </c>
    </row>
    <row r="587" spans="1:8" x14ac:dyDescent="0.45">
      <c r="A587" t="s">
        <v>1081</v>
      </c>
      <c r="B587" t="s">
        <v>1081</v>
      </c>
      <c r="C587">
        <v>1</v>
      </c>
      <c r="D587">
        <v>604</v>
      </c>
      <c r="E587" t="s">
        <v>535</v>
      </c>
      <c r="F587">
        <v>100</v>
      </c>
      <c r="G587">
        <v>1</v>
      </c>
      <c r="H587">
        <v>0</v>
      </c>
    </row>
    <row r="588" spans="1:8" x14ac:dyDescent="0.45">
      <c r="A588" t="s">
        <v>1082</v>
      </c>
      <c r="B588" t="s">
        <v>1082</v>
      </c>
      <c r="C588">
        <v>1</v>
      </c>
      <c r="D588">
        <v>1295</v>
      </c>
      <c r="E588" t="s">
        <v>535</v>
      </c>
      <c r="F588">
        <v>100</v>
      </c>
      <c r="G588">
        <v>1</v>
      </c>
      <c r="H588">
        <v>0</v>
      </c>
    </row>
    <row r="589" spans="1:8" x14ac:dyDescent="0.45">
      <c r="A589" t="s">
        <v>1083</v>
      </c>
      <c r="B589" t="s">
        <v>1083</v>
      </c>
      <c r="C589">
        <v>1</v>
      </c>
      <c r="D589">
        <v>809</v>
      </c>
      <c r="E589" t="s">
        <v>535</v>
      </c>
      <c r="F589">
        <v>100</v>
      </c>
      <c r="G589">
        <v>1</v>
      </c>
      <c r="H589">
        <v>0</v>
      </c>
    </row>
    <row r="590" spans="1:8" x14ac:dyDescent="0.45">
      <c r="A590" t="s">
        <v>1084</v>
      </c>
      <c r="B590" t="s">
        <v>1084</v>
      </c>
      <c r="C590">
        <v>1</v>
      </c>
      <c r="D590">
        <v>556</v>
      </c>
      <c r="E590" t="s">
        <v>535</v>
      </c>
      <c r="F590">
        <v>100</v>
      </c>
      <c r="G590">
        <v>1</v>
      </c>
      <c r="H590">
        <v>0</v>
      </c>
    </row>
    <row r="591" spans="1:8" x14ac:dyDescent="0.45">
      <c r="A591" t="s">
        <v>1085</v>
      </c>
      <c r="B591" t="s">
        <v>1085</v>
      </c>
      <c r="C591">
        <v>1</v>
      </c>
      <c r="D591">
        <v>591</v>
      </c>
      <c r="E591" t="s">
        <v>535</v>
      </c>
      <c r="F591">
        <v>100</v>
      </c>
      <c r="G591">
        <v>1</v>
      </c>
      <c r="H591">
        <v>0</v>
      </c>
    </row>
    <row r="592" spans="1:8" x14ac:dyDescent="0.45">
      <c r="A592" t="s">
        <v>1086</v>
      </c>
      <c r="B592" t="s">
        <v>1086</v>
      </c>
      <c r="C592">
        <v>1</v>
      </c>
      <c r="D592">
        <v>666</v>
      </c>
      <c r="E592" t="s">
        <v>535</v>
      </c>
      <c r="F592">
        <v>100</v>
      </c>
      <c r="G592">
        <v>1</v>
      </c>
      <c r="H592">
        <v>0</v>
      </c>
    </row>
    <row r="593" spans="1:8" x14ac:dyDescent="0.45">
      <c r="A593" t="s">
        <v>1087</v>
      </c>
      <c r="B593" t="s">
        <v>1087</v>
      </c>
      <c r="C593">
        <v>1</v>
      </c>
      <c r="D593">
        <v>820</v>
      </c>
      <c r="E593" t="s">
        <v>535</v>
      </c>
      <c r="F593">
        <v>100</v>
      </c>
      <c r="G593">
        <v>1</v>
      </c>
      <c r="H593">
        <v>0</v>
      </c>
    </row>
    <row r="594" spans="1:8" x14ac:dyDescent="0.45">
      <c r="A594" t="s">
        <v>1088</v>
      </c>
      <c r="B594" t="s">
        <v>1088</v>
      </c>
      <c r="C594">
        <v>1</v>
      </c>
      <c r="D594">
        <v>503</v>
      </c>
      <c r="E594" t="s">
        <v>535</v>
      </c>
      <c r="F594">
        <v>100</v>
      </c>
      <c r="G594">
        <v>1</v>
      </c>
      <c r="H594">
        <v>0</v>
      </c>
    </row>
    <row r="595" spans="1:8" x14ac:dyDescent="0.45">
      <c r="A595" t="s">
        <v>1089</v>
      </c>
      <c r="B595" t="s">
        <v>1089</v>
      </c>
      <c r="C595">
        <v>1</v>
      </c>
      <c r="D595">
        <v>1075</v>
      </c>
      <c r="E595" t="s">
        <v>535</v>
      </c>
      <c r="F595">
        <v>100</v>
      </c>
      <c r="G595">
        <v>1</v>
      </c>
      <c r="H595">
        <v>0</v>
      </c>
    </row>
    <row r="596" spans="1:8" x14ac:dyDescent="0.45">
      <c r="A596" t="s">
        <v>1090</v>
      </c>
      <c r="B596" t="s">
        <v>1090</v>
      </c>
      <c r="C596">
        <v>1</v>
      </c>
      <c r="D596">
        <v>614</v>
      </c>
      <c r="E596" t="s">
        <v>535</v>
      </c>
      <c r="F596">
        <v>100</v>
      </c>
      <c r="G596">
        <v>1</v>
      </c>
      <c r="H596">
        <v>0</v>
      </c>
    </row>
    <row r="597" spans="1:8" x14ac:dyDescent="0.45">
      <c r="A597" t="s">
        <v>1091</v>
      </c>
      <c r="B597" t="s">
        <v>1091</v>
      </c>
      <c r="C597">
        <v>1</v>
      </c>
      <c r="D597">
        <v>1180</v>
      </c>
      <c r="E597" t="s">
        <v>535</v>
      </c>
      <c r="F597">
        <v>100</v>
      </c>
      <c r="G597">
        <v>1</v>
      </c>
      <c r="H597">
        <v>0</v>
      </c>
    </row>
    <row r="598" spans="1:8" x14ac:dyDescent="0.45">
      <c r="A598" t="s">
        <v>1092</v>
      </c>
      <c r="B598" t="s">
        <v>1092</v>
      </c>
      <c r="C598">
        <v>1</v>
      </c>
      <c r="D598">
        <v>939</v>
      </c>
      <c r="E598" t="s">
        <v>535</v>
      </c>
      <c r="F598">
        <v>100</v>
      </c>
      <c r="G598">
        <v>1</v>
      </c>
      <c r="H598">
        <v>0</v>
      </c>
    </row>
    <row r="599" spans="1:8" x14ac:dyDescent="0.45">
      <c r="A599" t="s">
        <v>1093</v>
      </c>
      <c r="B599" t="s">
        <v>1093</v>
      </c>
      <c r="C599">
        <v>1</v>
      </c>
      <c r="D599">
        <v>1357</v>
      </c>
      <c r="E599" t="s">
        <v>535</v>
      </c>
      <c r="F599">
        <v>100</v>
      </c>
      <c r="G599">
        <v>1</v>
      </c>
      <c r="H599">
        <v>0</v>
      </c>
    </row>
    <row r="600" spans="1:8" x14ac:dyDescent="0.45">
      <c r="A600" t="s">
        <v>1094</v>
      </c>
      <c r="B600" t="s">
        <v>1094</v>
      </c>
      <c r="C600">
        <v>1</v>
      </c>
      <c r="D600">
        <v>715</v>
      </c>
      <c r="E600" t="s">
        <v>535</v>
      </c>
      <c r="F600">
        <v>100</v>
      </c>
      <c r="G600">
        <v>1</v>
      </c>
      <c r="H600">
        <v>0</v>
      </c>
    </row>
    <row r="601" spans="1:8" x14ac:dyDescent="0.45">
      <c r="A601" t="s">
        <v>1095</v>
      </c>
      <c r="B601" t="s">
        <v>1095</v>
      </c>
      <c r="C601">
        <v>1</v>
      </c>
      <c r="D601">
        <v>508</v>
      </c>
      <c r="E601" t="s">
        <v>535</v>
      </c>
      <c r="F601">
        <v>100</v>
      </c>
      <c r="G601">
        <v>1</v>
      </c>
      <c r="H601">
        <v>0</v>
      </c>
    </row>
    <row r="602" spans="1:8" x14ac:dyDescent="0.45">
      <c r="A602" t="s">
        <v>1096</v>
      </c>
      <c r="B602" t="s">
        <v>1096</v>
      </c>
      <c r="C602">
        <v>1</v>
      </c>
      <c r="D602">
        <v>633</v>
      </c>
      <c r="E602" t="s">
        <v>535</v>
      </c>
      <c r="F602">
        <v>100</v>
      </c>
      <c r="G602">
        <v>1</v>
      </c>
      <c r="H602">
        <v>0</v>
      </c>
    </row>
    <row r="603" spans="1:8" x14ac:dyDescent="0.45">
      <c r="A603" t="s">
        <v>1097</v>
      </c>
      <c r="B603" t="s">
        <v>1097</v>
      </c>
      <c r="C603">
        <v>1</v>
      </c>
      <c r="D603">
        <v>957</v>
      </c>
      <c r="E603" t="s">
        <v>535</v>
      </c>
      <c r="F603">
        <v>100</v>
      </c>
      <c r="G603">
        <v>1</v>
      </c>
      <c r="H603">
        <v>0</v>
      </c>
    </row>
    <row r="604" spans="1:8" x14ac:dyDescent="0.45">
      <c r="A604" t="s">
        <v>1098</v>
      </c>
      <c r="B604" t="s">
        <v>1098</v>
      </c>
      <c r="C604">
        <v>1</v>
      </c>
      <c r="D604">
        <v>1639</v>
      </c>
      <c r="E604" t="s">
        <v>535</v>
      </c>
      <c r="F604">
        <v>100</v>
      </c>
      <c r="G604">
        <v>1</v>
      </c>
      <c r="H604">
        <v>0</v>
      </c>
    </row>
    <row r="605" spans="1:8" x14ac:dyDescent="0.45">
      <c r="A605" t="s">
        <v>1099</v>
      </c>
      <c r="B605" t="s">
        <v>1099</v>
      </c>
      <c r="C605">
        <v>1</v>
      </c>
      <c r="D605">
        <v>557</v>
      </c>
      <c r="E605" t="s">
        <v>535</v>
      </c>
      <c r="F605">
        <v>100</v>
      </c>
      <c r="G605">
        <v>1</v>
      </c>
      <c r="H605">
        <v>0</v>
      </c>
    </row>
    <row r="606" spans="1:8" x14ac:dyDescent="0.45">
      <c r="A606" t="s">
        <v>1100</v>
      </c>
      <c r="B606" t="s">
        <v>1100</v>
      </c>
      <c r="C606">
        <v>1</v>
      </c>
      <c r="D606">
        <v>517</v>
      </c>
      <c r="E606" t="s">
        <v>535</v>
      </c>
      <c r="F606">
        <v>100</v>
      </c>
      <c r="G606">
        <v>1</v>
      </c>
      <c r="H606">
        <v>0</v>
      </c>
    </row>
    <row r="607" spans="1:8" x14ac:dyDescent="0.45">
      <c r="A607" t="s">
        <v>1101</v>
      </c>
      <c r="B607" t="s">
        <v>1101</v>
      </c>
      <c r="C607">
        <v>1</v>
      </c>
      <c r="D607">
        <v>633</v>
      </c>
      <c r="E607" t="s">
        <v>535</v>
      </c>
      <c r="F607">
        <v>100</v>
      </c>
      <c r="G607">
        <v>1</v>
      </c>
      <c r="H607">
        <v>0</v>
      </c>
    </row>
    <row r="608" spans="1:8" x14ac:dyDescent="0.45">
      <c r="A608" t="s">
        <v>1102</v>
      </c>
      <c r="B608" t="s">
        <v>1102</v>
      </c>
      <c r="C608">
        <v>1</v>
      </c>
      <c r="D608">
        <v>691</v>
      </c>
      <c r="E608" t="s">
        <v>535</v>
      </c>
      <c r="F608">
        <v>100</v>
      </c>
      <c r="G608">
        <v>1</v>
      </c>
      <c r="H608">
        <v>0</v>
      </c>
    </row>
    <row r="609" spans="1:8" x14ac:dyDescent="0.45">
      <c r="A609" t="s">
        <v>1103</v>
      </c>
      <c r="B609" t="s">
        <v>1103</v>
      </c>
      <c r="C609">
        <v>1</v>
      </c>
      <c r="D609">
        <v>1138</v>
      </c>
      <c r="E609" t="s">
        <v>535</v>
      </c>
      <c r="F609">
        <v>100</v>
      </c>
      <c r="G609">
        <v>1</v>
      </c>
      <c r="H609">
        <v>0</v>
      </c>
    </row>
    <row r="610" spans="1:8" x14ac:dyDescent="0.45">
      <c r="A610" t="s">
        <v>1104</v>
      </c>
      <c r="B610" t="s">
        <v>1104</v>
      </c>
      <c r="C610">
        <v>1</v>
      </c>
      <c r="D610">
        <v>1240</v>
      </c>
      <c r="E610" t="s">
        <v>535</v>
      </c>
      <c r="F610">
        <v>100</v>
      </c>
      <c r="G610">
        <v>1</v>
      </c>
      <c r="H610">
        <v>0</v>
      </c>
    </row>
    <row r="611" spans="1:8" x14ac:dyDescent="0.45">
      <c r="A611" t="s">
        <v>1105</v>
      </c>
      <c r="B611" t="s">
        <v>1105</v>
      </c>
      <c r="C611">
        <v>1</v>
      </c>
      <c r="D611">
        <v>892</v>
      </c>
      <c r="E611" t="s">
        <v>535</v>
      </c>
      <c r="F611">
        <v>100</v>
      </c>
      <c r="G611">
        <v>1</v>
      </c>
      <c r="H611">
        <v>0</v>
      </c>
    </row>
    <row r="612" spans="1:8" x14ac:dyDescent="0.45">
      <c r="A612" t="s">
        <v>1106</v>
      </c>
      <c r="B612" t="s">
        <v>1106</v>
      </c>
      <c r="C612">
        <v>1</v>
      </c>
      <c r="D612">
        <v>1155</v>
      </c>
      <c r="E612" t="s">
        <v>535</v>
      </c>
      <c r="F612">
        <v>100</v>
      </c>
      <c r="G612">
        <v>1</v>
      </c>
      <c r="H612">
        <v>0</v>
      </c>
    </row>
    <row r="613" spans="1:8" x14ac:dyDescent="0.45">
      <c r="A613" t="s">
        <v>1107</v>
      </c>
      <c r="B613" t="s">
        <v>1107</v>
      </c>
      <c r="C613">
        <v>1</v>
      </c>
      <c r="D613">
        <v>669</v>
      </c>
      <c r="E613" t="s">
        <v>535</v>
      </c>
      <c r="F613">
        <v>100</v>
      </c>
      <c r="G613">
        <v>1</v>
      </c>
      <c r="H613">
        <v>0</v>
      </c>
    </row>
    <row r="614" spans="1:8" x14ac:dyDescent="0.45">
      <c r="A614" t="s">
        <v>1108</v>
      </c>
      <c r="B614" t="s">
        <v>1108</v>
      </c>
      <c r="C614">
        <v>1</v>
      </c>
      <c r="D614">
        <v>533</v>
      </c>
      <c r="E614" t="s">
        <v>535</v>
      </c>
      <c r="F614">
        <v>100</v>
      </c>
      <c r="G614">
        <v>1</v>
      </c>
      <c r="H614">
        <v>0</v>
      </c>
    </row>
    <row r="615" spans="1:8" x14ac:dyDescent="0.45">
      <c r="A615" t="s">
        <v>1109</v>
      </c>
      <c r="B615" t="s">
        <v>1109</v>
      </c>
      <c r="C615">
        <v>1</v>
      </c>
      <c r="D615">
        <v>634</v>
      </c>
      <c r="E615" t="s">
        <v>535</v>
      </c>
      <c r="F615">
        <v>100</v>
      </c>
      <c r="G615">
        <v>1</v>
      </c>
      <c r="H615">
        <v>0</v>
      </c>
    </row>
    <row r="616" spans="1:8" x14ac:dyDescent="0.45">
      <c r="A616" t="s">
        <v>1110</v>
      </c>
      <c r="B616" t="s">
        <v>1110</v>
      </c>
      <c r="C616">
        <v>1</v>
      </c>
      <c r="D616">
        <v>522</v>
      </c>
      <c r="E616" t="s">
        <v>535</v>
      </c>
      <c r="F616">
        <v>100</v>
      </c>
      <c r="G616">
        <v>1</v>
      </c>
      <c r="H616">
        <v>0</v>
      </c>
    </row>
    <row r="617" spans="1:8" x14ac:dyDescent="0.45">
      <c r="A617" t="s">
        <v>1111</v>
      </c>
      <c r="B617" t="s">
        <v>1111</v>
      </c>
      <c r="C617">
        <v>1</v>
      </c>
      <c r="D617">
        <v>686</v>
      </c>
      <c r="E617" t="s">
        <v>535</v>
      </c>
      <c r="F617">
        <v>100</v>
      </c>
      <c r="G617">
        <v>1</v>
      </c>
      <c r="H617">
        <v>0</v>
      </c>
    </row>
    <row r="618" spans="1:8" x14ac:dyDescent="0.45">
      <c r="A618" t="s">
        <v>1112</v>
      </c>
      <c r="B618" t="s">
        <v>1112</v>
      </c>
      <c r="C618">
        <v>1</v>
      </c>
      <c r="D618">
        <v>2405</v>
      </c>
      <c r="E618" t="s">
        <v>535</v>
      </c>
      <c r="F618">
        <v>100</v>
      </c>
      <c r="G618">
        <v>1</v>
      </c>
      <c r="H618">
        <v>0</v>
      </c>
    </row>
    <row r="619" spans="1:8" x14ac:dyDescent="0.45">
      <c r="A619" t="s">
        <v>1113</v>
      </c>
      <c r="B619" t="s">
        <v>1113</v>
      </c>
      <c r="C619">
        <v>1</v>
      </c>
      <c r="D619">
        <v>847</v>
      </c>
      <c r="E619" t="s">
        <v>535</v>
      </c>
      <c r="F619">
        <v>100</v>
      </c>
      <c r="G619">
        <v>1</v>
      </c>
      <c r="H619">
        <v>0</v>
      </c>
    </row>
    <row r="620" spans="1:8" x14ac:dyDescent="0.45">
      <c r="A620" t="s">
        <v>1114</v>
      </c>
      <c r="B620" t="s">
        <v>1114</v>
      </c>
      <c r="C620">
        <v>1</v>
      </c>
      <c r="D620">
        <v>1663</v>
      </c>
      <c r="E620" t="s">
        <v>535</v>
      </c>
      <c r="F620">
        <v>100</v>
      </c>
      <c r="G620">
        <v>1</v>
      </c>
      <c r="H620">
        <v>0</v>
      </c>
    </row>
    <row r="621" spans="1:8" x14ac:dyDescent="0.45">
      <c r="A621" t="s">
        <v>1115</v>
      </c>
      <c r="B621" t="s">
        <v>1115</v>
      </c>
      <c r="C621">
        <v>1</v>
      </c>
      <c r="D621">
        <v>517</v>
      </c>
      <c r="E621" t="s">
        <v>535</v>
      </c>
      <c r="F621">
        <v>100</v>
      </c>
      <c r="G621">
        <v>1</v>
      </c>
      <c r="H621">
        <v>0</v>
      </c>
    </row>
    <row r="622" spans="1:8" x14ac:dyDescent="0.45">
      <c r="A622" t="s">
        <v>1116</v>
      </c>
      <c r="B622" t="s">
        <v>1116</v>
      </c>
      <c r="C622">
        <v>1</v>
      </c>
      <c r="D622">
        <v>1170</v>
      </c>
      <c r="E622" t="s">
        <v>535</v>
      </c>
      <c r="F622">
        <v>100</v>
      </c>
      <c r="G622">
        <v>1</v>
      </c>
      <c r="H622">
        <v>0</v>
      </c>
    </row>
    <row r="623" spans="1:8" x14ac:dyDescent="0.45">
      <c r="A623" t="s">
        <v>1117</v>
      </c>
      <c r="B623" t="s">
        <v>1117</v>
      </c>
      <c r="C623">
        <v>1</v>
      </c>
      <c r="D623">
        <v>622</v>
      </c>
      <c r="E623" t="s">
        <v>535</v>
      </c>
      <c r="F623">
        <v>90.192924000000005</v>
      </c>
      <c r="G623">
        <v>1</v>
      </c>
      <c r="H623">
        <v>0</v>
      </c>
    </row>
    <row r="624" spans="1:8" x14ac:dyDescent="0.45">
      <c r="A624" t="s">
        <v>1118</v>
      </c>
      <c r="B624" t="s">
        <v>1118</v>
      </c>
      <c r="C624">
        <v>1</v>
      </c>
      <c r="D624">
        <v>1242</v>
      </c>
      <c r="E624" t="s">
        <v>535</v>
      </c>
      <c r="F624">
        <v>100</v>
      </c>
      <c r="G624">
        <v>1</v>
      </c>
      <c r="H624">
        <v>0</v>
      </c>
    </row>
    <row r="625" spans="1:8" x14ac:dyDescent="0.45">
      <c r="A625" t="s">
        <v>1119</v>
      </c>
      <c r="B625" t="s">
        <v>1119</v>
      </c>
      <c r="C625">
        <v>1</v>
      </c>
      <c r="D625">
        <v>1850</v>
      </c>
      <c r="E625" t="s">
        <v>535</v>
      </c>
      <c r="F625">
        <v>100</v>
      </c>
      <c r="G625">
        <v>1</v>
      </c>
      <c r="H625">
        <v>0</v>
      </c>
    </row>
    <row r="626" spans="1:8" x14ac:dyDescent="0.45">
      <c r="A626" t="s">
        <v>1120</v>
      </c>
      <c r="B626" t="s">
        <v>1120</v>
      </c>
      <c r="C626">
        <v>1</v>
      </c>
      <c r="D626">
        <v>1025</v>
      </c>
      <c r="E626" t="s">
        <v>535</v>
      </c>
      <c r="F626">
        <v>100</v>
      </c>
      <c r="G626">
        <v>1</v>
      </c>
      <c r="H626">
        <v>0</v>
      </c>
    </row>
    <row r="627" spans="1:8" x14ac:dyDescent="0.45">
      <c r="A627" t="s">
        <v>1121</v>
      </c>
      <c r="B627" t="s">
        <v>1121</v>
      </c>
      <c r="C627">
        <v>1</v>
      </c>
      <c r="D627">
        <v>915</v>
      </c>
      <c r="E627" t="s">
        <v>535</v>
      </c>
      <c r="F627">
        <v>100</v>
      </c>
      <c r="G627">
        <v>1</v>
      </c>
      <c r="H627">
        <v>0</v>
      </c>
    </row>
    <row r="628" spans="1:8" x14ac:dyDescent="0.45">
      <c r="A628" t="s">
        <v>1122</v>
      </c>
      <c r="B628" t="s">
        <v>1122</v>
      </c>
      <c r="C628">
        <v>1</v>
      </c>
      <c r="D628">
        <v>574</v>
      </c>
      <c r="E628" t="s">
        <v>535</v>
      </c>
      <c r="F628">
        <v>100</v>
      </c>
      <c r="G628">
        <v>1</v>
      </c>
      <c r="H628">
        <v>0</v>
      </c>
    </row>
    <row r="629" spans="1:8" x14ac:dyDescent="0.45">
      <c r="A629" t="s">
        <v>1123</v>
      </c>
      <c r="B629" t="s">
        <v>1123</v>
      </c>
      <c r="C629">
        <v>1</v>
      </c>
      <c r="D629">
        <v>667</v>
      </c>
      <c r="E629" t="s">
        <v>535</v>
      </c>
      <c r="F629">
        <v>100</v>
      </c>
      <c r="G629">
        <v>1</v>
      </c>
      <c r="H629">
        <v>0</v>
      </c>
    </row>
    <row r="630" spans="1:8" x14ac:dyDescent="0.45">
      <c r="A630" t="s">
        <v>1124</v>
      </c>
      <c r="B630" t="s">
        <v>1124</v>
      </c>
      <c r="C630">
        <v>1</v>
      </c>
      <c r="D630">
        <v>649</v>
      </c>
      <c r="E630" t="s">
        <v>535</v>
      </c>
      <c r="F630">
        <v>100</v>
      </c>
      <c r="G630">
        <v>1</v>
      </c>
      <c r="H630">
        <v>0</v>
      </c>
    </row>
    <row r="631" spans="1:8" x14ac:dyDescent="0.45">
      <c r="A631" t="s">
        <v>1125</v>
      </c>
      <c r="B631" t="s">
        <v>1125</v>
      </c>
      <c r="C631">
        <v>1</v>
      </c>
      <c r="D631">
        <v>1260</v>
      </c>
      <c r="E631" t="s">
        <v>535</v>
      </c>
      <c r="F631">
        <v>100</v>
      </c>
      <c r="G631">
        <v>1</v>
      </c>
      <c r="H631">
        <v>0</v>
      </c>
    </row>
    <row r="632" spans="1:8" x14ac:dyDescent="0.45">
      <c r="A632" t="s">
        <v>1126</v>
      </c>
      <c r="B632" t="s">
        <v>1126</v>
      </c>
      <c r="C632">
        <v>1</v>
      </c>
      <c r="D632">
        <v>970</v>
      </c>
      <c r="E632" t="s">
        <v>535</v>
      </c>
      <c r="F632">
        <v>100</v>
      </c>
      <c r="G632">
        <v>1</v>
      </c>
      <c r="H632">
        <v>0</v>
      </c>
    </row>
    <row r="633" spans="1:8" x14ac:dyDescent="0.45">
      <c r="A633" t="s">
        <v>1127</v>
      </c>
      <c r="B633" t="s">
        <v>1127</v>
      </c>
      <c r="C633">
        <v>1</v>
      </c>
      <c r="D633">
        <v>750</v>
      </c>
      <c r="E633" t="s">
        <v>535</v>
      </c>
      <c r="F633">
        <v>100</v>
      </c>
      <c r="G633">
        <v>1</v>
      </c>
      <c r="H633">
        <v>0</v>
      </c>
    </row>
    <row r="634" spans="1:8" x14ac:dyDescent="0.45">
      <c r="A634" t="s">
        <v>1128</v>
      </c>
      <c r="B634" t="s">
        <v>1128</v>
      </c>
      <c r="C634">
        <v>1</v>
      </c>
      <c r="D634">
        <v>889</v>
      </c>
      <c r="E634" t="s">
        <v>535</v>
      </c>
      <c r="F634">
        <v>100</v>
      </c>
      <c r="G634">
        <v>1</v>
      </c>
      <c r="H634">
        <v>0</v>
      </c>
    </row>
    <row r="635" spans="1:8" x14ac:dyDescent="0.45">
      <c r="A635" t="s">
        <v>1129</v>
      </c>
      <c r="B635" t="s">
        <v>1129</v>
      </c>
      <c r="C635">
        <v>1</v>
      </c>
      <c r="D635">
        <v>946</v>
      </c>
      <c r="E635" t="s">
        <v>535</v>
      </c>
      <c r="F635">
        <v>100</v>
      </c>
      <c r="G635">
        <v>1</v>
      </c>
      <c r="H635">
        <v>0</v>
      </c>
    </row>
    <row r="636" spans="1:8" x14ac:dyDescent="0.45">
      <c r="A636" t="s">
        <v>1130</v>
      </c>
      <c r="B636" t="s">
        <v>1130</v>
      </c>
      <c r="C636">
        <v>1</v>
      </c>
      <c r="D636">
        <v>574</v>
      </c>
      <c r="E636" t="s">
        <v>535</v>
      </c>
      <c r="F636">
        <v>100</v>
      </c>
      <c r="G636">
        <v>1</v>
      </c>
      <c r="H636">
        <v>0</v>
      </c>
    </row>
    <row r="637" spans="1:8" x14ac:dyDescent="0.45">
      <c r="A637" t="s">
        <v>1131</v>
      </c>
      <c r="B637" t="s">
        <v>1131</v>
      </c>
      <c r="C637">
        <v>1</v>
      </c>
      <c r="D637">
        <v>589</v>
      </c>
      <c r="E637" t="s">
        <v>535</v>
      </c>
      <c r="F637">
        <v>100</v>
      </c>
      <c r="G637">
        <v>1</v>
      </c>
      <c r="H637">
        <v>0</v>
      </c>
    </row>
    <row r="638" spans="1:8" x14ac:dyDescent="0.45">
      <c r="A638" t="s">
        <v>1132</v>
      </c>
      <c r="B638" t="s">
        <v>1132</v>
      </c>
      <c r="C638">
        <v>1</v>
      </c>
      <c r="D638">
        <v>515</v>
      </c>
      <c r="E638" t="s">
        <v>535</v>
      </c>
      <c r="F638">
        <v>100</v>
      </c>
      <c r="G638">
        <v>1</v>
      </c>
      <c r="H638">
        <v>0</v>
      </c>
    </row>
    <row r="639" spans="1:8" x14ac:dyDescent="0.45">
      <c r="A639" t="s">
        <v>1133</v>
      </c>
      <c r="B639" t="s">
        <v>1133</v>
      </c>
      <c r="C639">
        <v>1</v>
      </c>
      <c r="D639">
        <v>676</v>
      </c>
      <c r="E639" t="s">
        <v>535</v>
      </c>
      <c r="F639">
        <v>100</v>
      </c>
      <c r="G639">
        <v>1</v>
      </c>
      <c r="H639">
        <v>0</v>
      </c>
    </row>
    <row r="640" spans="1:8" x14ac:dyDescent="0.45">
      <c r="A640" t="s">
        <v>1134</v>
      </c>
      <c r="B640" t="s">
        <v>1134</v>
      </c>
      <c r="C640">
        <v>1</v>
      </c>
      <c r="D640">
        <v>859</v>
      </c>
      <c r="E640" t="s">
        <v>535</v>
      </c>
      <c r="F640">
        <v>100</v>
      </c>
      <c r="G640">
        <v>1</v>
      </c>
      <c r="H640">
        <v>0</v>
      </c>
    </row>
    <row r="641" spans="1:8" x14ac:dyDescent="0.45">
      <c r="A641" t="s">
        <v>1135</v>
      </c>
      <c r="B641" t="s">
        <v>1135</v>
      </c>
      <c r="C641">
        <v>1</v>
      </c>
      <c r="D641">
        <v>697</v>
      </c>
      <c r="E641" t="s">
        <v>535</v>
      </c>
      <c r="F641">
        <v>100</v>
      </c>
      <c r="G641">
        <v>1</v>
      </c>
      <c r="H641">
        <v>0</v>
      </c>
    </row>
    <row r="642" spans="1:8" x14ac:dyDescent="0.45">
      <c r="A642" t="s">
        <v>1136</v>
      </c>
      <c r="B642" t="s">
        <v>1136</v>
      </c>
      <c r="C642">
        <v>1</v>
      </c>
      <c r="D642">
        <v>2920</v>
      </c>
      <c r="E642" t="s">
        <v>535</v>
      </c>
      <c r="F642">
        <v>100</v>
      </c>
      <c r="G642">
        <v>1</v>
      </c>
      <c r="H642">
        <v>0</v>
      </c>
    </row>
    <row r="643" spans="1:8" x14ac:dyDescent="0.45">
      <c r="A643" t="s">
        <v>1137</v>
      </c>
      <c r="B643" t="s">
        <v>1137</v>
      </c>
      <c r="C643">
        <v>1</v>
      </c>
      <c r="D643">
        <v>1689</v>
      </c>
      <c r="E643" t="s">
        <v>535</v>
      </c>
      <c r="F643">
        <v>100</v>
      </c>
      <c r="G643">
        <v>1</v>
      </c>
      <c r="H643">
        <v>0</v>
      </c>
    </row>
    <row r="644" spans="1:8" x14ac:dyDescent="0.45">
      <c r="A644" t="s">
        <v>1138</v>
      </c>
      <c r="B644" t="s">
        <v>1138</v>
      </c>
      <c r="C644">
        <v>1</v>
      </c>
      <c r="D644">
        <v>606</v>
      </c>
      <c r="E644" t="s">
        <v>535</v>
      </c>
      <c r="F644">
        <v>100</v>
      </c>
      <c r="G644">
        <v>1</v>
      </c>
      <c r="H644">
        <v>0</v>
      </c>
    </row>
    <row r="645" spans="1:8" x14ac:dyDescent="0.45">
      <c r="A645" t="s">
        <v>1139</v>
      </c>
      <c r="B645" t="s">
        <v>1139</v>
      </c>
      <c r="C645">
        <v>1</v>
      </c>
      <c r="D645">
        <v>1241</v>
      </c>
      <c r="E645" t="s">
        <v>535</v>
      </c>
      <c r="F645">
        <v>100</v>
      </c>
      <c r="G645">
        <v>1</v>
      </c>
      <c r="H645">
        <v>0</v>
      </c>
    </row>
    <row r="646" spans="1:8" x14ac:dyDescent="0.45">
      <c r="A646" t="s">
        <v>1140</v>
      </c>
      <c r="B646" t="s">
        <v>1140</v>
      </c>
      <c r="C646">
        <v>1</v>
      </c>
      <c r="D646">
        <v>1176</v>
      </c>
      <c r="E646" t="s">
        <v>535</v>
      </c>
      <c r="F646">
        <v>100</v>
      </c>
      <c r="G646">
        <v>1</v>
      </c>
      <c r="H646">
        <v>0</v>
      </c>
    </row>
    <row r="647" spans="1:8" x14ac:dyDescent="0.45">
      <c r="A647" t="s">
        <v>1141</v>
      </c>
      <c r="B647" t="s">
        <v>1141</v>
      </c>
      <c r="C647">
        <v>1</v>
      </c>
      <c r="D647">
        <v>1503</v>
      </c>
      <c r="E647" t="s">
        <v>535</v>
      </c>
      <c r="F647">
        <v>100</v>
      </c>
      <c r="G647">
        <v>1</v>
      </c>
      <c r="H647">
        <v>0</v>
      </c>
    </row>
    <row r="648" spans="1:8" x14ac:dyDescent="0.45">
      <c r="A648" t="s">
        <v>1142</v>
      </c>
      <c r="B648" t="s">
        <v>1142</v>
      </c>
      <c r="C648">
        <v>1</v>
      </c>
      <c r="D648">
        <v>531</v>
      </c>
      <c r="E648" t="s">
        <v>535</v>
      </c>
      <c r="F648">
        <v>100</v>
      </c>
      <c r="G648">
        <v>1</v>
      </c>
      <c r="H648">
        <v>0</v>
      </c>
    </row>
    <row r="649" spans="1:8" x14ac:dyDescent="0.45">
      <c r="A649" t="s">
        <v>1143</v>
      </c>
      <c r="B649" t="s">
        <v>1143</v>
      </c>
      <c r="C649">
        <v>1</v>
      </c>
      <c r="D649">
        <v>600</v>
      </c>
      <c r="E649" t="s">
        <v>535</v>
      </c>
      <c r="F649">
        <v>100</v>
      </c>
      <c r="G649">
        <v>1</v>
      </c>
      <c r="H649">
        <v>0</v>
      </c>
    </row>
    <row r="650" spans="1:8" x14ac:dyDescent="0.45">
      <c r="A650" t="s">
        <v>1144</v>
      </c>
      <c r="B650" t="s">
        <v>1144</v>
      </c>
      <c r="C650">
        <v>1</v>
      </c>
      <c r="D650">
        <v>1171</v>
      </c>
      <c r="E650" t="s">
        <v>535</v>
      </c>
      <c r="F650">
        <v>100</v>
      </c>
      <c r="G650">
        <v>1</v>
      </c>
      <c r="H650">
        <v>0</v>
      </c>
    </row>
    <row r="651" spans="1:8" x14ac:dyDescent="0.45">
      <c r="A651" t="s">
        <v>1145</v>
      </c>
      <c r="B651" t="s">
        <v>1145</v>
      </c>
      <c r="C651">
        <v>1</v>
      </c>
      <c r="D651">
        <v>572</v>
      </c>
      <c r="E651" t="s">
        <v>535</v>
      </c>
      <c r="F651">
        <v>100</v>
      </c>
      <c r="G651">
        <v>1</v>
      </c>
      <c r="H651">
        <v>0</v>
      </c>
    </row>
    <row r="652" spans="1:8" x14ac:dyDescent="0.45">
      <c r="A652" t="s">
        <v>1146</v>
      </c>
      <c r="B652" t="s">
        <v>1146</v>
      </c>
      <c r="C652">
        <v>1</v>
      </c>
      <c r="D652">
        <v>593</v>
      </c>
      <c r="E652" t="s">
        <v>535</v>
      </c>
      <c r="F652">
        <v>100</v>
      </c>
      <c r="G652">
        <v>1</v>
      </c>
      <c r="H652">
        <v>0</v>
      </c>
    </row>
    <row r="653" spans="1:8" x14ac:dyDescent="0.45">
      <c r="A653" t="s">
        <v>1147</v>
      </c>
      <c r="B653" t="s">
        <v>1147</v>
      </c>
      <c r="C653">
        <v>1</v>
      </c>
      <c r="D653">
        <v>641</v>
      </c>
      <c r="E653" t="s">
        <v>535</v>
      </c>
      <c r="F653">
        <v>100</v>
      </c>
      <c r="G653">
        <v>1</v>
      </c>
      <c r="H653">
        <v>0</v>
      </c>
    </row>
    <row r="654" spans="1:8" x14ac:dyDescent="0.45">
      <c r="A654" t="s">
        <v>1148</v>
      </c>
      <c r="B654" t="s">
        <v>1148</v>
      </c>
      <c r="C654">
        <v>1</v>
      </c>
      <c r="D654">
        <v>969</v>
      </c>
      <c r="E654" t="s">
        <v>535</v>
      </c>
      <c r="F654">
        <v>100</v>
      </c>
      <c r="G654">
        <v>1</v>
      </c>
      <c r="H654">
        <v>0</v>
      </c>
    </row>
    <row r="655" spans="1:8" x14ac:dyDescent="0.45">
      <c r="A655" t="s">
        <v>1149</v>
      </c>
      <c r="B655" t="s">
        <v>1149</v>
      </c>
      <c r="C655">
        <v>1</v>
      </c>
      <c r="D655">
        <v>726</v>
      </c>
      <c r="E655" t="s">
        <v>535</v>
      </c>
      <c r="F655">
        <v>100</v>
      </c>
      <c r="G655">
        <v>1</v>
      </c>
      <c r="H655">
        <v>0</v>
      </c>
    </row>
    <row r="656" spans="1:8" x14ac:dyDescent="0.45">
      <c r="A656" t="s">
        <v>1150</v>
      </c>
      <c r="B656" t="s">
        <v>1150</v>
      </c>
      <c r="C656">
        <v>1</v>
      </c>
      <c r="D656">
        <v>913</v>
      </c>
      <c r="E656" t="s">
        <v>535</v>
      </c>
      <c r="F656">
        <v>100</v>
      </c>
      <c r="G656">
        <v>1</v>
      </c>
      <c r="H656">
        <v>0</v>
      </c>
    </row>
    <row r="657" spans="1:8" x14ac:dyDescent="0.45">
      <c r="A657" t="s">
        <v>1151</v>
      </c>
      <c r="B657" t="s">
        <v>1151</v>
      </c>
      <c r="C657">
        <v>1</v>
      </c>
      <c r="D657">
        <v>948</v>
      </c>
      <c r="E657" t="s">
        <v>535</v>
      </c>
      <c r="F657">
        <v>100</v>
      </c>
      <c r="G657">
        <v>1</v>
      </c>
      <c r="H657">
        <v>0</v>
      </c>
    </row>
    <row r="658" spans="1:8" x14ac:dyDescent="0.45">
      <c r="A658" t="s">
        <v>1152</v>
      </c>
      <c r="B658" t="s">
        <v>1152</v>
      </c>
      <c r="C658">
        <v>1</v>
      </c>
      <c r="D658">
        <v>528</v>
      </c>
      <c r="E658" t="s">
        <v>535</v>
      </c>
      <c r="F658">
        <v>100</v>
      </c>
      <c r="G658">
        <v>1</v>
      </c>
      <c r="H658">
        <v>0</v>
      </c>
    </row>
    <row r="659" spans="1:8" x14ac:dyDescent="0.45">
      <c r="A659" t="s">
        <v>1153</v>
      </c>
      <c r="B659" t="s">
        <v>1153</v>
      </c>
      <c r="C659">
        <v>1</v>
      </c>
      <c r="D659">
        <v>781</v>
      </c>
      <c r="E659" t="s">
        <v>535</v>
      </c>
      <c r="F659">
        <v>100</v>
      </c>
      <c r="G659">
        <v>1</v>
      </c>
      <c r="H659">
        <v>0</v>
      </c>
    </row>
    <row r="660" spans="1:8" x14ac:dyDescent="0.45">
      <c r="A660" t="s">
        <v>1154</v>
      </c>
      <c r="B660" t="s">
        <v>1154</v>
      </c>
      <c r="C660">
        <v>1</v>
      </c>
      <c r="D660">
        <v>2025</v>
      </c>
      <c r="E660" t="s">
        <v>535</v>
      </c>
      <c r="F660">
        <v>100</v>
      </c>
      <c r="G660">
        <v>1</v>
      </c>
      <c r="H660">
        <v>0</v>
      </c>
    </row>
    <row r="661" spans="1:8" x14ac:dyDescent="0.45">
      <c r="A661" t="s">
        <v>1155</v>
      </c>
      <c r="B661" t="s">
        <v>1155</v>
      </c>
      <c r="C661">
        <v>1</v>
      </c>
      <c r="D661">
        <v>703</v>
      </c>
      <c r="E661" t="s">
        <v>535</v>
      </c>
      <c r="F661">
        <v>100</v>
      </c>
      <c r="G661">
        <v>1</v>
      </c>
      <c r="H661">
        <v>0</v>
      </c>
    </row>
    <row r="662" spans="1:8" x14ac:dyDescent="0.45">
      <c r="A662" t="s">
        <v>1156</v>
      </c>
      <c r="B662" t="s">
        <v>1156</v>
      </c>
      <c r="C662">
        <v>1</v>
      </c>
      <c r="D662">
        <v>1072</v>
      </c>
      <c r="E662" t="s">
        <v>535</v>
      </c>
      <c r="F662">
        <v>100</v>
      </c>
      <c r="G662">
        <v>1</v>
      </c>
      <c r="H662">
        <v>0</v>
      </c>
    </row>
    <row r="663" spans="1:8" x14ac:dyDescent="0.45">
      <c r="A663" t="s">
        <v>1157</v>
      </c>
      <c r="B663" t="s">
        <v>1157</v>
      </c>
      <c r="C663">
        <v>1</v>
      </c>
      <c r="D663">
        <v>931</v>
      </c>
      <c r="E663" t="s">
        <v>535</v>
      </c>
      <c r="F663">
        <v>95.810959999999994</v>
      </c>
      <c r="G663">
        <v>1</v>
      </c>
      <c r="H663">
        <v>0</v>
      </c>
    </row>
    <row r="664" spans="1:8" x14ac:dyDescent="0.45">
      <c r="A664" t="s">
        <v>1158</v>
      </c>
      <c r="B664" t="s">
        <v>1158</v>
      </c>
      <c r="C664">
        <v>1</v>
      </c>
      <c r="D664">
        <v>1087</v>
      </c>
      <c r="E664" t="s">
        <v>535</v>
      </c>
      <c r="F664">
        <v>100</v>
      </c>
      <c r="G664">
        <v>1</v>
      </c>
      <c r="H664">
        <v>0</v>
      </c>
    </row>
    <row r="665" spans="1:8" x14ac:dyDescent="0.45">
      <c r="A665" t="s">
        <v>1159</v>
      </c>
      <c r="B665" t="s">
        <v>1159</v>
      </c>
      <c r="C665">
        <v>1</v>
      </c>
      <c r="D665">
        <v>574</v>
      </c>
      <c r="E665" t="s">
        <v>535</v>
      </c>
      <c r="F665">
        <v>100</v>
      </c>
      <c r="G665">
        <v>1</v>
      </c>
      <c r="H665">
        <v>0</v>
      </c>
    </row>
    <row r="666" spans="1:8" x14ac:dyDescent="0.45">
      <c r="A666" t="s">
        <v>1160</v>
      </c>
      <c r="B666" t="s">
        <v>1160</v>
      </c>
      <c r="C666">
        <v>1</v>
      </c>
      <c r="D666">
        <v>1354</v>
      </c>
      <c r="E666" t="s">
        <v>535</v>
      </c>
      <c r="F666">
        <v>100</v>
      </c>
      <c r="G666">
        <v>1</v>
      </c>
      <c r="H666">
        <v>0</v>
      </c>
    </row>
    <row r="667" spans="1:8" x14ac:dyDescent="0.45">
      <c r="A667" t="s">
        <v>1161</v>
      </c>
      <c r="B667" t="s">
        <v>1161</v>
      </c>
      <c r="C667">
        <v>1</v>
      </c>
      <c r="D667">
        <v>1159</v>
      </c>
      <c r="E667" t="s">
        <v>535</v>
      </c>
      <c r="F667">
        <v>100</v>
      </c>
      <c r="G667">
        <v>1</v>
      </c>
      <c r="H667">
        <v>0</v>
      </c>
    </row>
    <row r="668" spans="1:8" x14ac:dyDescent="0.45">
      <c r="A668" t="s">
        <v>1162</v>
      </c>
      <c r="B668" t="s">
        <v>1162</v>
      </c>
      <c r="C668">
        <v>1</v>
      </c>
      <c r="D668">
        <v>888</v>
      </c>
      <c r="E668" t="s">
        <v>535</v>
      </c>
      <c r="F668">
        <v>100</v>
      </c>
      <c r="G668">
        <v>1</v>
      </c>
      <c r="H668">
        <v>0</v>
      </c>
    </row>
    <row r="669" spans="1:8" x14ac:dyDescent="0.45">
      <c r="A669" t="s">
        <v>1163</v>
      </c>
      <c r="B669" t="s">
        <v>1163</v>
      </c>
      <c r="C669">
        <v>1</v>
      </c>
      <c r="D669">
        <v>2115</v>
      </c>
      <c r="E669" t="s">
        <v>535</v>
      </c>
      <c r="F669">
        <v>100</v>
      </c>
      <c r="G669">
        <v>1</v>
      </c>
      <c r="H669">
        <v>0</v>
      </c>
    </row>
    <row r="670" spans="1:8" x14ac:dyDescent="0.45">
      <c r="A670" t="s">
        <v>1164</v>
      </c>
      <c r="B670" t="s">
        <v>1164</v>
      </c>
      <c r="C670">
        <v>1</v>
      </c>
      <c r="D670">
        <v>874</v>
      </c>
      <c r="E670" t="s">
        <v>535</v>
      </c>
      <c r="F670">
        <v>100</v>
      </c>
      <c r="G670">
        <v>1</v>
      </c>
      <c r="H670">
        <v>0</v>
      </c>
    </row>
    <row r="671" spans="1:8" x14ac:dyDescent="0.45">
      <c r="A671" t="s">
        <v>1165</v>
      </c>
      <c r="B671" t="s">
        <v>1165</v>
      </c>
      <c r="C671">
        <v>1</v>
      </c>
      <c r="D671">
        <v>651</v>
      </c>
      <c r="E671" t="s">
        <v>535</v>
      </c>
      <c r="F671">
        <v>100</v>
      </c>
      <c r="G671">
        <v>1</v>
      </c>
      <c r="H671">
        <v>0</v>
      </c>
    </row>
    <row r="672" spans="1:8" x14ac:dyDescent="0.45">
      <c r="A672" t="s">
        <v>1166</v>
      </c>
      <c r="B672" t="s">
        <v>1166</v>
      </c>
      <c r="C672">
        <v>1</v>
      </c>
      <c r="D672">
        <v>1040</v>
      </c>
      <c r="E672" t="s">
        <v>535</v>
      </c>
      <c r="F672">
        <v>100</v>
      </c>
      <c r="G672">
        <v>1</v>
      </c>
      <c r="H672">
        <v>0</v>
      </c>
    </row>
    <row r="673" spans="1:8" x14ac:dyDescent="0.45">
      <c r="A673" t="s">
        <v>1167</v>
      </c>
      <c r="B673" t="s">
        <v>1167</v>
      </c>
      <c r="C673">
        <v>1</v>
      </c>
      <c r="D673">
        <v>1288</v>
      </c>
      <c r="E673" t="s">
        <v>535</v>
      </c>
      <c r="F673">
        <v>100</v>
      </c>
      <c r="G673">
        <v>1</v>
      </c>
      <c r="H673">
        <v>0</v>
      </c>
    </row>
    <row r="674" spans="1:8" x14ac:dyDescent="0.45">
      <c r="A674" t="s">
        <v>1168</v>
      </c>
      <c r="B674" t="s">
        <v>1168</v>
      </c>
      <c r="C674">
        <v>1</v>
      </c>
      <c r="D674">
        <v>1213</v>
      </c>
      <c r="E674" t="s">
        <v>535</v>
      </c>
      <c r="F674">
        <v>100</v>
      </c>
      <c r="G674">
        <v>1</v>
      </c>
      <c r="H674">
        <v>0</v>
      </c>
    </row>
    <row r="675" spans="1:8" x14ac:dyDescent="0.45">
      <c r="A675" t="s">
        <v>1169</v>
      </c>
      <c r="B675" t="s">
        <v>1169</v>
      </c>
      <c r="C675">
        <v>1</v>
      </c>
      <c r="D675">
        <v>1495</v>
      </c>
      <c r="E675" t="s">
        <v>535</v>
      </c>
      <c r="F675">
        <v>100</v>
      </c>
      <c r="G675">
        <v>1</v>
      </c>
      <c r="H675">
        <v>0</v>
      </c>
    </row>
    <row r="676" spans="1:8" x14ac:dyDescent="0.45">
      <c r="A676" t="s">
        <v>1170</v>
      </c>
      <c r="B676" t="s">
        <v>1170</v>
      </c>
      <c r="C676">
        <v>1</v>
      </c>
      <c r="D676">
        <v>621</v>
      </c>
      <c r="E676" t="s">
        <v>535</v>
      </c>
      <c r="F676">
        <v>100</v>
      </c>
      <c r="G676">
        <v>1</v>
      </c>
      <c r="H676">
        <v>0</v>
      </c>
    </row>
    <row r="677" spans="1:8" x14ac:dyDescent="0.45">
      <c r="A677" t="s">
        <v>1171</v>
      </c>
      <c r="B677" t="s">
        <v>1171</v>
      </c>
      <c r="C677">
        <v>1</v>
      </c>
      <c r="D677">
        <v>550</v>
      </c>
      <c r="E677" t="s">
        <v>535</v>
      </c>
      <c r="F677">
        <v>100</v>
      </c>
      <c r="G677">
        <v>1</v>
      </c>
      <c r="H677">
        <v>0</v>
      </c>
    </row>
    <row r="678" spans="1:8" x14ac:dyDescent="0.45">
      <c r="A678" t="s">
        <v>1172</v>
      </c>
      <c r="B678" t="s">
        <v>1172</v>
      </c>
      <c r="C678">
        <v>1</v>
      </c>
      <c r="D678">
        <v>1240</v>
      </c>
      <c r="E678" t="s">
        <v>535</v>
      </c>
      <c r="F678">
        <v>100</v>
      </c>
      <c r="G678">
        <v>1</v>
      </c>
      <c r="H678">
        <v>0</v>
      </c>
    </row>
    <row r="679" spans="1:8" x14ac:dyDescent="0.45">
      <c r="A679" t="s">
        <v>1173</v>
      </c>
      <c r="B679" t="s">
        <v>1173</v>
      </c>
      <c r="C679">
        <v>1</v>
      </c>
      <c r="D679">
        <v>979</v>
      </c>
      <c r="E679" t="s">
        <v>535</v>
      </c>
      <c r="F679">
        <v>100</v>
      </c>
      <c r="G679">
        <v>1</v>
      </c>
      <c r="H679">
        <v>0</v>
      </c>
    </row>
    <row r="680" spans="1:8" x14ac:dyDescent="0.45">
      <c r="A680" t="s">
        <v>1174</v>
      </c>
      <c r="B680" t="s">
        <v>1174</v>
      </c>
      <c r="C680">
        <v>1</v>
      </c>
      <c r="D680">
        <v>849</v>
      </c>
      <c r="E680" t="s">
        <v>535</v>
      </c>
      <c r="F680">
        <v>100</v>
      </c>
      <c r="G680">
        <v>1</v>
      </c>
      <c r="H680">
        <v>0</v>
      </c>
    </row>
    <row r="681" spans="1:8" x14ac:dyDescent="0.45">
      <c r="A681" t="s">
        <v>1175</v>
      </c>
      <c r="B681" t="s">
        <v>1175</v>
      </c>
      <c r="C681">
        <v>1</v>
      </c>
      <c r="D681">
        <v>1437</v>
      </c>
      <c r="E681" t="s">
        <v>535</v>
      </c>
      <c r="F681">
        <v>100</v>
      </c>
      <c r="G681">
        <v>1</v>
      </c>
      <c r="H681">
        <v>0</v>
      </c>
    </row>
    <row r="682" spans="1:8" x14ac:dyDescent="0.45">
      <c r="A682" t="s">
        <v>1176</v>
      </c>
      <c r="B682" t="s">
        <v>1176</v>
      </c>
      <c r="C682">
        <v>1</v>
      </c>
      <c r="D682">
        <v>733</v>
      </c>
      <c r="E682" t="s">
        <v>535</v>
      </c>
      <c r="F682">
        <v>100</v>
      </c>
      <c r="G682">
        <v>1</v>
      </c>
      <c r="H682">
        <v>0</v>
      </c>
    </row>
    <row r="683" spans="1:8" x14ac:dyDescent="0.45">
      <c r="A683" t="s">
        <v>1177</v>
      </c>
      <c r="B683" t="s">
        <v>1177</v>
      </c>
      <c r="C683">
        <v>1</v>
      </c>
      <c r="D683">
        <v>670</v>
      </c>
      <c r="E683" t="s">
        <v>535</v>
      </c>
      <c r="F683">
        <v>100</v>
      </c>
      <c r="G683">
        <v>1</v>
      </c>
      <c r="H683">
        <v>0</v>
      </c>
    </row>
    <row r="684" spans="1:8" x14ac:dyDescent="0.45">
      <c r="A684" t="s">
        <v>1178</v>
      </c>
      <c r="B684" t="s">
        <v>1178</v>
      </c>
      <c r="C684">
        <v>1</v>
      </c>
      <c r="D684">
        <v>496</v>
      </c>
      <c r="E684" t="s">
        <v>535</v>
      </c>
      <c r="F684">
        <v>100</v>
      </c>
      <c r="G684">
        <v>1</v>
      </c>
      <c r="H684">
        <v>0</v>
      </c>
    </row>
    <row r="685" spans="1:8" x14ac:dyDescent="0.45">
      <c r="A685" t="s">
        <v>1179</v>
      </c>
      <c r="B685" t="s">
        <v>1179</v>
      </c>
      <c r="C685">
        <v>1</v>
      </c>
      <c r="D685">
        <v>1540</v>
      </c>
      <c r="E685" t="s">
        <v>535</v>
      </c>
      <c r="F685">
        <v>95.909090000000006</v>
      </c>
      <c r="G685">
        <v>1</v>
      </c>
      <c r="H685">
        <v>0</v>
      </c>
    </row>
    <row r="686" spans="1:8" x14ac:dyDescent="0.45">
      <c r="A686" t="s">
        <v>1180</v>
      </c>
      <c r="B686" t="s">
        <v>1180</v>
      </c>
      <c r="C686">
        <v>1</v>
      </c>
      <c r="D686">
        <v>2395</v>
      </c>
      <c r="E686" t="s">
        <v>535</v>
      </c>
      <c r="F686">
        <v>100</v>
      </c>
      <c r="G686">
        <v>1</v>
      </c>
      <c r="H686">
        <v>0</v>
      </c>
    </row>
    <row r="687" spans="1:8" x14ac:dyDescent="0.45">
      <c r="A687" t="s">
        <v>1181</v>
      </c>
      <c r="B687" t="s">
        <v>1181</v>
      </c>
      <c r="C687">
        <v>1</v>
      </c>
      <c r="D687">
        <v>729</v>
      </c>
      <c r="E687" t="s">
        <v>535</v>
      </c>
      <c r="F687">
        <v>100</v>
      </c>
      <c r="G687">
        <v>1</v>
      </c>
      <c r="H687">
        <v>0</v>
      </c>
    </row>
    <row r="688" spans="1:8" x14ac:dyDescent="0.45">
      <c r="A688" t="s">
        <v>1182</v>
      </c>
      <c r="B688" t="s">
        <v>1182</v>
      </c>
      <c r="C688">
        <v>1</v>
      </c>
      <c r="D688">
        <v>605</v>
      </c>
      <c r="E688" t="s">
        <v>535</v>
      </c>
      <c r="F688">
        <v>100</v>
      </c>
      <c r="G688">
        <v>1</v>
      </c>
      <c r="H688">
        <v>0</v>
      </c>
    </row>
    <row r="689" spans="1:8" x14ac:dyDescent="0.45">
      <c r="A689" t="s">
        <v>1183</v>
      </c>
      <c r="B689" t="s">
        <v>1183</v>
      </c>
      <c r="C689">
        <v>1</v>
      </c>
      <c r="D689">
        <v>810</v>
      </c>
      <c r="E689" t="s">
        <v>535</v>
      </c>
      <c r="F689">
        <v>100</v>
      </c>
      <c r="G689">
        <v>1</v>
      </c>
      <c r="H689">
        <v>0</v>
      </c>
    </row>
    <row r="690" spans="1:8" x14ac:dyDescent="0.45">
      <c r="A690" t="s">
        <v>1184</v>
      </c>
      <c r="B690" t="s">
        <v>1184</v>
      </c>
      <c r="C690">
        <v>1</v>
      </c>
      <c r="D690">
        <v>772</v>
      </c>
      <c r="E690" t="s">
        <v>535</v>
      </c>
      <c r="F690">
        <v>100</v>
      </c>
      <c r="G690">
        <v>1</v>
      </c>
      <c r="H690">
        <v>0</v>
      </c>
    </row>
    <row r="691" spans="1:8" x14ac:dyDescent="0.45">
      <c r="A691" t="s">
        <v>1185</v>
      </c>
      <c r="B691" t="s">
        <v>1185</v>
      </c>
      <c r="C691">
        <v>1</v>
      </c>
      <c r="D691">
        <v>1246</v>
      </c>
      <c r="E691" t="s">
        <v>535</v>
      </c>
      <c r="F691">
        <v>100</v>
      </c>
      <c r="G691">
        <v>1</v>
      </c>
      <c r="H691">
        <v>0</v>
      </c>
    </row>
    <row r="692" spans="1:8" x14ac:dyDescent="0.45">
      <c r="A692" t="s">
        <v>1186</v>
      </c>
      <c r="B692" t="s">
        <v>1186</v>
      </c>
      <c r="C692">
        <v>1</v>
      </c>
      <c r="D692">
        <v>617</v>
      </c>
      <c r="E692" t="s">
        <v>535</v>
      </c>
      <c r="F692">
        <v>100</v>
      </c>
      <c r="G692">
        <v>1</v>
      </c>
      <c r="H692">
        <v>0</v>
      </c>
    </row>
    <row r="693" spans="1:8" x14ac:dyDescent="0.45">
      <c r="A693" t="s">
        <v>1187</v>
      </c>
      <c r="B693" t="s">
        <v>1187</v>
      </c>
      <c r="C693">
        <v>1</v>
      </c>
      <c r="D693">
        <v>727</v>
      </c>
      <c r="E693" t="s">
        <v>535</v>
      </c>
      <c r="F693">
        <v>100</v>
      </c>
      <c r="G693">
        <v>1</v>
      </c>
      <c r="H693">
        <v>0</v>
      </c>
    </row>
    <row r="694" spans="1:8" x14ac:dyDescent="0.45">
      <c r="A694" t="s">
        <v>1188</v>
      </c>
      <c r="B694" t="s">
        <v>1188</v>
      </c>
      <c r="C694">
        <v>1</v>
      </c>
      <c r="D694">
        <v>553</v>
      </c>
      <c r="E694" t="s">
        <v>535</v>
      </c>
      <c r="F694">
        <v>100</v>
      </c>
      <c r="G694">
        <v>1</v>
      </c>
      <c r="H694">
        <v>0</v>
      </c>
    </row>
    <row r="695" spans="1:8" x14ac:dyDescent="0.45">
      <c r="A695" t="s">
        <v>1189</v>
      </c>
      <c r="B695" t="s">
        <v>1189</v>
      </c>
      <c r="C695">
        <v>1</v>
      </c>
      <c r="D695">
        <v>1742</v>
      </c>
      <c r="E695" t="s">
        <v>535</v>
      </c>
      <c r="F695">
        <v>100</v>
      </c>
      <c r="G695">
        <v>1</v>
      </c>
      <c r="H695">
        <v>0</v>
      </c>
    </row>
    <row r="696" spans="1:8" x14ac:dyDescent="0.45">
      <c r="A696" t="s">
        <v>1190</v>
      </c>
      <c r="B696" t="s">
        <v>1190</v>
      </c>
      <c r="C696">
        <v>1</v>
      </c>
      <c r="D696">
        <v>518</v>
      </c>
      <c r="E696" t="s">
        <v>535</v>
      </c>
      <c r="F696">
        <v>100</v>
      </c>
      <c r="G696">
        <v>1</v>
      </c>
      <c r="H696">
        <v>0</v>
      </c>
    </row>
    <row r="697" spans="1:8" x14ac:dyDescent="0.45">
      <c r="A697" t="s">
        <v>1191</v>
      </c>
      <c r="B697" t="s">
        <v>1191</v>
      </c>
      <c r="C697">
        <v>1</v>
      </c>
      <c r="D697">
        <v>2091</v>
      </c>
      <c r="E697" t="s">
        <v>535</v>
      </c>
      <c r="F697">
        <v>93.161159999999995</v>
      </c>
      <c r="G697">
        <v>1</v>
      </c>
      <c r="H697">
        <v>0</v>
      </c>
    </row>
    <row r="698" spans="1:8" x14ac:dyDescent="0.45">
      <c r="A698" t="s">
        <v>1192</v>
      </c>
      <c r="B698" t="s">
        <v>1192</v>
      </c>
      <c r="C698">
        <v>1</v>
      </c>
      <c r="D698">
        <v>650</v>
      </c>
      <c r="E698" t="s">
        <v>535</v>
      </c>
      <c r="F698">
        <v>100</v>
      </c>
      <c r="G698">
        <v>1</v>
      </c>
      <c r="H698">
        <v>0</v>
      </c>
    </row>
    <row r="699" spans="1:8" x14ac:dyDescent="0.45">
      <c r="A699" t="s">
        <v>1193</v>
      </c>
      <c r="B699" t="s">
        <v>1193</v>
      </c>
      <c r="C699">
        <v>1</v>
      </c>
      <c r="D699">
        <v>633</v>
      </c>
      <c r="E699" t="s">
        <v>535</v>
      </c>
      <c r="F699">
        <v>85.939964000000003</v>
      </c>
      <c r="G699">
        <v>0</v>
      </c>
      <c r="H699">
        <v>1</v>
      </c>
    </row>
    <row r="700" spans="1:8" x14ac:dyDescent="0.45">
      <c r="A700" t="s">
        <v>1194</v>
      </c>
      <c r="B700" t="s">
        <v>1194</v>
      </c>
      <c r="C700">
        <v>1</v>
      </c>
      <c r="D700">
        <v>1407</v>
      </c>
      <c r="E700" t="s">
        <v>535</v>
      </c>
      <c r="F700">
        <v>100</v>
      </c>
      <c r="G700">
        <v>1</v>
      </c>
      <c r="H700">
        <v>0</v>
      </c>
    </row>
    <row r="701" spans="1:8" x14ac:dyDescent="0.45">
      <c r="A701" t="s">
        <v>1195</v>
      </c>
      <c r="B701" t="s">
        <v>1195</v>
      </c>
      <c r="C701">
        <v>1</v>
      </c>
      <c r="D701">
        <v>563</v>
      </c>
      <c r="E701" t="s">
        <v>535</v>
      </c>
      <c r="F701">
        <v>100</v>
      </c>
      <c r="G701">
        <v>1</v>
      </c>
      <c r="H701">
        <v>0</v>
      </c>
    </row>
    <row r="702" spans="1:8" x14ac:dyDescent="0.45">
      <c r="A702" t="s">
        <v>1196</v>
      </c>
      <c r="B702" t="s">
        <v>1196</v>
      </c>
      <c r="C702">
        <v>1</v>
      </c>
      <c r="D702">
        <v>718</v>
      </c>
      <c r="E702" t="s">
        <v>535</v>
      </c>
      <c r="F702">
        <v>100</v>
      </c>
      <c r="G702">
        <v>1</v>
      </c>
      <c r="H702">
        <v>0</v>
      </c>
    </row>
    <row r="703" spans="1:8" x14ac:dyDescent="0.45">
      <c r="A703" t="s">
        <v>1197</v>
      </c>
      <c r="B703" t="s">
        <v>1197</v>
      </c>
      <c r="C703">
        <v>1</v>
      </c>
      <c r="D703">
        <v>617</v>
      </c>
      <c r="E703" t="s">
        <v>535</v>
      </c>
      <c r="F703">
        <v>100</v>
      </c>
      <c r="G703">
        <v>1</v>
      </c>
      <c r="H703">
        <v>0</v>
      </c>
    </row>
    <row r="704" spans="1:8" x14ac:dyDescent="0.45">
      <c r="A704" t="s">
        <v>1198</v>
      </c>
      <c r="B704" t="s">
        <v>1198</v>
      </c>
      <c r="C704">
        <v>1</v>
      </c>
      <c r="D704">
        <v>633</v>
      </c>
      <c r="E704" t="s">
        <v>535</v>
      </c>
      <c r="F704">
        <v>100</v>
      </c>
      <c r="G704">
        <v>1</v>
      </c>
      <c r="H704">
        <v>0</v>
      </c>
    </row>
    <row r="705" spans="1:8" x14ac:dyDescent="0.45">
      <c r="A705" t="s">
        <v>1199</v>
      </c>
      <c r="B705" t="s">
        <v>1199</v>
      </c>
      <c r="C705">
        <v>1</v>
      </c>
      <c r="D705">
        <v>571</v>
      </c>
      <c r="E705" t="s">
        <v>535</v>
      </c>
      <c r="F705">
        <v>100</v>
      </c>
      <c r="G705">
        <v>1</v>
      </c>
      <c r="H705">
        <v>0</v>
      </c>
    </row>
    <row r="706" spans="1:8" x14ac:dyDescent="0.45">
      <c r="A706" t="s">
        <v>1200</v>
      </c>
      <c r="B706" t="s">
        <v>1200</v>
      </c>
      <c r="C706">
        <v>1</v>
      </c>
      <c r="D706">
        <v>537</v>
      </c>
      <c r="E706" t="s">
        <v>535</v>
      </c>
      <c r="F706">
        <v>100</v>
      </c>
      <c r="G706">
        <v>1</v>
      </c>
      <c r="H706">
        <v>0</v>
      </c>
    </row>
    <row r="707" spans="1:8" x14ac:dyDescent="0.45">
      <c r="A707" t="s">
        <v>1201</v>
      </c>
      <c r="B707" t="s">
        <v>1201</v>
      </c>
      <c r="C707">
        <v>1</v>
      </c>
      <c r="D707">
        <v>585</v>
      </c>
      <c r="E707" t="s">
        <v>535</v>
      </c>
      <c r="F707">
        <v>100</v>
      </c>
      <c r="G707">
        <v>1</v>
      </c>
      <c r="H707">
        <v>0</v>
      </c>
    </row>
    <row r="708" spans="1:8" x14ac:dyDescent="0.45">
      <c r="A708" t="s">
        <v>1202</v>
      </c>
      <c r="B708" t="s">
        <v>1202</v>
      </c>
      <c r="C708">
        <v>1</v>
      </c>
      <c r="D708">
        <v>829</v>
      </c>
      <c r="E708" t="s">
        <v>535</v>
      </c>
      <c r="F708">
        <v>100</v>
      </c>
      <c r="G708">
        <v>1</v>
      </c>
      <c r="H708">
        <v>0</v>
      </c>
    </row>
    <row r="709" spans="1:8" x14ac:dyDescent="0.45">
      <c r="A709" t="s">
        <v>1203</v>
      </c>
      <c r="B709" t="s">
        <v>1203</v>
      </c>
      <c r="C709">
        <v>1</v>
      </c>
      <c r="D709">
        <v>897</v>
      </c>
      <c r="E709" t="s">
        <v>535</v>
      </c>
      <c r="F709">
        <v>100</v>
      </c>
      <c r="G709">
        <v>1</v>
      </c>
      <c r="H709">
        <v>0</v>
      </c>
    </row>
    <row r="710" spans="1:8" x14ac:dyDescent="0.45">
      <c r="A710" t="s">
        <v>1204</v>
      </c>
      <c r="B710" t="s">
        <v>1204</v>
      </c>
      <c r="C710">
        <v>1</v>
      </c>
      <c r="D710">
        <v>1544</v>
      </c>
      <c r="E710" t="s">
        <v>535</v>
      </c>
      <c r="F710">
        <v>100</v>
      </c>
      <c r="G710">
        <v>1</v>
      </c>
      <c r="H710">
        <v>0</v>
      </c>
    </row>
    <row r="711" spans="1:8" x14ac:dyDescent="0.45">
      <c r="A711" t="s">
        <v>1205</v>
      </c>
      <c r="B711" t="s">
        <v>1205</v>
      </c>
      <c r="C711">
        <v>1</v>
      </c>
      <c r="D711">
        <v>500</v>
      </c>
      <c r="E711" t="s">
        <v>535</v>
      </c>
      <c r="F711">
        <v>100</v>
      </c>
      <c r="G711">
        <v>1</v>
      </c>
      <c r="H711">
        <v>0</v>
      </c>
    </row>
    <row r="712" spans="1:8" x14ac:dyDescent="0.45">
      <c r="A712" t="s">
        <v>1206</v>
      </c>
      <c r="B712" t="s">
        <v>1206</v>
      </c>
      <c r="C712">
        <v>1</v>
      </c>
      <c r="D712">
        <v>851</v>
      </c>
      <c r="E712" t="s">
        <v>535</v>
      </c>
      <c r="F712">
        <v>100</v>
      </c>
      <c r="G712">
        <v>1</v>
      </c>
      <c r="H712">
        <v>0</v>
      </c>
    </row>
    <row r="713" spans="1:8" x14ac:dyDescent="0.45">
      <c r="A713" t="s">
        <v>1207</v>
      </c>
      <c r="B713" t="s">
        <v>1207</v>
      </c>
      <c r="C713">
        <v>1</v>
      </c>
      <c r="D713">
        <v>794</v>
      </c>
      <c r="E713" t="s">
        <v>535</v>
      </c>
      <c r="F713">
        <v>100</v>
      </c>
      <c r="G713">
        <v>1</v>
      </c>
      <c r="H713">
        <v>0</v>
      </c>
    </row>
    <row r="714" spans="1:8" x14ac:dyDescent="0.45">
      <c r="A714" t="s">
        <v>1208</v>
      </c>
      <c r="B714" t="s">
        <v>1208</v>
      </c>
      <c r="C714">
        <v>1</v>
      </c>
      <c r="D714">
        <v>1544</v>
      </c>
      <c r="E714" t="s">
        <v>535</v>
      </c>
      <c r="F714">
        <v>100</v>
      </c>
      <c r="G714">
        <v>1</v>
      </c>
      <c r="H714">
        <v>0</v>
      </c>
    </row>
    <row r="715" spans="1:8" x14ac:dyDescent="0.45">
      <c r="A715" t="s">
        <v>1209</v>
      </c>
      <c r="B715" t="s">
        <v>1209</v>
      </c>
      <c r="C715">
        <v>1</v>
      </c>
      <c r="D715">
        <v>2115</v>
      </c>
      <c r="E715" t="s">
        <v>535</v>
      </c>
      <c r="F715">
        <v>100</v>
      </c>
      <c r="G715">
        <v>1</v>
      </c>
      <c r="H715">
        <v>0</v>
      </c>
    </row>
    <row r="716" spans="1:8" x14ac:dyDescent="0.45">
      <c r="A716" t="s">
        <v>1210</v>
      </c>
      <c r="B716" t="s">
        <v>1210</v>
      </c>
      <c r="C716">
        <v>1</v>
      </c>
      <c r="D716">
        <v>505</v>
      </c>
      <c r="E716" t="s">
        <v>535</v>
      </c>
      <c r="F716">
        <v>100</v>
      </c>
      <c r="G716">
        <v>1</v>
      </c>
      <c r="H716">
        <v>0</v>
      </c>
    </row>
    <row r="717" spans="1:8" x14ac:dyDescent="0.45">
      <c r="A717" t="s">
        <v>1211</v>
      </c>
      <c r="B717" t="s">
        <v>1211</v>
      </c>
      <c r="C717">
        <v>1</v>
      </c>
      <c r="D717">
        <v>2828</v>
      </c>
      <c r="E717" t="s">
        <v>535</v>
      </c>
      <c r="F717">
        <v>100</v>
      </c>
      <c r="G717">
        <v>1</v>
      </c>
      <c r="H717">
        <v>0</v>
      </c>
    </row>
    <row r="718" spans="1:8" x14ac:dyDescent="0.45">
      <c r="A718" t="s">
        <v>1212</v>
      </c>
      <c r="B718" t="s">
        <v>1212</v>
      </c>
      <c r="C718">
        <v>1</v>
      </c>
      <c r="D718">
        <v>1713</v>
      </c>
      <c r="E718" t="s">
        <v>535</v>
      </c>
      <c r="F718">
        <v>100</v>
      </c>
      <c r="G718">
        <v>1</v>
      </c>
      <c r="H718">
        <v>0</v>
      </c>
    </row>
    <row r="719" spans="1:8" x14ac:dyDescent="0.45">
      <c r="A719" t="s">
        <v>1213</v>
      </c>
      <c r="B719" t="s">
        <v>1213</v>
      </c>
      <c r="C719">
        <v>1</v>
      </c>
      <c r="D719">
        <v>1012</v>
      </c>
      <c r="E719" t="s">
        <v>535</v>
      </c>
      <c r="F719">
        <v>100</v>
      </c>
      <c r="G719">
        <v>1</v>
      </c>
      <c r="H719">
        <v>0</v>
      </c>
    </row>
    <row r="720" spans="1:8" x14ac:dyDescent="0.45">
      <c r="A720" t="s">
        <v>1214</v>
      </c>
      <c r="B720" t="s">
        <v>1214</v>
      </c>
      <c r="C720">
        <v>1</v>
      </c>
      <c r="D720">
        <v>907</v>
      </c>
      <c r="E720" t="s">
        <v>535</v>
      </c>
      <c r="F720">
        <v>100</v>
      </c>
      <c r="G720">
        <v>1</v>
      </c>
      <c r="H720">
        <v>0</v>
      </c>
    </row>
    <row r="721" spans="1:8" x14ac:dyDescent="0.45">
      <c r="A721" t="s">
        <v>1215</v>
      </c>
      <c r="B721" t="s">
        <v>1215</v>
      </c>
      <c r="C721">
        <v>1</v>
      </c>
      <c r="D721">
        <v>1306</v>
      </c>
      <c r="E721" t="s">
        <v>535</v>
      </c>
      <c r="F721">
        <v>100</v>
      </c>
      <c r="G721">
        <v>1</v>
      </c>
      <c r="H721">
        <v>0</v>
      </c>
    </row>
    <row r="722" spans="1:8" x14ac:dyDescent="0.45">
      <c r="A722" t="s">
        <v>1216</v>
      </c>
      <c r="B722" t="s">
        <v>1216</v>
      </c>
      <c r="C722">
        <v>1</v>
      </c>
      <c r="D722">
        <v>1246</v>
      </c>
      <c r="E722" t="s">
        <v>535</v>
      </c>
      <c r="F722">
        <v>100</v>
      </c>
      <c r="G722">
        <v>1</v>
      </c>
      <c r="H722">
        <v>0</v>
      </c>
    </row>
    <row r="723" spans="1:8" x14ac:dyDescent="0.45">
      <c r="A723" t="s">
        <v>1217</v>
      </c>
      <c r="B723" t="s">
        <v>1217</v>
      </c>
      <c r="C723">
        <v>1</v>
      </c>
      <c r="D723">
        <v>662</v>
      </c>
      <c r="E723" t="s">
        <v>535</v>
      </c>
      <c r="F723">
        <v>100</v>
      </c>
      <c r="G723">
        <v>1</v>
      </c>
      <c r="H723">
        <v>0</v>
      </c>
    </row>
    <row r="724" spans="1:8" x14ac:dyDescent="0.45">
      <c r="A724" t="s">
        <v>1218</v>
      </c>
      <c r="B724" t="s">
        <v>1218</v>
      </c>
      <c r="C724">
        <v>1</v>
      </c>
      <c r="D724">
        <v>608</v>
      </c>
      <c r="E724" t="s">
        <v>535</v>
      </c>
      <c r="F724">
        <v>100</v>
      </c>
      <c r="G724">
        <v>1</v>
      </c>
      <c r="H724">
        <v>0</v>
      </c>
    </row>
    <row r="725" spans="1:8" x14ac:dyDescent="0.45">
      <c r="A725" t="s">
        <v>1219</v>
      </c>
      <c r="B725" t="s">
        <v>1219</v>
      </c>
      <c r="C725">
        <v>1</v>
      </c>
      <c r="D725">
        <v>1012</v>
      </c>
      <c r="E725" t="s">
        <v>535</v>
      </c>
      <c r="F725">
        <v>100</v>
      </c>
      <c r="G725">
        <v>1</v>
      </c>
      <c r="H725">
        <v>0</v>
      </c>
    </row>
    <row r="726" spans="1:8" x14ac:dyDescent="0.45">
      <c r="A726" t="s">
        <v>1220</v>
      </c>
      <c r="B726" t="s">
        <v>1220</v>
      </c>
      <c r="C726">
        <v>1</v>
      </c>
      <c r="D726">
        <v>555</v>
      </c>
      <c r="E726" t="s">
        <v>535</v>
      </c>
      <c r="F726">
        <v>94.414410000000004</v>
      </c>
      <c r="G726">
        <v>1</v>
      </c>
      <c r="H726">
        <v>0</v>
      </c>
    </row>
    <row r="727" spans="1:8" x14ac:dyDescent="0.45">
      <c r="A727" t="s">
        <v>1221</v>
      </c>
      <c r="B727" t="s">
        <v>1221</v>
      </c>
      <c r="C727">
        <v>1</v>
      </c>
      <c r="D727">
        <v>518</v>
      </c>
      <c r="E727" t="s">
        <v>535</v>
      </c>
      <c r="F727">
        <v>100</v>
      </c>
      <c r="G727">
        <v>1</v>
      </c>
      <c r="H727">
        <v>0</v>
      </c>
    </row>
    <row r="728" spans="1:8" x14ac:dyDescent="0.45">
      <c r="A728" t="s">
        <v>1222</v>
      </c>
      <c r="B728" t="s">
        <v>1222</v>
      </c>
      <c r="C728">
        <v>1</v>
      </c>
      <c r="D728">
        <v>591</v>
      </c>
      <c r="E728" t="s">
        <v>535</v>
      </c>
      <c r="F728">
        <v>100</v>
      </c>
      <c r="G728">
        <v>1</v>
      </c>
      <c r="H728">
        <v>0</v>
      </c>
    </row>
    <row r="729" spans="1:8" x14ac:dyDescent="0.45">
      <c r="A729" t="s">
        <v>1223</v>
      </c>
      <c r="B729" t="s">
        <v>1223</v>
      </c>
      <c r="C729">
        <v>1</v>
      </c>
      <c r="D729">
        <v>1168</v>
      </c>
      <c r="E729" t="s">
        <v>535</v>
      </c>
      <c r="F729">
        <v>100</v>
      </c>
      <c r="G729">
        <v>1</v>
      </c>
      <c r="H729">
        <v>0</v>
      </c>
    </row>
    <row r="730" spans="1:8" x14ac:dyDescent="0.45">
      <c r="A730" t="s">
        <v>1224</v>
      </c>
      <c r="B730" t="s">
        <v>1224</v>
      </c>
      <c r="C730">
        <v>1</v>
      </c>
      <c r="D730">
        <v>3550</v>
      </c>
      <c r="E730" t="s">
        <v>535</v>
      </c>
      <c r="F730">
        <v>100</v>
      </c>
      <c r="G730">
        <v>1</v>
      </c>
      <c r="H730">
        <v>0</v>
      </c>
    </row>
    <row r="731" spans="1:8" x14ac:dyDescent="0.45">
      <c r="A731" t="s">
        <v>1225</v>
      </c>
      <c r="B731" t="s">
        <v>1225</v>
      </c>
      <c r="C731">
        <v>1</v>
      </c>
      <c r="D731">
        <v>601</v>
      </c>
      <c r="E731" t="s">
        <v>535</v>
      </c>
      <c r="F731">
        <v>100</v>
      </c>
      <c r="G731">
        <v>1</v>
      </c>
      <c r="H731">
        <v>0</v>
      </c>
    </row>
    <row r="732" spans="1:8" x14ac:dyDescent="0.45">
      <c r="A732" t="s">
        <v>1226</v>
      </c>
      <c r="B732" t="s">
        <v>1226</v>
      </c>
      <c r="C732">
        <v>1</v>
      </c>
      <c r="D732">
        <v>1246</v>
      </c>
      <c r="E732" t="s">
        <v>535</v>
      </c>
      <c r="F732">
        <v>97.592290000000006</v>
      </c>
      <c r="G732">
        <v>1</v>
      </c>
      <c r="H732">
        <v>0</v>
      </c>
    </row>
    <row r="733" spans="1:8" x14ac:dyDescent="0.45">
      <c r="A733" t="s">
        <v>1227</v>
      </c>
      <c r="B733" t="s">
        <v>1227</v>
      </c>
      <c r="C733">
        <v>1</v>
      </c>
      <c r="D733">
        <v>1214</v>
      </c>
      <c r="E733" t="s">
        <v>535</v>
      </c>
      <c r="F733">
        <v>100</v>
      </c>
      <c r="G733">
        <v>1</v>
      </c>
      <c r="H733">
        <v>0</v>
      </c>
    </row>
    <row r="734" spans="1:8" x14ac:dyDescent="0.45">
      <c r="A734" t="s">
        <v>1228</v>
      </c>
      <c r="B734" t="s">
        <v>1228</v>
      </c>
      <c r="C734">
        <v>1</v>
      </c>
      <c r="D734">
        <v>1514</v>
      </c>
      <c r="E734" t="s">
        <v>535</v>
      </c>
      <c r="F734">
        <v>100</v>
      </c>
      <c r="G734">
        <v>1</v>
      </c>
      <c r="H734">
        <v>0</v>
      </c>
    </row>
    <row r="735" spans="1:8" x14ac:dyDescent="0.45">
      <c r="A735" t="s">
        <v>1229</v>
      </c>
      <c r="B735" t="s">
        <v>1229</v>
      </c>
      <c r="C735">
        <v>1</v>
      </c>
      <c r="D735">
        <v>423</v>
      </c>
      <c r="E735" t="s">
        <v>535</v>
      </c>
      <c r="F735">
        <v>100</v>
      </c>
      <c r="G735">
        <v>1</v>
      </c>
      <c r="H735">
        <v>0</v>
      </c>
    </row>
    <row r="736" spans="1:8" x14ac:dyDescent="0.45">
      <c r="A736" t="s">
        <v>1230</v>
      </c>
      <c r="B736" t="s">
        <v>1230</v>
      </c>
      <c r="C736">
        <v>1</v>
      </c>
      <c r="D736">
        <v>638</v>
      </c>
      <c r="E736" t="s">
        <v>535</v>
      </c>
      <c r="F736">
        <v>100</v>
      </c>
      <c r="G736">
        <v>1</v>
      </c>
      <c r="H736">
        <v>0</v>
      </c>
    </row>
    <row r="737" spans="1:8" x14ac:dyDescent="0.45">
      <c r="A737" t="s">
        <v>1231</v>
      </c>
      <c r="B737" t="s">
        <v>1231</v>
      </c>
      <c r="C737">
        <v>1</v>
      </c>
      <c r="D737">
        <v>1317</v>
      </c>
      <c r="E737" t="s">
        <v>535</v>
      </c>
      <c r="F737">
        <v>98.861050000000006</v>
      </c>
      <c r="G737">
        <v>1</v>
      </c>
      <c r="H737">
        <v>0</v>
      </c>
    </row>
    <row r="738" spans="1:8" x14ac:dyDescent="0.45">
      <c r="A738" t="s">
        <v>1232</v>
      </c>
      <c r="B738" t="s">
        <v>1232</v>
      </c>
      <c r="C738">
        <v>1</v>
      </c>
      <c r="D738">
        <v>587</v>
      </c>
      <c r="E738" t="s">
        <v>535</v>
      </c>
      <c r="F738">
        <v>100</v>
      </c>
      <c r="G738">
        <v>1</v>
      </c>
      <c r="H738">
        <v>0</v>
      </c>
    </row>
    <row r="739" spans="1:8" x14ac:dyDescent="0.45">
      <c r="A739" t="s">
        <v>1233</v>
      </c>
      <c r="B739" t="s">
        <v>1233</v>
      </c>
      <c r="C739">
        <v>1</v>
      </c>
      <c r="D739">
        <v>592</v>
      </c>
      <c r="E739" t="s">
        <v>535</v>
      </c>
      <c r="F739">
        <v>100</v>
      </c>
      <c r="G739">
        <v>1</v>
      </c>
      <c r="H739">
        <v>0</v>
      </c>
    </row>
    <row r="740" spans="1:8" x14ac:dyDescent="0.45">
      <c r="A740" t="s">
        <v>1234</v>
      </c>
      <c r="B740" t="s">
        <v>1234</v>
      </c>
      <c r="C740">
        <v>1</v>
      </c>
      <c r="D740">
        <v>522</v>
      </c>
      <c r="E740" t="s">
        <v>535</v>
      </c>
      <c r="F740">
        <v>100</v>
      </c>
      <c r="G740">
        <v>1</v>
      </c>
      <c r="H740">
        <v>0</v>
      </c>
    </row>
    <row r="741" spans="1:8" x14ac:dyDescent="0.45">
      <c r="A741" t="s">
        <v>1235</v>
      </c>
      <c r="B741" t="s">
        <v>1235</v>
      </c>
      <c r="C741">
        <v>1</v>
      </c>
      <c r="D741">
        <v>1374</v>
      </c>
      <c r="E741" t="s">
        <v>535</v>
      </c>
      <c r="F741">
        <v>100</v>
      </c>
      <c r="G741">
        <v>1</v>
      </c>
      <c r="H741">
        <v>0</v>
      </c>
    </row>
    <row r="742" spans="1:8" x14ac:dyDescent="0.45">
      <c r="A742" t="s">
        <v>1236</v>
      </c>
      <c r="B742" t="s">
        <v>1236</v>
      </c>
      <c r="C742">
        <v>1</v>
      </c>
      <c r="D742">
        <v>1502</v>
      </c>
      <c r="E742" t="s">
        <v>535</v>
      </c>
      <c r="F742">
        <v>100</v>
      </c>
      <c r="G742">
        <v>1</v>
      </c>
      <c r="H742">
        <v>0</v>
      </c>
    </row>
    <row r="743" spans="1:8" x14ac:dyDescent="0.45">
      <c r="A743" t="s">
        <v>1237</v>
      </c>
      <c r="B743" t="s">
        <v>1237</v>
      </c>
      <c r="C743">
        <v>1</v>
      </c>
      <c r="D743">
        <v>412</v>
      </c>
      <c r="E743" t="s">
        <v>535</v>
      </c>
      <c r="F743">
        <v>100</v>
      </c>
      <c r="G743">
        <v>1</v>
      </c>
      <c r="H743">
        <v>0</v>
      </c>
    </row>
    <row r="744" spans="1:8" x14ac:dyDescent="0.45">
      <c r="A744" t="s">
        <v>1238</v>
      </c>
      <c r="B744" t="s">
        <v>1238</v>
      </c>
      <c r="C744">
        <v>1</v>
      </c>
      <c r="D744">
        <v>976</v>
      </c>
      <c r="E744" t="s">
        <v>535</v>
      </c>
      <c r="F744">
        <v>100</v>
      </c>
      <c r="G744">
        <v>1</v>
      </c>
      <c r="H744">
        <v>0</v>
      </c>
    </row>
    <row r="745" spans="1:8" x14ac:dyDescent="0.45">
      <c r="A745" t="s">
        <v>1239</v>
      </c>
      <c r="B745" t="s">
        <v>1239</v>
      </c>
      <c r="C745">
        <v>1</v>
      </c>
      <c r="D745">
        <v>811</v>
      </c>
      <c r="E745" t="s">
        <v>535</v>
      </c>
      <c r="F745">
        <v>87.546239999999997</v>
      </c>
      <c r="G745">
        <v>0</v>
      </c>
      <c r="H745">
        <v>1</v>
      </c>
    </row>
    <row r="746" spans="1:8" x14ac:dyDescent="0.45">
      <c r="A746" t="s">
        <v>1240</v>
      </c>
      <c r="B746" t="s">
        <v>1240</v>
      </c>
      <c r="C746">
        <v>1</v>
      </c>
      <c r="D746">
        <v>536</v>
      </c>
      <c r="E746" t="s">
        <v>535</v>
      </c>
      <c r="F746">
        <v>100</v>
      </c>
      <c r="G746">
        <v>1</v>
      </c>
      <c r="H746">
        <v>0</v>
      </c>
    </row>
    <row r="747" spans="1:8" x14ac:dyDescent="0.45">
      <c r="A747" t="s">
        <v>1241</v>
      </c>
      <c r="B747" t="s">
        <v>1241</v>
      </c>
      <c r="C747">
        <v>1</v>
      </c>
      <c r="D747">
        <v>879</v>
      </c>
      <c r="E747" t="s">
        <v>535</v>
      </c>
      <c r="F747">
        <v>100</v>
      </c>
      <c r="G747">
        <v>1</v>
      </c>
      <c r="H747">
        <v>0</v>
      </c>
    </row>
    <row r="748" spans="1:8" x14ac:dyDescent="0.45">
      <c r="A748" t="s">
        <v>1242</v>
      </c>
      <c r="B748" t="s">
        <v>1242</v>
      </c>
      <c r="C748">
        <v>1</v>
      </c>
      <c r="D748">
        <v>1313</v>
      </c>
      <c r="E748" t="s">
        <v>535</v>
      </c>
      <c r="F748">
        <v>97.86748</v>
      </c>
      <c r="G748">
        <v>1</v>
      </c>
      <c r="H748">
        <v>0</v>
      </c>
    </row>
    <row r="749" spans="1:8" x14ac:dyDescent="0.45">
      <c r="A749" t="s">
        <v>1243</v>
      </c>
      <c r="B749" t="s">
        <v>1243</v>
      </c>
      <c r="C749">
        <v>1</v>
      </c>
      <c r="D749">
        <v>1808</v>
      </c>
      <c r="E749" t="s">
        <v>535</v>
      </c>
      <c r="F749">
        <v>100</v>
      </c>
      <c r="G749">
        <v>1</v>
      </c>
      <c r="H749">
        <v>0</v>
      </c>
    </row>
    <row r="750" spans="1:8" x14ac:dyDescent="0.45">
      <c r="A750" t="s">
        <v>1244</v>
      </c>
      <c r="B750" t="s">
        <v>1244</v>
      </c>
      <c r="C750">
        <v>1</v>
      </c>
      <c r="D750">
        <v>1022</v>
      </c>
      <c r="E750" t="s">
        <v>535</v>
      </c>
      <c r="F750">
        <v>100</v>
      </c>
      <c r="G750">
        <v>1</v>
      </c>
      <c r="H750">
        <v>0</v>
      </c>
    </row>
    <row r="751" spans="1:8" x14ac:dyDescent="0.45">
      <c r="A751" t="s">
        <v>1245</v>
      </c>
      <c r="B751" t="s">
        <v>1245</v>
      </c>
      <c r="C751">
        <v>1</v>
      </c>
      <c r="D751">
        <v>1777</v>
      </c>
      <c r="E751" t="s">
        <v>535</v>
      </c>
      <c r="F751">
        <v>100</v>
      </c>
      <c r="G751">
        <v>1</v>
      </c>
      <c r="H751">
        <v>0</v>
      </c>
    </row>
    <row r="752" spans="1:8" x14ac:dyDescent="0.45">
      <c r="A752" t="s">
        <v>1246</v>
      </c>
      <c r="B752" t="s">
        <v>1246</v>
      </c>
      <c r="C752">
        <v>1</v>
      </c>
      <c r="D752">
        <v>568</v>
      </c>
      <c r="E752" t="s">
        <v>535</v>
      </c>
      <c r="F752">
        <v>100</v>
      </c>
      <c r="G752">
        <v>1</v>
      </c>
      <c r="H752">
        <v>0</v>
      </c>
    </row>
    <row r="753" spans="1:8" x14ac:dyDescent="0.45">
      <c r="A753" t="s">
        <v>1247</v>
      </c>
      <c r="B753" t="s">
        <v>1247</v>
      </c>
      <c r="C753">
        <v>1</v>
      </c>
      <c r="D753">
        <v>503</v>
      </c>
      <c r="E753" t="s">
        <v>535</v>
      </c>
      <c r="F753">
        <v>100</v>
      </c>
      <c r="G753">
        <v>1</v>
      </c>
      <c r="H753">
        <v>0</v>
      </c>
    </row>
    <row r="754" spans="1:8" x14ac:dyDescent="0.45">
      <c r="A754" t="s">
        <v>1248</v>
      </c>
      <c r="B754" t="s">
        <v>1248</v>
      </c>
      <c r="C754">
        <v>1</v>
      </c>
      <c r="D754">
        <v>1086</v>
      </c>
      <c r="E754" t="s">
        <v>535</v>
      </c>
      <c r="F754">
        <v>100</v>
      </c>
      <c r="G754">
        <v>1</v>
      </c>
      <c r="H754">
        <v>0</v>
      </c>
    </row>
    <row r="755" spans="1:8" x14ac:dyDescent="0.45">
      <c r="A755" t="s">
        <v>1249</v>
      </c>
      <c r="B755" t="s">
        <v>1249</v>
      </c>
      <c r="C755">
        <v>1</v>
      </c>
      <c r="D755">
        <v>735</v>
      </c>
      <c r="E755" t="s">
        <v>535</v>
      </c>
      <c r="F755">
        <v>100</v>
      </c>
      <c r="G755">
        <v>1</v>
      </c>
      <c r="H755">
        <v>0</v>
      </c>
    </row>
    <row r="756" spans="1:8" x14ac:dyDescent="0.45">
      <c r="A756" t="s">
        <v>1250</v>
      </c>
      <c r="B756" t="s">
        <v>1250</v>
      </c>
      <c r="C756">
        <v>1</v>
      </c>
      <c r="D756">
        <v>1284</v>
      </c>
      <c r="E756" t="s">
        <v>535</v>
      </c>
      <c r="F756">
        <v>100</v>
      </c>
      <c r="G756">
        <v>1</v>
      </c>
      <c r="H756">
        <v>0</v>
      </c>
    </row>
    <row r="757" spans="1:8" x14ac:dyDescent="0.45">
      <c r="A757" t="s">
        <v>1251</v>
      </c>
      <c r="B757" t="s">
        <v>1251</v>
      </c>
      <c r="C757">
        <v>1</v>
      </c>
      <c r="D757">
        <v>1188</v>
      </c>
      <c r="E757" t="s">
        <v>535</v>
      </c>
      <c r="F757">
        <v>100</v>
      </c>
      <c r="G757">
        <v>1</v>
      </c>
      <c r="H757">
        <v>0</v>
      </c>
    </row>
    <row r="758" spans="1:8" x14ac:dyDescent="0.45">
      <c r="A758" t="s">
        <v>1252</v>
      </c>
      <c r="B758" t="s">
        <v>1252</v>
      </c>
      <c r="C758">
        <v>1</v>
      </c>
      <c r="D758">
        <v>813</v>
      </c>
      <c r="E758" t="s">
        <v>535</v>
      </c>
      <c r="F758">
        <v>100</v>
      </c>
      <c r="G758">
        <v>1</v>
      </c>
      <c r="H758">
        <v>0</v>
      </c>
    </row>
    <row r="759" spans="1:8" x14ac:dyDescent="0.45">
      <c r="A759" t="s">
        <v>1253</v>
      </c>
      <c r="B759" t="s">
        <v>1253</v>
      </c>
      <c r="C759">
        <v>1</v>
      </c>
      <c r="D759">
        <v>1098</v>
      </c>
      <c r="E759" t="s">
        <v>535</v>
      </c>
      <c r="F759">
        <v>99.817850000000007</v>
      </c>
      <c r="G759">
        <v>1</v>
      </c>
      <c r="H759">
        <v>0</v>
      </c>
    </row>
    <row r="760" spans="1:8" x14ac:dyDescent="0.45">
      <c r="A760" t="s">
        <v>1254</v>
      </c>
      <c r="B760" t="s">
        <v>1254</v>
      </c>
      <c r="C760">
        <v>1</v>
      </c>
      <c r="D760">
        <v>593</v>
      </c>
      <c r="E760" t="s">
        <v>535</v>
      </c>
      <c r="F760">
        <v>100</v>
      </c>
      <c r="G760">
        <v>1</v>
      </c>
      <c r="H760">
        <v>0</v>
      </c>
    </row>
    <row r="761" spans="1:8" x14ac:dyDescent="0.45">
      <c r="A761" t="s">
        <v>1255</v>
      </c>
      <c r="B761" t="s">
        <v>1255</v>
      </c>
      <c r="C761">
        <v>1</v>
      </c>
      <c r="D761">
        <v>558</v>
      </c>
      <c r="E761" t="s">
        <v>535</v>
      </c>
      <c r="F761">
        <v>100</v>
      </c>
      <c r="G761">
        <v>1</v>
      </c>
      <c r="H761">
        <v>0</v>
      </c>
    </row>
    <row r="762" spans="1:8" x14ac:dyDescent="0.45">
      <c r="A762" t="s">
        <v>1256</v>
      </c>
      <c r="B762" t="s">
        <v>1256</v>
      </c>
      <c r="C762">
        <v>1</v>
      </c>
      <c r="D762">
        <v>677</v>
      </c>
      <c r="E762" t="s">
        <v>535</v>
      </c>
      <c r="F762">
        <v>100</v>
      </c>
      <c r="G762">
        <v>1</v>
      </c>
      <c r="H762">
        <v>0</v>
      </c>
    </row>
    <row r="763" spans="1:8" x14ac:dyDescent="0.45">
      <c r="A763" t="s">
        <v>1257</v>
      </c>
      <c r="B763" t="s">
        <v>1257</v>
      </c>
      <c r="C763">
        <v>1</v>
      </c>
      <c r="D763">
        <v>1215</v>
      </c>
      <c r="E763" t="s">
        <v>535</v>
      </c>
      <c r="F763">
        <v>100</v>
      </c>
      <c r="G763">
        <v>1</v>
      </c>
      <c r="H763">
        <v>0</v>
      </c>
    </row>
    <row r="764" spans="1:8" x14ac:dyDescent="0.45">
      <c r="A764" t="s">
        <v>1258</v>
      </c>
      <c r="B764" t="s">
        <v>1258</v>
      </c>
      <c r="C764">
        <v>1</v>
      </c>
      <c r="D764">
        <v>653</v>
      </c>
      <c r="E764" t="s">
        <v>535</v>
      </c>
      <c r="F764">
        <v>100</v>
      </c>
      <c r="G764">
        <v>1</v>
      </c>
      <c r="H764">
        <v>0</v>
      </c>
    </row>
    <row r="765" spans="1:8" x14ac:dyDescent="0.45">
      <c r="A765" t="s">
        <v>1259</v>
      </c>
      <c r="B765" t="s">
        <v>1259</v>
      </c>
      <c r="C765">
        <v>1</v>
      </c>
      <c r="D765">
        <v>1370</v>
      </c>
      <c r="E765" t="s">
        <v>535</v>
      </c>
      <c r="F765">
        <v>100</v>
      </c>
      <c r="G765">
        <v>1</v>
      </c>
      <c r="H765">
        <v>0</v>
      </c>
    </row>
    <row r="766" spans="1:8" x14ac:dyDescent="0.45">
      <c r="A766" t="s">
        <v>1260</v>
      </c>
      <c r="B766" t="s">
        <v>1260</v>
      </c>
      <c r="C766">
        <v>1</v>
      </c>
      <c r="D766">
        <v>943</v>
      </c>
      <c r="E766" t="s">
        <v>535</v>
      </c>
      <c r="F766">
        <v>100</v>
      </c>
      <c r="G766">
        <v>1</v>
      </c>
      <c r="H766">
        <v>0</v>
      </c>
    </row>
    <row r="767" spans="1:8" x14ac:dyDescent="0.45">
      <c r="A767" t="s">
        <v>1261</v>
      </c>
      <c r="B767" t="s">
        <v>1261</v>
      </c>
      <c r="C767">
        <v>1</v>
      </c>
      <c r="D767">
        <v>805</v>
      </c>
      <c r="E767" t="s">
        <v>535</v>
      </c>
      <c r="F767">
        <v>100</v>
      </c>
      <c r="G767">
        <v>1</v>
      </c>
      <c r="H767">
        <v>0</v>
      </c>
    </row>
    <row r="768" spans="1:8" x14ac:dyDescent="0.45">
      <c r="A768" t="s">
        <v>1262</v>
      </c>
      <c r="B768" t="s">
        <v>1262</v>
      </c>
      <c r="C768">
        <v>1</v>
      </c>
      <c r="D768">
        <v>641</v>
      </c>
      <c r="E768" t="s">
        <v>535</v>
      </c>
      <c r="F768">
        <v>100</v>
      </c>
      <c r="G768">
        <v>1</v>
      </c>
      <c r="H768">
        <v>0</v>
      </c>
    </row>
    <row r="769" spans="1:8" x14ac:dyDescent="0.45">
      <c r="A769" t="s">
        <v>1263</v>
      </c>
      <c r="B769" t="s">
        <v>1263</v>
      </c>
      <c r="C769">
        <v>1</v>
      </c>
      <c r="D769">
        <v>631</v>
      </c>
      <c r="E769" t="s">
        <v>535</v>
      </c>
      <c r="F769">
        <v>100</v>
      </c>
      <c r="G769">
        <v>1</v>
      </c>
      <c r="H769">
        <v>0</v>
      </c>
    </row>
    <row r="770" spans="1:8" x14ac:dyDescent="0.45">
      <c r="A770" t="s">
        <v>1264</v>
      </c>
      <c r="B770" t="s">
        <v>1264</v>
      </c>
      <c r="C770">
        <v>1</v>
      </c>
      <c r="D770">
        <v>1768</v>
      </c>
      <c r="E770" t="s">
        <v>535</v>
      </c>
      <c r="F770">
        <v>100</v>
      </c>
      <c r="G770">
        <v>1</v>
      </c>
      <c r="H770">
        <v>0</v>
      </c>
    </row>
    <row r="771" spans="1:8" x14ac:dyDescent="0.45">
      <c r="A771" t="s">
        <v>1265</v>
      </c>
      <c r="B771" t="s">
        <v>1265</v>
      </c>
      <c r="C771">
        <v>1</v>
      </c>
      <c r="D771">
        <v>992</v>
      </c>
      <c r="E771" t="s">
        <v>535</v>
      </c>
      <c r="F771">
        <v>100</v>
      </c>
      <c r="G771">
        <v>1</v>
      </c>
      <c r="H771">
        <v>0</v>
      </c>
    </row>
    <row r="772" spans="1:8" x14ac:dyDescent="0.45">
      <c r="A772" t="s">
        <v>1266</v>
      </c>
      <c r="B772" t="s">
        <v>1266</v>
      </c>
      <c r="C772">
        <v>1</v>
      </c>
      <c r="D772">
        <v>1164</v>
      </c>
      <c r="E772" t="s">
        <v>535</v>
      </c>
      <c r="F772">
        <v>100</v>
      </c>
      <c r="G772">
        <v>1</v>
      </c>
      <c r="H772">
        <v>0</v>
      </c>
    </row>
    <row r="773" spans="1:8" x14ac:dyDescent="0.45">
      <c r="A773" t="s">
        <v>1267</v>
      </c>
      <c r="B773" t="s">
        <v>1267</v>
      </c>
      <c r="C773">
        <v>1</v>
      </c>
      <c r="D773">
        <v>581</v>
      </c>
      <c r="E773" t="s">
        <v>535</v>
      </c>
      <c r="F773">
        <v>100</v>
      </c>
      <c r="G773">
        <v>1</v>
      </c>
      <c r="H773">
        <v>0</v>
      </c>
    </row>
    <row r="774" spans="1:8" x14ac:dyDescent="0.45">
      <c r="A774" t="s">
        <v>1268</v>
      </c>
      <c r="B774" t="s">
        <v>1268</v>
      </c>
      <c r="C774">
        <v>1</v>
      </c>
      <c r="D774">
        <v>547</v>
      </c>
      <c r="E774" t="s">
        <v>535</v>
      </c>
      <c r="F774">
        <v>100</v>
      </c>
      <c r="G774">
        <v>1</v>
      </c>
      <c r="H774">
        <v>0</v>
      </c>
    </row>
    <row r="775" spans="1:8" x14ac:dyDescent="0.45">
      <c r="A775" t="s">
        <v>1269</v>
      </c>
      <c r="B775" t="s">
        <v>1269</v>
      </c>
      <c r="C775">
        <v>1</v>
      </c>
      <c r="D775">
        <v>577</v>
      </c>
      <c r="E775" t="s">
        <v>535</v>
      </c>
      <c r="F775">
        <v>100</v>
      </c>
      <c r="G775">
        <v>1</v>
      </c>
      <c r="H775">
        <v>0</v>
      </c>
    </row>
    <row r="776" spans="1:8" x14ac:dyDescent="0.45">
      <c r="A776" t="s">
        <v>1270</v>
      </c>
      <c r="B776" t="s">
        <v>1270</v>
      </c>
      <c r="C776">
        <v>1</v>
      </c>
      <c r="D776">
        <v>1243</v>
      </c>
      <c r="E776" t="s">
        <v>535</v>
      </c>
      <c r="F776">
        <v>100</v>
      </c>
      <c r="G776">
        <v>1</v>
      </c>
      <c r="H776">
        <v>0</v>
      </c>
    </row>
    <row r="777" spans="1:8" x14ac:dyDescent="0.45">
      <c r="A777" t="s">
        <v>1271</v>
      </c>
      <c r="B777" t="s">
        <v>1271</v>
      </c>
      <c r="C777">
        <v>1</v>
      </c>
      <c r="D777">
        <v>1413</v>
      </c>
      <c r="E777" t="s">
        <v>535</v>
      </c>
      <c r="F777">
        <v>100</v>
      </c>
      <c r="G777">
        <v>1</v>
      </c>
      <c r="H777">
        <v>0</v>
      </c>
    </row>
    <row r="778" spans="1:8" x14ac:dyDescent="0.45">
      <c r="A778" t="s">
        <v>1272</v>
      </c>
      <c r="B778" t="s">
        <v>1272</v>
      </c>
      <c r="C778">
        <v>1</v>
      </c>
      <c r="D778">
        <v>778</v>
      </c>
      <c r="E778" t="s">
        <v>535</v>
      </c>
      <c r="F778">
        <v>100</v>
      </c>
      <c r="G778">
        <v>1</v>
      </c>
      <c r="H778">
        <v>0</v>
      </c>
    </row>
    <row r="779" spans="1:8" x14ac:dyDescent="0.45">
      <c r="A779" t="s">
        <v>1273</v>
      </c>
      <c r="B779" t="s">
        <v>1273</v>
      </c>
      <c r="C779">
        <v>1</v>
      </c>
      <c r="D779">
        <v>552</v>
      </c>
      <c r="E779" t="s">
        <v>535</v>
      </c>
      <c r="F779">
        <v>100</v>
      </c>
      <c r="G779">
        <v>1</v>
      </c>
      <c r="H779">
        <v>0</v>
      </c>
    </row>
    <row r="780" spans="1:8" x14ac:dyDescent="0.45">
      <c r="A780" t="s">
        <v>1274</v>
      </c>
      <c r="B780" t="s">
        <v>1274</v>
      </c>
      <c r="C780">
        <v>1</v>
      </c>
      <c r="D780">
        <v>1269</v>
      </c>
      <c r="E780" t="s">
        <v>535</v>
      </c>
      <c r="F780">
        <v>100</v>
      </c>
      <c r="G780">
        <v>1</v>
      </c>
      <c r="H780">
        <v>0</v>
      </c>
    </row>
    <row r="781" spans="1:8" x14ac:dyDescent="0.45">
      <c r="A781" t="s">
        <v>1275</v>
      </c>
      <c r="B781" t="s">
        <v>1275</v>
      </c>
      <c r="C781">
        <v>1</v>
      </c>
      <c r="D781">
        <v>852</v>
      </c>
      <c r="E781" t="s">
        <v>535</v>
      </c>
      <c r="F781">
        <v>100</v>
      </c>
      <c r="G781">
        <v>1</v>
      </c>
      <c r="H781">
        <v>0</v>
      </c>
    </row>
    <row r="782" spans="1:8" x14ac:dyDescent="0.45">
      <c r="A782" t="s">
        <v>1276</v>
      </c>
      <c r="B782" t="s">
        <v>1276</v>
      </c>
      <c r="C782">
        <v>1</v>
      </c>
      <c r="D782">
        <v>1103</v>
      </c>
      <c r="E782" t="s">
        <v>535</v>
      </c>
      <c r="F782">
        <v>100</v>
      </c>
      <c r="G782">
        <v>1</v>
      </c>
      <c r="H782">
        <v>0</v>
      </c>
    </row>
    <row r="783" spans="1:8" x14ac:dyDescent="0.45">
      <c r="A783" t="s">
        <v>1277</v>
      </c>
      <c r="B783" t="s">
        <v>1277</v>
      </c>
      <c r="C783">
        <v>1</v>
      </c>
      <c r="D783">
        <v>847</v>
      </c>
      <c r="E783" t="s">
        <v>535</v>
      </c>
      <c r="F783">
        <v>100</v>
      </c>
      <c r="G783">
        <v>1</v>
      </c>
      <c r="H783">
        <v>0</v>
      </c>
    </row>
    <row r="784" spans="1:8" x14ac:dyDescent="0.45">
      <c r="A784" t="s">
        <v>1278</v>
      </c>
      <c r="B784" t="s">
        <v>1278</v>
      </c>
      <c r="C784">
        <v>1</v>
      </c>
      <c r="D784">
        <v>963</v>
      </c>
      <c r="E784" t="s">
        <v>535</v>
      </c>
      <c r="F784">
        <v>100</v>
      </c>
      <c r="G784">
        <v>1</v>
      </c>
      <c r="H784">
        <v>0</v>
      </c>
    </row>
    <row r="785" spans="1:8" x14ac:dyDescent="0.45">
      <c r="A785" t="s">
        <v>1279</v>
      </c>
      <c r="B785" t="s">
        <v>1279</v>
      </c>
      <c r="C785">
        <v>1</v>
      </c>
      <c r="D785">
        <v>837</v>
      </c>
      <c r="E785" t="s">
        <v>535</v>
      </c>
      <c r="F785">
        <v>100</v>
      </c>
      <c r="G785">
        <v>1</v>
      </c>
      <c r="H785">
        <v>0</v>
      </c>
    </row>
    <row r="786" spans="1:8" x14ac:dyDescent="0.45">
      <c r="A786" t="s">
        <v>1280</v>
      </c>
      <c r="B786" t="s">
        <v>1280</v>
      </c>
      <c r="C786">
        <v>1</v>
      </c>
      <c r="D786">
        <v>798</v>
      </c>
      <c r="E786" t="s">
        <v>535</v>
      </c>
      <c r="F786">
        <v>100</v>
      </c>
      <c r="G786">
        <v>1</v>
      </c>
      <c r="H786">
        <v>0</v>
      </c>
    </row>
    <row r="787" spans="1:8" x14ac:dyDescent="0.45">
      <c r="A787" t="s">
        <v>1281</v>
      </c>
      <c r="B787" t="s">
        <v>1281</v>
      </c>
      <c r="C787">
        <v>1</v>
      </c>
      <c r="D787">
        <v>654</v>
      </c>
      <c r="E787" t="s">
        <v>535</v>
      </c>
      <c r="F787">
        <v>100</v>
      </c>
      <c r="G787">
        <v>1</v>
      </c>
      <c r="H787">
        <v>0</v>
      </c>
    </row>
    <row r="788" spans="1:8" x14ac:dyDescent="0.45">
      <c r="A788" t="s">
        <v>1282</v>
      </c>
      <c r="B788" t="s">
        <v>1282</v>
      </c>
      <c r="C788">
        <v>1</v>
      </c>
      <c r="D788">
        <v>1114</v>
      </c>
      <c r="E788" t="s">
        <v>535</v>
      </c>
      <c r="F788">
        <v>100</v>
      </c>
      <c r="G788">
        <v>1</v>
      </c>
      <c r="H788">
        <v>0</v>
      </c>
    </row>
    <row r="789" spans="1:8" x14ac:dyDescent="0.45">
      <c r="A789" t="s">
        <v>1283</v>
      </c>
      <c r="B789" t="s">
        <v>1283</v>
      </c>
      <c r="C789">
        <v>1</v>
      </c>
      <c r="D789">
        <v>711</v>
      </c>
      <c r="E789" t="s">
        <v>535</v>
      </c>
      <c r="F789">
        <v>100</v>
      </c>
      <c r="G789">
        <v>1</v>
      </c>
      <c r="H789">
        <v>0</v>
      </c>
    </row>
    <row r="790" spans="1:8" x14ac:dyDescent="0.45">
      <c r="A790" t="s">
        <v>1284</v>
      </c>
      <c r="B790" t="s">
        <v>1284</v>
      </c>
      <c r="C790">
        <v>1</v>
      </c>
      <c r="D790">
        <v>804</v>
      </c>
      <c r="E790" t="s">
        <v>535</v>
      </c>
      <c r="F790">
        <v>100</v>
      </c>
      <c r="G790">
        <v>1</v>
      </c>
      <c r="H790">
        <v>0</v>
      </c>
    </row>
    <row r="791" spans="1:8" x14ac:dyDescent="0.45">
      <c r="A791" t="s">
        <v>1285</v>
      </c>
      <c r="B791" t="s">
        <v>1285</v>
      </c>
      <c r="C791">
        <v>1</v>
      </c>
      <c r="D791">
        <v>1388</v>
      </c>
      <c r="E791" t="s">
        <v>535</v>
      </c>
      <c r="F791">
        <v>100</v>
      </c>
      <c r="G791">
        <v>1</v>
      </c>
      <c r="H791">
        <v>0</v>
      </c>
    </row>
    <row r="792" spans="1:8" x14ac:dyDescent="0.45">
      <c r="A792" t="s">
        <v>1286</v>
      </c>
      <c r="B792" t="s">
        <v>1286</v>
      </c>
      <c r="C792">
        <v>1</v>
      </c>
      <c r="D792">
        <v>1105</v>
      </c>
      <c r="E792" t="s">
        <v>535</v>
      </c>
      <c r="F792">
        <v>100</v>
      </c>
      <c r="G792">
        <v>1</v>
      </c>
      <c r="H792">
        <v>0</v>
      </c>
    </row>
    <row r="793" spans="1:8" x14ac:dyDescent="0.45">
      <c r="A793" t="s">
        <v>1287</v>
      </c>
      <c r="B793" t="s">
        <v>1287</v>
      </c>
      <c r="C793">
        <v>1</v>
      </c>
      <c r="D793">
        <v>1827</v>
      </c>
      <c r="E793" t="s">
        <v>535</v>
      </c>
      <c r="F793">
        <v>92.172966000000002</v>
      </c>
      <c r="G793">
        <v>1</v>
      </c>
      <c r="H793">
        <v>0</v>
      </c>
    </row>
    <row r="794" spans="1:8" x14ac:dyDescent="0.45">
      <c r="A794" t="s">
        <v>1288</v>
      </c>
      <c r="B794" t="s">
        <v>1288</v>
      </c>
      <c r="C794">
        <v>1</v>
      </c>
      <c r="D794">
        <v>1738</v>
      </c>
      <c r="E794" t="s">
        <v>535</v>
      </c>
      <c r="F794">
        <v>100</v>
      </c>
      <c r="G794">
        <v>1</v>
      </c>
      <c r="H794">
        <v>0</v>
      </c>
    </row>
    <row r="795" spans="1:8" x14ac:dyDescent="0.45">
      <c r="A795" t="s">
        <v>1289</v>
      </c>
      <c r="B795" t="s">
        <v>1289</v>
      </c>
      <c r="C795">
        <v>1</v>
      </c>
      <c r="D795">
        <v>521</v>
      </c>
      <c r="E795" t="s">
        <v>535</v>
      </c>
      <c r="F795">
        <v>100</v>
      </c>
      <c r="G795">
        <v>1</v>
      </c>
      <c r="H795">
        <v>0</v>
      </c>
    </row>
    <row r="796" spans="1:8" x14ac:dyDescent="0.45">
      <c r="A796" t="s">
        <v>1290</v>
      </c>
      <c r="B796" t="s">
        <v>1290</v>
      </c>
      <c r="C796">
        <v>1</v>
      </c>
      <c r="D796">
        <v>1856</v>
      </c>
      <c r="E796" t="s">
        <v>535</v>
      </c>
      <c r="F796">
        <v>100</v>
      </c>
      <c r="G796">
        <v>1</v>
      </c>
      <c r="H796">
        <v>0</v>
      </c>
    </row>
    <row r="797" spans="1:8" x14ac:dyDescent="0.45">
      <c r="A797" t="s">
        <v>1291</v>
      </c>
      <c r="B797" t="s">
        <v>1291</v>
      </c>
      <c r="C797">
        <v>1</v>
      </c>
      <c r="D797">
        <v>2219</v>
      </c>
      <c r="E797" t="s">
        <v>535</v>
      </c>
      <c r="F797">
        <v>100</v>
      </c>
      <c r="G797">
        <v>1</v>
      </c>
      <c r="H797">
        <v>0</v>
      </c>
    </row>
    <row r="798" spans="1:8" x14ac:dyDescent="0.45">
      <c r="A798" t="s">
        <v>1292</v>
      </c>
      <c r="B798" t="s">
        <v>1292</v>
      </c>
      <c r="C798">
        <v>1</v>
      </c>
      <c r="D798">
        <v>752</v>
      </c>
      <c r="E798" t="s">
        <v>535</v>
      </c>
      <c r="F798">
        <v>100</v>
      </c>
      <c r="G798">
        <v>1</v>
      </c>
      <c r="H798">
        <v>0</v>
      </c>
    </row>
    <row r="799" spans="1:8" x14ac:dyDescent="0.45">
      <c r="A799" t="s">
        <v>1293</v>
      </c>
      <c r="B799" t="s">
        <v>1293</v>
      </c>
      <c r="C799">
        <v>1</v>
      </c>
      <c r="D799">
        <v>546</v>
      </c>
      <c r="E799" t="s">
        <v>535</v>
      </c>
      <c r="F799">
        <v>100</v>
      </c>
      <c r="G799">
        <v>1</v>
      </c>
      <c r="H799">
        <v>0</v>
      </c>
    </row>
    <row r="800" spans="1:8" x14ac:dyDescent="0.45">
      <c r="A800" t="s">
        <v>1294</v>
      </c>
      <c r="B800" t="s">
        <v>1294</v>
      </c>
      <c r="C800">
        <v>1</v>
      </c>
      <c r="D800">
        <v>1077</v>
      </c>
      <c r="E800" t="s">
        <v>535</v>
      </c>
      <c r="F800">
        <v>100</v>
      </c>
      <c r="G800">
        <v>1</v>
      </c>
      <c r="H800">
        <v>0</v>
      </c>
    </row>
    <row r="801" spans="1:8" x14ac:dyDescent="0.45">
      <c r="A801" t="s">
        <v>1295</v>
      </c>
      <c r="B801" t="s">
        <v>1295</v>
      </c>
      <c r="C801">
        <v>1</v>
      </c>
      <c r="D801">
        <v>895</v>
      </c>
      <c r="E801" t="s">
        <v>535</v>
      </c>
      <c r="F801">
        <v>100</v>
      </c>
      <c r="G801">
        <v>1</v>
      </c>
      <c r="H801">
        <v>0</v>
      </c>
    </row>
    <row r="802" spans="1:8" x14ac:dyDescent="0.45">
      <c r="A802" t="s">
        <v>1296</v>
      </c>
      <c r="B802" t="s">
        <v>1296</v>
      </c>
      <c r="C802">
        <v>1</v>
      </c>
      <c r="D802">
        <v>579</v>
      </c>
      <c r="E802" t="s">
        <v>535</v>
      </c>
      <c r="F802">
        <v>100</v>
      </c>
      <c r="G802">
        <v>1</v>
      </c>
      <c r="H802">
        <v>0</v>
      </c>
    </row>
    <row r="803" spans="1:8" x14ac:dyDescent="0.45">
      <c r="A803" t="s">
        <v>1297</v>
      </c>
      <c r="B803" t="s">
        <v>1297</v>
      </c>
      <c r="C803">
        <v>1</v>
      </c>
      <c r="D803">
        <v>763</v>
      </c>
      <c r="E803" t="s">
        <v>535</v>
      </c>
      <c r="F803">
        <v>100</v>
      </c>
      <c r="G803">
        <v>1</v>
      </c>
      <c r="H803">
        <v>0</v>
      </c>
    </row>
    <row r="804" spans="1:8" x14ac:dyDescent="0.45">
      <c r="A804" t="s">
        <v>1298</v>
      </c>
      <c r="B804" t="s">
        <v>1298</v>
      </c>
      <c r="C804">
        <v>1</v>
      </c>
      <c r="D804">
        <v>1012</v>
      </c>
      <c r="E804" t="s">
        <v>535</v>
      </c>
      <c r="F804">
        <v>100</v>
      </c>
      <c r="G804">
        <v>1</v>
      </c>
      <c r="H804">
        <v>0</v>
      </c>
    </row>
    <row r="805" spans="1:8" x14ac:dyDescent="0.45">
      <c r="A805" t="s">
        <v>1299</v>
      </c>
      <c r="B805" t="s">
        <v>1299</v>
      </c>
      <c r="C805">
        <v>1</v>
      </c>
      <c r="D805">
        <v>2406</v>
      </c>
      <c r="E805" t="s">
        <v>535</v>
      </c>
      <c r="F805">
        <v>100</v>
      </c>
      <c r="G805">
        <v>1</v>
      </c>
      <c r="H805">
        <v>0</v>
      </c>
    </row>
    <row r="806" spans="1:8" x14ac:dyDescent="0.45">
      <c r="A806" t="s">
        <v>1300</v>
      </c>
      <c r="B806" t="s">
        <v>1300</v>
      </c>
      <c r="C806">
        <v>1</v>
      </c>
      <c r="D806">
        <v>1052</v>
      </c>
      <c r="E806" t="s">
        <v>535</v>
      </c>
      <c r="F806">
        <v>100</v>
      </c>
      <c r="G806">
        <v>1</v>
      </c>
      <c r="H806">
        <v>0</v>
      </c>
    </row>
    <row r="807" spans="1:8" x14ac:dyDescent="0.45">
      <c r="A807" t="s">
        <v>1301</v>
      </c>
      <c r="B807" t="s">
        <v>1301</v>
      </c>
      <c r="C807">
        <v>1</v>
      </c>
      <c r="D807">
        <v>1558</v>
      </c>
      <c r="E807" t="s">
        <v>535</v>
      </c>
      <c r="F807">
        <v>100</v>
      </c>
      <c r="G807">
        <v>1</v>
      </c>
      <c r="H807">
        <v>0</v>
      </c>
    </row>
    <row r="808" spans="1:8" x14ac:dyDescent="0.45">
      <c r="A808" t="s">
        <v>1302</v>
      </c>
      <c r="B808" t="s">
        <v>1302</v>
      </c>
      <c r="C808">
        <v>1</v>
      </c>
      <c r="D808">
        <v>602</v>
      </c>
      <c r="E808" t="s">
        <v>535</v>
      </c>
      <c r="F808">
        <v>100</v>
      </c>
      <c r="G808">
        <v>1</v>
      </c>
      <c r="H808">
        <v>0</v>
      </c>
    </row>
    <row r="809" spans="1:8" x14ac:dyDescent="0.45">
      <c r="A809" t="s">
        <v>1303</v>
      </c>
      <c r="B809" t="s">
        <v>1303</v>
      </c>
      <c r="C809">
        <v>1</v>
      </c>
      <c r="D809">
        <v>1255</v>
      </c>
      <c r="E809" t="s">
        <v>535</v>
      </c>
      <c r="F809">
        <v>100</v>
      </c>
      <c r="G809">
        <v>1</v>
      </c>
      <c r="H809">
        <v>0</v>
      </c>
    </row>
    <row r="810" spans="1:8" x14ac:dyDescent="0.45">
      <c r="A810" t="s">
        <v>1304</v>
      </c>
      <c r="B810" t="s">
        <v>1304</v>
      </c>
      <c r="C810">
        <v>1</v>
      </c>
      <c r="D810">
        <v>1560</v>
      </c>
      <c r="E810" t="s">
        <v>535</v>
      </c>
      <c r="F810">
        <v>100</v>
      </c>
      <c r="G810">
        <v>1</v>
      </c>
      <c r="H810">
        <v>0</v>
      </c>
    </row>
    <row r="811" spans="1:8" x14ac:dyDescent="0.45">
      <c r="A811" t="s">
        <v>1305</v>
      </c>
      <c r="B811" t="s">
        <v>1305</v>
      </c>
      <c r="C811">
        <v>1</v>
      </c>
      <c r="D811">
        <v>546</v>
      </c>
      <c r="E811" t="s">
        <v>535</v>
      </c>
      <c r="F811">
        <v>100</v>
      </c>
      <c r="G811">
        <v>1</v>
      </c>
      <c r="H811">
        <v>0</v>
      </c>
    </row>
    <row r="812" spans="1:8" x14ac:dyDescent="0.45">
      <c r="A812" t="s">
        <v>1306</v>
      </c>
      <c r="B812" t="s">
        <v>1306</v>
      </c>
      <c r="C812">
        <v>1</v>
      </c>
      <c r="D812">
        <v>503</v>
      </c>
      <c r="E812" t="s">
        <v>535</v>
      </c>
      <c r="F812">
        <v>100</v>
      </c>
      <c r="G812">
        <v>1</v>
      </c>
      <c r="H812">
        <v>0</v>
      </c>
    </row>
    <row r="813" spans="1:8" x14ac:dyDescent="0.45">
      <c r="A813" t="s">
        <v>1307</v>
      </c>
      <c r="B813" t="s">
        <v>1307</v>
      </c>
      <c r="C813">
        <v>1</v>
      </c>
      <c r="D813">
        <v>721</v>
      </c>
      <c r="E813" t="s">
        <v>535</v>
      </c>
      <c r="F813">
        <v>100</v>
      </c>
      <c r="G813">
        <v>1</v>
      </c>
      <c r="H813">
        <v>0</v>
      </c>
    </row>
    <row r="814" spans="1:8" x14ac:dyDescent="0.45">
      <c r="A814" t="s">
        <v>1308</v>
      </c>
      <c r="B814" t="s">
        <v>1308</v>
      </c>
      <c r="C814">
        <v>1</v>
      </c>
      <c r="D814">
        <v>772</v>
      </c>
      <c r="E814" t="s">
        <v>535</v>
      </c>
      <c r="F814">
        <v>100</v>
      </c>
      <c r="G814">
        <v>1</v>
      </c>
      <c r="H814">
        <v>0</v>
      </c>
    </row>
    <row r="815" spans="1:8" x14ac:dyDescent="0.45">
      <c r="A815" t="s">
        <v>1309</v>
      </c>
      <c r="B815" t="s">
        <v>1309</v>
      </c>
      <c r="C815">
        <v>1</v>
      </c>
      <c r="D815">
        <v>720</v>
      </c>
      <c r="E815" t="s">
        <v>535</v>
      </c>
      <c r="F815">
        <v>100</v>
      </c>
      <c r="G815">
        <v>1</v>
      </c>
      <c r="H815">
        <v>0</v>
      </c>
    </row>
    <row r="816" spans="1:8" x14ac:dyDescent="0.45">
      <c r="A816" t="s">
        <v>1310</v>
      </c>
      <c r="B816" t="s">
        <v>1310</v>
      </c>
      <c r="C816">
        <v>1</v>
      </c>
      <c r="D816">
        <v>2182</v>
      </c>
      <c r="E816" t="s">
        <v>535</v>
      </c>
      <c r="F816">
        <v>100</v>
      </c>
      <c r="G816">
        <v>1</v>
      </c>
      <c r="H816">
        <v>0</v>
      </c>
    </row>
    <row r="817" spans="1:8" x14ac:dyDescent="0.45">
      <c r="A817" t="s">
        <v>1311</v>
      </c>
      <c r="B817" t="s">
        <v>1311</v>
      </c>
      <c r="C817">
        <v>1</v>
      </c>
      <c r="D817">
        <v>812</v>
      </c>
      <c r="E817" t="s">
        <v>535</v>
      </c>
      <c r="F817">
        <v>100</v>
      </c>
      <c r="G817">
        <v>1</v>
      </c>
      <c r="H817">
        <v>0</v>
      </c>
    </row>
    <row r="818" spans="1:8" x14ac:dyDescent="0.45">
      <c r="A818" t="s">
        <v>1312</v>
      </c>
      <c r="B818" t="s">
        <v>1312</v>
      </c>
      <c r="C818">
        <v>1</v>
      </c>
      <c r="D818">
        <v>566</v>
      </c>
      <c r="E818" t="s">
        <v>535</v>
      </c>
      <c r="F818">
        <v>100</v>
      </c>
      <c r="G818">
        <v>1</v>
      </c>
      <c r="H818">
        <v>0</v>
      </c>
    </row>
    <row r="819" spans="1:8" x14ac:dyDescent="0.45">
      <c r="A819" t="s">
        <v>1313</v>
      </c>
      <c r="B819" t="s">
        <v>1313</v>
      </c>
      <c r="C819">
        <v>1</v>
      </c>
      <c r="D819">
        <v>1060</v>
      </c>
      <c r="E819" t="s">
        <v>535</v>
      </c>
      <c r="F819">
        <v>100</v>
      </c>
      <c r="G819">
        <v>1</v>
      </c>
      <c r="H819">
        <v>0</v>
      </c>
    </row>
    <row r="820" spans="1:8" x14ac:dyDescent="0.45">
      <c r="A820" t="s">
        <v>1314</v>
      </c>
      <c r="B820" t="s">
        <v>1314</v>
      </c>
      <c r="C820">
        <v>1</v>
      </c>
      <c r="D820">
        <v>1031</v>
      </c>
      <c r="E820" t="s">
        <v>535</v>
      </c>
      <c r="F820">
        <v>100</v>
      </c>
      <c r="G820">
        <v>1</v>
      </c>
      <c r="H820">
        <v>0</v>
      </c>
    </row>
    <row r="821" spans="1:8" x14ac:dyDescent="0.45">
      <c r="A821" t="s">
        <v>1315</v>
      </c>
      <c r="B821" t="s">
        <v>1315</v>
      </c>
      <c r="C821">
        <v>1</v>
      </c>
      <c r="D821">
        <v>1369</v>
      </c>
      <c r="E821" t="s">
        <v>535</v>
      </c>
      <c r="F821">
        <v>100</v>
      </c>
      <c r="G821">
        <v>1</v>
      </c>
      <c r="H821">
        <v>0</v>
      </c>
    </row>
    <row r="822" spans="1:8" x14ac:dyDescent="0.45">
      <c r="A822" t="s">
        <v>1316</v>
      </c>
      <c r="B822" t="s">
        <v>1316</v>
      </c>
      <c r="C822">
        <v>1</v>
      </c>
      <c r="D822">
        <v>567</v>
      </c>
      <c r="E822" t="s">
        <v>535</v>
      </c>
      <c r="F822">
        <v>100</v>
      </c>
      <c r="G822">
        <v>1</v>
      </c>
      <c r="H822">
        <v>0</v>
      </c>
    </row>
    <row r="823" spans="1:8" x14ac:dyDescent="0.45">
      <c r="A823" t="s">
        <v>1317</v>
      </c>
      <c r="B823" t="s">
        <v>1317</v>
      </c>
      <c r="C823">
        <v>1</v>
      </c>
      <c r="D823">
        <v>770</v>
      </c>
      <c r="E823" t="s">
        <v>535</v>
      </c>
      <c r="F823">
        <v>100</v>
      </c>
      <c r="G823">
        <v>1</v>
      </c>
      <c r="H823">
        <v>0</v>
      </c>
    </row>
    <row r="824" spans="1:8" x14ac:dyDescent="0.45">
      <c r="A824" t="s">
        <v>1318</v>
      </c>
      <c r="B824" t="s">
        <v>1318</v>
      </c>
      <c r="C824">
        <v>1</v>
      </c>
      <c r="D824">
        <v>937</v>
      </c>
      <c r="E824" t="s">
        <v>535</v>
      </c>
      <c r="F824">
        <v>100</v>
      </c>
      <c r="G824">
        <v>1</v>
      </c>
      <c r="H824">
        <v>0</v>
      </c>
    </row>
    <row r="825" spans="1:8" x14ac:dyDescent="0.45">
      <c r="A825" t="s">
        <v>1319</v>
      </c>
      <c r="B825" t="s">
        <v>1319</v>
      </c>
      <c r="C825">
        <v>1</v>
      </c>
      <c r="D825">
        <v>4664</v>
      </c>
      <c r="E825" t="s">
        <v>535</v>
      </c>
      <c r="F825">
        <v>100</v>
      </c>
      <c r="G825">
        <v>1</v>
      </c>
      <c r="H825">
        <v>0</v>
      </c>
    </row>
    <row r="826" spans="1:8" x14ac:dyDescent="0.45">
      <c r="A826" t="s">
        <v>1320</v>
      </c>
      <c r="B826" t="s">
        <v>1320</v>
      </c>
      <c r="C826">
        <v>1</v>
      </c>
      <c r="D826">
        <v>990</v>
      </c>
      <c r="E826" t="s">
        <v>535</v>
      </c>
      <c r="F826">
        <v>100</v>
      </c>
      <c r="G826">
        <v>1</v>
      </c>
      <c r="H826">
        <v>0</v>
      </c>
    </row>
    <row r="827" spans="1:8" x14ac:dyDescent="0.45">
      <c r="A827" t="s">
        <v>1321</v>
      </c>
      <c r="B827" t="s">
        <v>1321</v>
      </c>
      <c r="C827">
        <v>1</v>
      </c>
      <c r="D827">
        <v>968</v>
      </c>
      <c r="E827" t="s">
        <v>535</v>
      </c>
      <c r="F827">
        <v>100</v>
      </c>
      <c r="G827">
        <v>1</v>
      </c>
      <c r="H827">
        <v>0</v>
      </c>
    </row>
    <row r="828" spans="1:8" x14ac:dyDescent="0.45">
      <c r="A828" t="s">
        <v>1322</v>
      </c>
      <c r="B828" t="s">
        <v>1322</v>
      </c>
      <c r="C828">
        <v>1</v>
      </c>
      <c r="D828">
        <v>983</v>
      </c>
      <c r="E828" t="s">
        <v>535</v>
      </c>
      <c r="F828">
        <v>100</v>
      </c>
      <c r="G828">
        <v>1</v>
      </c>
      <c r="H828">
        <v>0</v>
      </c>
    </row>
    <row r="829" spans="1:8" x14ac:dyDescent="0.45">
      <c r="A829" t="s">
        <v>1323</v>
      </c>
      <c r="B829" t="s">
        <v>1323</v>
      </c>
      <c r="C829">
        <v>1</v>
      </c>
      <c r="D829">
        <v>1035</v>
      </c>
      <c r="E829" t="s">
        <v>535</v>
      </c>
      <c r="F829">
        <v>100</v>
      </c>
      <c r="G829">
        <v>1</v>
      </c>
      <c r="H829">
        <v>0</v>
      </c>
    </row>
    <row r="830" spans="1:8" x14ac:dyDescent="0.45">
      <c r="A830" t="s">
        <v>1324</v>
      </c>
      <c r="B830" t="s">
        <v>1324</v>
      </c>
      <c r="C830">
        <v>1</v>
      </c>
      <c r="D830">
        <v>606</v>
      </c>
      <c r="E830" t="s">
        <v>535</v>
      </c>
      <c r="F830">
        <v>100</v>
      </c>
      <c r="G830">
        <v>1</v>
      </c>
      <c r="H830">
        <v>0</v>
      </c>
    </row>
    <row r="831" spans="1:8" x14ac:dyDescent="0.45">
      <c r="A831" t="s">
        <v>1325</v>
      </c>
      <c r="B831" t="s">
        <v>1325</v>
      </c>
      <c r="C831">
        <v>1</v>
      </c>
      <c r="D831">
        <v>401</v>
      </c>
      <c r="E831" t="s">
        <v>535</v>
      </c>
      <c r="F831">
        <v>100</v>
      </c>
      <c r="G831">
        <v>1</v>
      </c>
      <c r="H831">
        <v>0</v>
      </c>
    </row>
    <row r="832" spans="1:8" x14ac:dyDescent="0.45">
      <c r="A832" t="s">
        <v>1326</v>
      </c>
      <c r="B832" t="s">
        <v>1326</v>
      </c>
      <c r="C832">
        <v>1</v>
      </c>
      <c r="D832">
        <v>1692</v>
      </c>
      <c r="E832" t="s">
        <v>535</v>
      </c>
      <c r="F832">
        <v>94.503550000000004</v>
      </c>
      <c r="G832">
        <v>1</v>
      </c>
      <c r="H832">
        <v>0</v>
      </c>
    </row>
    <row r="833" spans="1:8" x14ac:dyDescent="0.45">
      <c r="A833" t="s">
        <v>1327</v>
      </c>
      <c r="B833" t="s">
        <v>1327</v>
      </c>
      <c r="C833">
        <v>1</v>
      </c>
      <c r="D833">
        <v>1265</v>
      </c>
      <c r="E833" t="s">
        <v>535</v>
      </c>
      <c r="F833">
        <v>100</v>
      </c>
      <c r="G833">
        <v>1</v>
      </c>
      <c r="H833">
        <v>0</v>
      </c>
    </row>
    <row r="834" spans="1:8" x14ac:dyDescent="0.45">
      <c r="A834" t="s">
        <v>1328</v>
      </c>
      <c r="B834" t="s">
        <v>1328</v>
      </c>
      <c r="C834">
        <v>1</v>
      </c>
      <c r="D834">
        <v>1789</v>
      </c>
      <c r="E834" t="s">
        <v>535</v>
      </c>
      <c r="F834">
        <v>100</v>
      </c>
      <c r="G834">
        <v>1</v>
      </c>
      <c r="H834">
        <v>0</v>
      </c>
    </row>
    <row r="835" spans="1:8" x14ac:dyDescent="0.45">
      <c r="A835" t="s">
        <v>1329</v>
      </c>
      <c r="B835" t="s">
        <v>1329</v>
      </c>
      <c r="C835">
        <v>1</v>
      </c>
      <c r="D835">
        <v>579</v>
      </c>
      <c r="E835" t="s">
        <v>535</v>
      </c>
      <c r="F835">
        <v>100</v>
      </c>
      <c r="G835">
        <v>1</v>
      </c>
      <c r="H835">
        <v>0</v>
      </c>
    </row>
    <row r="836" spans="1:8" x14ac:dyDescent="0.45">
      <c r="A836" t="s">
        <v>1330</v>
      </c>
      <c r="B836" t="s">
        <v>1330</v>
      </c>
      <c r="C836">
        <v>1</v>
      </c>
      <c r="D836">
        <v>606</v>
      </c>
      <c r="E836" t="s">
        <v>535</v>
      </c>
      <c r="F836">
        <v>100</v>
      </c>
      <c r="G836">
        <v>1</v>
      </c>
      <c r="H836">
        <v>0</v>
      </c>
    </row>
    <row r="837" spans="1:8" x14ac:dyDescent="0.45">
      <c r="A837" t="s">
        <v>1331</v>
      </c>
      <c r="B837" t="s">
        <v>1331</v>
      </c>
      <c r="C837">
        <v>1</v>
      </c>
      <c r="D837">
        <v>1023</v>
      </c>
      <c r="E837" t="s">
        <v>535</v>
      </c>
      <c r="F837">
        <v>100</v>
      </c>
      <c r="G837">
        <v>1</v>
      </c>
      <c r="H837">
        <v>0</v>
      </c>
    </row>
    <row r="838" spans="1:8" x14ac:dyDescent="0.45">
      <c r="A838" t="s">
        <v>1332</v>
      </c>
      <c r="B838" t="s">
        <v>1332</v>
      </c>
      <c r="C838">
        <v>1</v>
      </c>
      <c r="D838">
        <v>958</v>
      </c>
      <c r="E838" t="s">
        <v>535</v>
      </c>
      <c r="F838">
        <v>92.797489999999996</v>
      </c>
      <c r="G838">
        <v>1</v>
      </c>
      <c r="H838">
        <v>0</v>
      </c>
    </row>
    <row r="839" spans="1:8" x14ac:dyDescent="0.45">
      <c r="A839" t="s">
        <v>1333</v>
      </c>
      <c r="B839" t="s">
        <v>1333</v>
      </c>
      <c r="C839">
        <v>1</v>
      </c>
      <c r="D839">
        <v>823</v>
      </c>
      <c r="E839" t="s">
        <v>535</v>
      </c>
      <c r="F839">
        <v>100</v>
      </c>
      <c r="G839">
        <v>1</v>
      </c>
      <c r="H839">
        <v>0</v>
      </c>
    </row>
    <row r="840" spans="1:8" x14ac:dyDescent="0.45">
      <c r="A840" t="s">
        <v>1334</v>
      </c>
      <c r="B840" t="s">
        <v>1334</v>
      </c>
      <c r="C840">
        <v>1</v>
      </c>
      <c r="D840">
        <v>1217</v>
      </c>
      <c r="E840" t="s">
        <v>535</v>
      </c>
      <c r="F840">
        <v>100</v>
      </c>
      <c r="G840">
        <v>1</v>
      </c>
      <c r="H840">
        <v>0</v>
      </c>
    </row>
    <row r="841" spans="1:8" x14ac:dyDescent="0.45">
      <c r="A841" t="s">
        <v>1335</v>
      </c>
      <c r="B841" t="s">
        <v>1335</v>
      </c>
      <c r="C841">
        <v>1</v>
      </c>
      <c r="D841">
        <v>739</v>
      </c>
      <c r="E841" t="s">
        <v>535</v>
      </c>
      <c r="F841">
        <v>100</v>
      </c>
      <c r="G841">
        <v>1</v>
      </c>
      <c r="H841">
        <v>0</v>
      </c>
    </row>
    <row r="842" spans="1:8" x14ac:dyDescent="0.45">
      <c r="A842" t="s">
        <v>1336</v>
      </c>
      <c r="B842" t="s">
        <v>1336</v>
      </c>
      <c r="C842">
        <v>1</v>
      </c>
      <c r="D842">
        <v>990</v>
      </c>
      <c r="E842" t="s">
        <v>535</v>
      </c>
      <c r="F842">
        <v>100</v>
      </c>
      <c r="G842">
        <v>1</v>
      </c>
      <c r="H842">
        <v>0</v>
      </c>
    </row>
    <row r="843" spans="1:8" x14ac:dyDescent="0.45">
      <c r="A843" t="s">
        <v>1337</v>
      </c>
      <c r="B843" t="s">
        <v>1337</v>
      </c>
      <c r="C843">
        <v>1</v>
      </c>
      <c r="D843">
        <v>527</v>
      </c>
      <c r="E843" t="s">
        <v>535</v>
      </c>
      <c r="F843">
        <v>100</v>
      </c>
      <c r="G843">
        <v>1</v>
      </c>
      <c r="H843">
        <v>0</v>
      </c>
    </row>
    <row r="844" spans="1:8" x14ac:dyDescent="0.45">
      <c r="A844" t="s">
        <v>1338</v>
      </c>
      <c r="B844" t="s">
        <v>1338</v>
      </c>
      <c r="C844">
        <v>1</v>
      </c>
      <c r="D844">
        <v>855</v>
      </c>
      <c r="E844" t="s">
        <v>535</v>
      </c>
      <c r="F844">
        <v>100</v>
      </c>
      <c r="G844">
        <v>1</v>
      </c>
      <c r="H844">
        <v>0</v>
      </c>
    </row>
    <row r="845" spans="1:8" x14ac:dyDescent="0.45">
      <c r="A845" t="s">
        <v>1339</v>
      </c>
      <c r="B845" t="s">
        <v>1339</v>
      </c>
      <c r="C845">
        <v>1</v>
      </c>
      <c r="D845">
        <v>518</v>
      </c>
      <c r="E845" t="s">
        <v>535</v>
      </c>
      <c r="F845">
        <v>100</v>
      </c>
      <c r="G845">
        <v>1</v>
      </c>
      <c r="H845">
        <v>0</v>
      </c>
    </row>
    <row r="846" spans="1:8" x14ac:dyDescent="0.45">
      <c r="A846" t="s">
        <v>1340</v>
      </c>
      <c r="B846" t="s">
        <v>1340</v>
      </c>
      <c r="C846">
        <v>1</v>
      </c>
      <c r="D846">
        <v>975</v>
      </c>
      <c r="E846" t="s">
        <v>535</v>
      </c>
      <c r="F846">
        <v>100</v>
      </c>
      <c r="G846">
        <v>1</v>
      </c>
      <c r="H846">
        <v>0</v>
      </c>
    </row>
    <row r="847" spans="1:8" x14ac:dyDescent="0.45">
      <c r="A847" t="s">
        <v>1341</v>
      </c>
      <c r="B847" t="s">
        <v>1341</v>
      </c>
      <c r="C847">
        <v>1</v>
      </c>
      <c r="D847">
        <v>924</v>
      </c>
      <c r="E847" t="s">
        <v>535</v>
      </c>
      <c r="F847">
        <v>100</v>
      </c>
      <c r="G847">
        <v>1</v>
      </c>
      <c r="H847">
        <v>0</v>
      </c>
    </row>
    <row r="848" spans="1:8" x14ac:dyDescent="0.45">
      <c r="A848" t="s">
        <v>1342</v>
      </c>
      <c r="B848" t="s">
        <v>1342</v>
      </c>
      <c r="C848">
        <v>1</v>
      </c>
      <c r="D848">
        <v>810</v>
      </c>
      <c r="E848" t="s">
        <v>535</v>
      </c>
      <c r="F848">
        <v>100</v>
      </c>
      <c r="G848">
        <v>1</v>
      </c>
      <c r="H848">
        <v>0</v>
      </c>
    </row>
    <row r="849" spans="1:8" x14ac:dyDescent="0.45">
      <c r="A849" t="s">
        <v>1343</v>
      </c>
      <c r="B849" t="s">
        <v>1343</v>
      </c>
      <c r="C849">
        <v>1</v>
      </c>
      <c r="D849">
        <v>577</v>
      </c>
      <c r="E849" t="s">
        <v>535</v>
      </c>
      <c r="F849">
        <v>100</v>
      </c>
      <c r="G849">
        <v>1</v>
      </c>
      <c r="H849">
        <v>0</v>
      </c>
    </row>
    <row r="850" spans="1:8" x14ac:dyDescent="0.45">
      <c r="A850" t="s">
        <v>1344</v>
      </c>
      <c r="B850" t="s">
        <v>1344</v>
      </c>
      <c r="C850">
        <v>1</v>
      </c>
      <c r="D850">
        <v>893</v>
      </c>
      <c r="E850" t="s">
        <v>535</v>
      </c>
      <c r="F850">
        <v>100</v>
      </c>
      <c r="G850">
        <v>1</v>
      </c>
      <c r="H850">
        <v>0</v>
      </c>
    </row>
    <row r="851" spans="1:8" x14ac:dyDescent="0.45">
      <c r="A851" t="s">
        <v>1345</v>
      </c>
      <c r="B851" t="s">
        <v>1345</v>
      </c>
      <c r="C851">
        <v>1</v>
      </c>
      <c r="D851">
        <v>901</v>
      </c>
      <c r="E851" t="s">
        <v>535</v>
      </c>
      <c r="F851">
        <v>100</v>
      </c>
      <c r="G851">
        <v>1</v>
      </c>
      <c r="H851">
        <v>0</v>
      </c>
    </row>
    <row r="852" spans="1:8" x14ac:dyDescent="0.45">
      <c r="A852" t="s">
        <v>1346</v>
      </c>
      <c r="B852" t="s">
        <v>1346</v>
      </c>
      <c r="C852">
        <v>1</v>
      </c>
      <c r="D852">
        <v>1351</v>
      </c>
      <c r="E852" t="s">
        <v>535</v>
      </c>
      <c r="F852">
        <v>100</v>
      </c>
      <c r="G852">
        <v>1</v>
      </c>
      <c r="H852">
        <v>0</v>
      </c>
    </row>
    <row r="853" spans="1:8" x14ac:dyDescent="0.45">
      <c r="A853" t="s">
        <v>1347</v>
      </c>
      <c r="B853" t="s">
        <v>1347</v>
      </c>
      <c r="C853">
        <v>1</v>
      </c>
      <c r="D853">
        <v>505</v>
      </c>
      <c r="E853" t="s">
        <v>535</v>
      </c>
      <c r="F853">
        <v>100</v>
      </c>
      <c r="G853">
        <v>1</v>
      </c>
      <c r="H853">
        <v>0</v>
      </c>
    </row>
    <row r="854" spans="1:8" x14ac:dyDescent="0.45">
      <c r="A854" t="s">
        <v>1348</v>
      </c>
      <c r="B854" t="s">
        <v>1348</v>
      </c>
      <c r="C854">
        <v>1</v>
      </c>
      <c r="D854">
        <v>1602</v>
      </c>
      <c r="E854" t="s">
        <v>535</v>
      </c>
      <c r="F854">
        <v>100</v>
      </c>
      <c r="G854">
        <v>1</v>
      </c>
      <c r="H854">
        <v>0</v>
      </c>
    </row>
    <row r="855" spans="1:8" x14ac:dyDescent="0.45">
      <c r="A855" t="s">
        <v>1349</v>
      </c>
      <c r="B855" t="s">
        <v>1349</v>
      </c>
      <c r="C855">
        <v>1</v>
      </c>
      <c r="D855">
        <v>999</v>
      </c>
      <c r="E855" t="s">
        <v>535</v>
      </c>
      <c r="F855">
        <v>100</v>
      </c>
      <c r="G855">
        <v>1</v>
      </c>
      <c r="H855">
        <v>0</v>
      </c>
    </row>
    <row r="856" spans="1:8" x14ac:dyDescent="0.45">
      <c r="A856" t="s">
        <v>1350</v>
      </c>
      <c r="B856" t="s">
        <v>1350</v>
      </c>
      <c r="C856">
        <v>1</v>
      </c>
      <c r="D856">
        <v>889</v>
      </c>
      <c r="E856" t="s">
        <v>535</v>
      </c>
      <c r="F856">
        <v>100</v>
      </c>
      <c r="G856">
        <v>1</v>
      </c>
      <c r="H856">
        <v>0</v>
      </c>
    </row>
    <row r="857" spans="1:8" x14ac:dyDescent="0.45">
      <c r="A857" t="s">
        <v>1351</v>
      </c>
      <c r="B857" t="s">
        <v>1351</v>
      </c>
      <c r="C857">
        <v>1</v>
      </c>
      <c r="D857">
        <v>683</v>
      </c>
      <c r="E857" t="s">
        <v>535</v>
      </c>
      <c r="F857">
        <v>100</v>
      </c>
      <c r="G857">
        <v>1</v>
      </c>
      <c r="H857">
        <v>0</v>
      </c>
    </row>
    <row r="858" spans="1:8" x14ac:dyDescent="0.45">
      <c r="A858" t="s">
        <v>1352</v>
      </c>
      <c r="B858" t="s">
        <v>1352</v>
      </c>
      <c r="C858">
        <v>1</v>
      </c>
      <c r="D858">
        <v>502</v>
      </c>
      <c r="E858" t="s">
        <v>535</v>
      </c>
      <c r="F858">
        <v>100</v>
      </c>
      <c r="G858">
        <v>1</v>
      </c>
      <c r="H858">
        <v>0</v>
      </c>
    </row>
    <row r="859" spans="1:8" x14ac:dyDescent="0.45">
      <c r="A859" t="s">
        <v>1353</v>
      </c>
      <c r="B859" t="s">
        <v>1353</v>
      </c>
      <c r="C859">
        <v>1</v>
      </c>
      <c r="D859">
        <v>1627</v>
      </c>
      <c r="E859" t="s">
        <v>535</v>
      </c>
      <c r="F859">
        <v>100</v>
      </c>
      <c r="G859">
        <v>1</v>
      </c>
      <c r="H859">
        <v>0</v>
      </c>
    </row>
    <row r="860" spans="1:8" x14ac:dyDescent="0.45">
      <c r="A860" t="s">
        <v>1354</v>
      </c>
      <c r="B860" t="s">
        <v>1354</v>
      </c>
      <c r="C860">
        <v>1</v>
      </c>
      <c r="D860">
        <v>873</v>
      </c>
      <c r="E860" t="s">
        <v>535</v>
      </c>
      <c r="F860">
        <v>100</v>
      </c>
      <c r="G860">
        <v>1</v>
      </c>
      <c r="H860">
        <v>0</v>
      </c>
    </row>
    <row r="861" spans="1:8" x14ac:dyDescent="0.45">
      <c r="A861" t="s">
        <v>1355</v>
      </c>
      <c r="B861" t="s">
        <v>1355</v>
      </c>
      <c r="C861">
        <v>1</v>
      </c>
      <c r="D861">
        <v>583</v>
      </c>
      <c r="E861" t="s">
        <v>535</v>
      </c>
      <c r="F861">
        <v>100</v>
      </c>
      <c r="G861">
        <v>1</v>
      </c>
      <c r="H861">
        <v>0</v>
      </c>
    </row>
    <row r="862" spans="1:8" x14ac:dyDescent="0.45">
      <c r="A862" t="s">
        <v>1356</v>
      </c>
      <c r="B862" t="s">
        <v>1356</v>
      </c>
      <c r="C862">
        <v>1</v>
      </c>
      <c r="D862">
        <v>1165</v>
      </c>
      <c r="E862" t="s">
        <v>535</v>
      </c>
      <c r="F862">
        <v>100</v>
      </c>
      <c r="G862">
        <v>1</v>
      </c>
      <c r="H862">
        <v>0</v>
      </c>
    </row>
    <row r="863" spans="1:8" x14ac:dyDescent="0.45">
      <c r="A863" t="s">
        <v>1357</v>
      </c>
      <c r="B863" t="s">
        <v>1357</v>
      </c>
      <c r="C863">
        <v>1</v>
      </c>
      <c r="D863">
        <v>1347</v>
      </c>
      <c r="E863" t="s">
        <v>535</v>
      </c>
      <c r="F863">
        <v>100</v>
      </c>
      <c r="G863">
        <v>1</v>
      </c>
      <c r="H863">
        <v>0</v>
      </c>
    </row>
    <row r="864" spans="1:8" x14ac:dyDescent="0.45">
      <c r="A864" t="s">
        <v>1358</v>
      </c>
      <c r="B864" t="s">
        <v>1358</v>
      </c>
      <c r="C864">
        <v>1</v>
      </c>
      <c r="D864">
        <v>1282</v>
      </c>
      <c r="E864" t="s">
        <v>535</v>
      </c>
      <c r="F864">
        <v>100</v>
      </c>
      <c r="G864">
        <v>1</v>
      </c>
      <c r="H864">
        <v>0</v>
      </c>
    </row>
    <row r="865" spans="1:8" x14ac:dyDescent="0.45">
      <c r="A865" t="s">
        <v>1359</v>
      </c>
      <c r="B865" t="s">
        <v>1359</v>
      </c>
      <c r="C865">
        <v>1</v>
      </c>
      <c r="D865">
        <v>865</v>
      </c>
      <c r="E865" t="s">
        <v>535</v>
      </c>
      <c r="F865">
        <v>100</v>
      </c>
      <c r="G865">
        <v>1</v>
      </c>
      <c r="H865">
        <v>0</v>
      </c>
    </row>
    <row r="866" spans="1:8" x14ac:dyDescent="0.45">
      <c r="A866" t="s">
        <v>1360</v>
      </c>
      <c r="B866" t="s">
        <v>1360</v>
      </c>
      <c r="C866">
        <v>1</v>
      </c>
      <c r="D866">
        <v>1002</v>
      </c>
      <c r="E866" t="s">
        <v>535</v>
      </c>
      <c r="F866">
        <v>100</v>
      </c>
      <c r="G866">
        <v>1</v>
      </c>
      <c r="H866">
        <v>0</v>
      </c>
    </row>
    <row r="867" spans="1:8" x14ac:dyDescent="0.45">
      <c r="A867" t="s">
        <v>1361</v>
      </c>
      <c r="B867" t="s">
        <v>1361</v>
      </c>
      <c r="C867">
        <v>1</v>
      </c>
      <c r="D867">
        <v>1722</v>
      </c>
      <c r="E867" t="s">
        <v>535</v>
      </c>
      <c r="F867">
        <v>100</v>
      </c>
      <c r="G867">
        <v>1</v>
      </c>
      <c r="H867">
        <v>0</v>
      </c>
    </row>
    <row r="868" spans="1:8" x14ac:dyDescent="0.45">
      <c r="A868" t="s">
        <v>1362</v>
      </c>
      <c r="B868" t="s">
        <v>1362</v>
      </c>
      <c r="C868">
        <v>1</v>
      </c>
      <c r="D868">
        <v>1655</v>
      </c>
      <c r="E868" t="s">
        <v>535</v>
      </c>
      <c r="F868">
        <v>100</v>
      </c>
      <c r="G868">
        <v>1</v>
      </c>
      <c r="H868">
        <v>0</v>
      </c>
    </row>
    <row r="869" spans="1:8" x14ac:dyDescent="0.45">
      <c r="A869" t="s">
        <v>1363</v>
      </c>
      <c r="B869" t="s">
        <v>1363</v>
      </c>
      <c r="C869">
        <v>1</v>
      </c>
      <c r="D869">
        <v>1221</v>
      </c>
      <c r="E869" t="s">
        <v>535</v>
      </c>
      <c r="F869">
        <v>100</v>
      </c>
      <c r="G869">
        <v>1</v>
      </c>
      <c r="H869">
        <v>0</v>
      </c>
    </row>
    <row r="870" spans="1:8" x14ac:dyDescent="0.45">
      <c r="A870" t="s">
        <v>1364</v>
      </c>
      <c r="B870" t="s">
        <v>1364</v>
      </c>
      <c r="C870">
        <v>1</v>
      </c>
      <c r="D870">
        <v>2137</v>
      </c>
      <c r="E870" t="s">
        <v>535</v>
      </c>
      <c r="F870">
        <v>100</v>
      </c>
      <c r="G870">
        <v>1</v>
      </c>
      <c r="H870">
        <v>0</v>
      </c>
    </row>
    <row r="871" spans="1:8" x14ac:dyDescent="0.45">
      <c r="A871" t="s">
        <v>1365</v>
      </c>
      <c r="B871" t="s">
        <v>1365</v>
      </c>
      <c r="C871">
        <v>1</v>
      </c>
      <c r="D871">
        <v>929</v>
      </c>
      <c r="E871" t="s">
        <v>535</v>
      </c>
      <c r="F871">
        <v>100</v>
      </c>
      <c r="G871">
        <v>1</v>
      </c>
      <c r="H871">
        <v>0</v>
      </c>
    </row>
    <row r="872" spans="1:8" x14ac:dyDescent="0.45">
      <c r="A872" t="s">
        <v>1366</v>
      </c>
      <c r="B872" t="s">
        <v>1366</v>
      </c>
      <c r="C872">
        <v>1</v>
      </c>
      <c r="D872">
        <v>741</v>
      </c>
      <c r="E872" t="s">
        <v>535</v>
      </c>
      <c r="F872">
        <v>100</v>
      </c>
      <c r="G872">
        <v>1</v>
      </c>
      <c r="H872">
        <v>0</v>
      </c>
    </row>
    <row r="873" spans="1:8" x14ac:dyDescent="0.45">
      <c r="A873" t="s">
        <v>1367</v>
      </c>
      <c r="B873" t="s">
        <v>1367</v>
      </c>
      <c r="C873">
        <v>1</v>
      </c>
      <c r="D873">
        <v>777</v>
      </c>
      <c r="E873" t="s">
        <v>535</v>
      </c>
      <c r="F873">
        <v>100</v>
      </c>
      <c r="G873">
        <v>1</v>
      </c>
      <c r="H873">
        <v>0</v>
      </c>
    </row>
    <row r="874" spans="1:8" x14ac:dyDescent="0.45">
      <c r="A874" t="s">
        <v>1368</v>
      </c>
      <c r="B874" t="s">
        <v>1368</v>
      </c>
      <c r="C874">
        <v>1</v>
      </c>
      <c r="D874">
        <v>471</v>
      </c>
      <c r="E874" t="s">
        <v>535</v>
      </c>
      <c r="F874">
        <v>100</v>
      </c>
      <c r="G874">
        <v>1</v>
      </c>
      <c r="H874">
        <v>0</v>
      </c>
    </row>
    <row r="875" spans="1:8" x14ac:dyDescent="0.45">
      <c r="A875" t="s">
        <v>1369</v>
      </c>
      <c r="B875" t="s">
        <v>1369</v>
      </c>
      <c r="C875">
        <v>1</v>
      </c>
      <c r="D875">
        <v>807</v>
      </c>
      <c r="E875" t="s">
        <v>535</v>
      </c>
      <c r="F875">
        <v>100</v>
      </c>
      <c r="G875">
        <v>1</v>
      </c>
      <c r="H875">
        <v>0</v>
      </c>
    </row>
    <row r="876" spans="1:8" x14ac:dyDescent="0.45">
      <c r="A876" t="s">
        <v>1370</v>
      </c>
      <c r="B876" t="s">
        <v>1370</v>
      </c>
      <c r="C876">
        <v>1</v>
      </c>
      <c r="D876">
        <v>660</v>
      </c>
      <c r="E876" t="s">
        <v>535</v>
      </c>
      <c r="F876">
        <v>100</v>
      </c>
      <c r="G876">
        <v>1</v>
      </c>
      <c r="H876">
        <v>0</v>
      </c>
    </row>
    <row r="877" spans="1:8" x14ac:dyDescent="0.45">
      <c r="A877" t="s">
        <v>1371</v>
      </c>
      <c r="B877" t="s">
        <v>1371</v>
      </c>
      <c r="C877">
        <v>1</v>
      </c>
      <c r="D877">
        <v>747</v>
      </c>
      <c r="E877" t="s">
        <v>535</v>
      </c>
      <c r="F877">
        <v>100</v>
      </c>
      <c r="G877">
        <v>1</v>
      </c>
      <c r="H877">
        <v>0</v>
      </c>
    </row>
    <row r="878" spans="1:8" x14ac:dyDescent="0.45">
      <c r="A878" t="s">
        <v>1372</v>
      </c>
      <c r="B878" t="s">
        <v>1372</v>
      </c>
      <c r="C878">
        <v>1</v>
      </c>
      <c r="D878">
        <v>721</v>
      </c>
      <c r="E878" t="s">
        <v>535</v>
      </c>
      <c r="F878">
        <v>100</v>
      </c>
      <c r="G878">
        <v>1</v>
      </c>
      <c r="H878">
        <v>0</v>
      </c>
    </row>
    <row r="879" spans="1:8" x14ac:dyDescent="0.45">
      <c r="A879" t="s">
        <v>1373</v>
      </c>
      <c r="B879" t="s">
        <v>1373</v>
      </c>
      <c r="C879">
        <v>1</v>
      </c>
      <c r="D879">
        <v>733</v>
      </c>
      <c r="E879" t="s">
        <v>535</v>
      </c>
      <c r="F879">
        <v>100</v>
      </c>
      <c r="G879">
        <v>1</v>
      </c>
      <c r="H879">
        <v>0</v>
      </c>
    </row>
    <row r="880" spans="1:8" x14ac:dyDescent="0.45">
      <c r="A880" t="s">
        <v>1374</v>
      </c>
      <c r="B880" t="s">
        <v>1374</v>
      </c>
      <c r="C880">
        <v>1</v>
      </c>
      <c r="D880">
        <v>798</v>
      </c>
      <c r="E880" t="s">
        <v>535</v>
      </c>
      <c r="F880">
        <v>100</v>
      </c>
      <c r="G880">
        <v>1</v>
      </c>
      <c r="H880">
        <v>0</v>
      </c>
    </row>
    <row r="881" spans="1:8" x14ac:dyDescent="0.45">
      <c r="A881" t="s">
        <v>1375</v>
      </c>
      <c r="B881" t="s">
        <v>1375</v>
      </c>
      <c r="C881">
        <v>1</v>
      </c>
      <c r="D881">
        <v>818</v>
      </c>
      <c r="E881" t="s">
        <v>535</v>
      </c>
      <c r="F881">
        <v>100</v>
      </c>
      <c r="G881">
        <v>1</v>
      </c>
      <c r="H881">
        <v>0</v>
      </c>
    </row>
    <row r="882" spans="1:8" x14ac:dyDescent="0.45">
      <c r="A882" t="s">
        <v>1376</v>
      </c>
      <c r="B882" t="s">
        <v>1376</v>
      </c>
      <c r="C882">
        <v>1</v>
      </c>
      <c r="D882">
        <v>1360</v>
      </c>
      <c r="E882" t="s">
        <v>535</v>
      </c>
      <c r="F882">
        <v>100</v>
      </c>
      <c r="G882">
        <v>1</v>
      </c>
      <c r="H882">
        <v>0</v>
      </c>
    </row>
    <row r="883" spans="1:8" x14ac:dyDescent="0.45">
      <c r="A883" t="s">
        <v>1377</v>
      </c>
      <c r="B883" t="s">
        <v>1377</v>
      </c>
      <c r="C883">
        <v>1</v>
      </c>
      <c r="D883">
        <v>505</v>
      </c>
      <c r="E883" t="s">
        <v>535</v>
      </c>
      <c r="F883">
        <v>100</v>
      </c>
      <c r="G883">
        <v>1</v>
      </c>
      <c r="H883">
        <v>0</v>
      </c>
    </row>
    <row r="884" spans="1:8" x14ac:dyDescent="0.45">
      <c r="A884" t="s">
        <v>1378</v>
      </c>
      <c r="B884" t="s">
        <v>1378</v>
      </c>
      <c r="C884">
        <v>1</v>
      </c>
      <c r="D884">
        <v>599</v>
      </c>
      <c r="E884" t="s">
        <v>535</v>
      </c>
      <c r="F884">
        <v>100</v>
      </c>
      <c r="G884">
        <v>1</v>
      </c>
      <c r="H884">
        <v>0</v>
      </c>
    </row>
    <row r="885" spans="1:8" x14ac:dyDescent="0.45">
      <c r="A885" t="s">
        <v>1379</v>
      </c>
      <c r="B885" t="s">
        <v>1379</v>
      </c>
      <c r="C885">
        <v>1</v>
      </c>
      <c r="D885">
        <v>1450</v>
      </c>
      <c r="E885" t="s">
        <v>535</v>
      </c>
      <c r="F885">
        <v>100</v>
      </c>
      <c r="G885">
        <v>1</v>
      </c>
      <c r="H885">
        <v>0</v>
      </c>
    </row>
    <row r="886" spans="1:8" x14ac:dyDescent="0.45">
      <c r="A886" t="s">
        <v>1380</v>
      </c>
      <c r="B886" t="s">
        <v>1380</v>
      </c>
      <c r="C886">
        <v>1</v>
      </c>
      <c r="D886">
        <v>517</v>
      </c>
      <c r="E886" t="s">
        <v>535</v>
      </c>
      <c r="F886">
        <v>100</v>
      </c>
      <c r="G886">
        <v>1</v>
      </c>
      <c r="H886">
        <v>0</v>
      </c>
    </row>
    <row r="887" spans="1:8" x14ac:dyDescent="0.45">
      <c r="A887" t="s">
        <v>1381</v>
      </c>
      <c r="B887" t="s">
        <v>1381</v>
      </c>
      <c r="C887">
        <v>1</v>
      </c>
      <c r="D887">
        <v>649</v>
      </c>
      <c r="E887" t="s">
        <v>535</v>
      </c>
      <c r="F887">
        <v>100</v>
      </c>
      <c r="G887">
        <v>1</v>
      </c>
      <c r="H887">
        <v>0</v>
      </c>
    </row>
    <row r="888" spans="1:8" x14ac:dyDescent="0.45">
      <c r="A888" t="s">
        <v>1382</v>
      </c>
      <c r="B888" t="s">
        <v>1382</v>
      </c>
      <c r="C888">
        <v>1</v>
      </c>
      <c r="D888">
        <v>1891</v>
      </c>
      <c r="E888" t="s">
        <v>535</v>
      </c>
      <c r="F888">
        <v>100</v>
      </c>
      <c r="G888">
        <v>1</v>
      </c>
      <c r="H888">
        <v>0</v>
      </c>
    </row>
    <row r="889" spans="1:8" x14ac:dyDescent="0.45">
      <c r="A889" t="s">
        <v>1383</v>
      </c>
      <c r="B889" t="s">
        <v>1383</v>
      </c>
      <c r="C889">
        <v>1</v>
      </c>
      <c r="D889">
        <v>1359</v>
      </c>
      <c r="E889" t="s">
        <v>535</v>
      </c>
      <c r="F889">
        <v>100</v>
      </c>
      <c r="G889">
        <v>1</v>
      </c>
      <c r="H889">
        <v>0</v>
      </c>
    </row>
    <row r="890" spans="1:8" x14ac:dyDescent="0.45">
      <c r="A890" t="s">
        <v>1384</v>
      </c>
      <c r="B890" t="s">
        <v>1384</v>
      </c>
      <c r="C890">
        <v>1</v>
      </c>
      <c r="D890">
        <v>683</v>
      </c>
      <c r="E890" t="s">
        <v>535</v>
      </c>
      <c r="F890">
        <v>100</v>
      </c>
      <c r="G890">
        <v>1</v>
      </c>
      <c r="H890">
        <v>0</v>
      </c>
    </row>
    <row r="891" spans="1:8" x14ac:dyDescent="0.45">
      <c r="A891" t="s">
        <v>1385</v>
      </c>
      <c r="B891" t="s">
        <v>1385</v>
      </c>
      <c r="C891">
        <v>1</v>
      </c>
      <c r="D891">
        <v>533</v>
      </c>
      <c r="E891" t="s">
        <v>535</v>
      </c>
      <c r="F891">
        <v>100</v>
      </c>
      <c r="G891">
        <v>1</v>
      </c>
      <c r="H891">
        <v>0</v>
      </c>
    </row>
    <row r="892" spans="1:8" x14ac:dyDescent="0.45">
      <c r="A892" t="s">
        <v>1386</v>
      </c>
      <c r="B892" t="s">
        <v>1386</v>
      </c>
      <c r="C892">
        <v>1</v>
      </c>
      <c r="D892">
        <v>861</v>
      </c>
      <c r="E892" t="s">
        <v>535</v>
      </c>
      <c r="F892">
        <v>100</v>
      </c>
      <c r="G892">
        <v>1</v>
      </c>
      <c r="H892">
        <v>0</v>
      </c>
    </row>
    <row r="893" spans="1:8" x14ac:dyDescent="0.45">
      <c r="A893" t="s">
        <v>1387</v>
      </c>
      <c r="B893" t="s">
        <v>1387</v>
      </c>
      <c r="C893">
        <v>1</v>
      </c>
      <c r="D893">
        <v>1058</v>
      </c>
      <c r="E893" t="s">
        <v>535</v>
      </c>
      <c r="F893">
        <v>100</v>
      </c>
      <c r="G893">
        <v>1</v>
      </c>
      <c r="H893">
        <v>0</v>
      </c>
    </row>
    <row r="894" spans="1:8" x14ac:dyDescent="0.45">
      <c r="A894" t="s">
        <v>1388</v>
      </c>
      <c r="B894" t="s">
        <v>1388</v>
      </c>
      <c r="C894">
        <v>1</v>
      </c>
      <c r="D894">
        <v>511</v>
      </c>
      <c r="E894" t="s">
        <v>535</v>
      </c>
      <c r="F894">
        <v>100</v>
      </c>
      <c r="G894">
        <v>1</v>
      </c>
      <c r="H894">
        <v>0</v>
      </c>
    </row>
    <row r="895" spans="1:8" x14ac:dyDescent="0.45">
      <c r="A895" t="s">
        <v>1389</v>
      </c>
      <c r="B895" t="s">
        <v>1389</v>
      </c>
      <c r="C895">
        <v>1</v>
      </c>
      <c r="D895">
        <v>1038</v>
      </c>
      <c r="E895" t="s">
        <v>535</v>
      </c>
      <c r="F895">
        <v>100</v>
      </c>
      <c r="G895">
        <v>1</v>
      </c>
      <c r="H895">
        <v>0</v>
      </c>
    </row>
    <row r="896" spans="1:8" x14ac:dyDescent="0.45">
      <c r="A896" t="s">
        <v>1390</v>
      </c>
      <c r="B896" t="s">
        <v>1390</v>
      </c>
      <c r="C896">
        <v>1</v>
      </c>
      <c r="D896">
        <v>544</v>
      </c>
      <c r="E896" t="s">
        <v>535</v>
      </c>
      <c r="F896">
        <v>100</v>
      </c>
      <c r="G896">
        <v>1</v>
      </c>
      <c r="H896">
        <v>0</v>
      </c>
    </row>
    <row r="897" spans="1:8" x14ac:dyDescent="0.45">
      <c r="A897" t="s">
        <v>1391</v>
      </c>
      <c r="B897" t="s">
        <v>1391</v>
      </c>
      <c r="C897">
        <v>1</v>
      </c>
      <c r="D897">
        <v>580</v>
      </c>
      <c r="E897" t="s">
        <v>535</v>
      </c>
      <c r="F897">
        <v>100</v>
      </c>
      <c r="G897">
        <v>1</v>
      </c>
      <c r="H897">
        <v>0</v>
      </c>
    </row>
    <row r="898" spans="1:8" x14ac:dyDescent="0.45">
      <c r="A898" t="s">
        <v>1392</v>
      </c>
      <c r="B898" t="s">
        <v>1392</v>
      </c>
      <c r="C898">
        <v>1</v>
      </c>
      <c r="D898">
        <v>566</v>
      </c>
      <c r="E898" t="s">
        <v>535</v>
      </c>
      <c r="F898">
        <v>100</v>
      </c>
      <c r="G898">
        <v>1</v>
      </c>
      <c r="H898">
        <v>0</v>
      </c>
    </row>
    <row r="899" spans="1:8" x14ac:dyDescent="0.45">
      <c r="A899" t="s">
        <v>1393</v>
      </c>
      <c r="B899" t="s">
        <v>1393</v>
      </c>
      <c r="C899">
        <v>1</v>
      </c>
      <c r="D899">
        <v>721</v>
      </c>
      <c r="E899" t="s">
        <v>535</v>
      </c>
      <c r="F899">
        <v>100</v>
      </c>
      <c r="G899">
        <v>1</v>
      </c>
      <c r="H899">
        <v>0</v>
      </c>
    </row>
    <row r="900" spans="1:8" x14ac:dyDescent="0.45">
      <c r="A900" t="s">
        <v>1394</v>
      </c>
      <c r="B900" t="s">
        <v>1394</v>
      </c>
      <c r="C900">
        <v>1</v>
      </c>
      <c r="D900">
        <v>1563</v>
      </c>
      <c r="E900" t="s">
        <v>535</v>
      </c>
      <c r="F900">
        <v>100</v>
      </c>
      <c r="G900">
        <v>1</v>
      </c>
      <c r="H900">
        <v>0</v>
      </c>
    </row>
    <row r="901" spans="1:8" x14ac:dyDescent="0.45">
      <c r="A901" t="s">
        <v>1395</v>
      </c>
      <c r="B901" t="s">
        <v>1395</v>
      </c>
      <c r="C901">
        <v>1</v>
      </c>
      <c r="D901">
        <v>604</v>
      </c>
      <c r="E901" t="s">
        <v>535</v>
      </c>
      <c r="F901">
        <v>100</v>
      </c>
      <c r="G901">
        <v>1</v>
      </c>
      <c r="H901">
        <v>0</v>
      </c>
    </row>
    <row r="902" spans="1:8" x14ac:dyDescent="0.45">
      <c r="A902" t="s">
        <v>1396</v>
      </c>
      <c r="B902" t="s">
        <v>1396</v>
      </c>
      <c r="C902">
        <v>1</v>
      </c>
      <c r="D902">
        <v>1085</v>
      </c>
      <c r="E902" t="s">
        <v>535</v>
      </c>
      <c r="F902">
        <v>100</v>
      </c>
      <c r="G902">
        <v>1</v>
      </c>
      <c r="H902">
        <v>0</v>
      </c>
    </row>
    <row r="903" spans="1:8" x14ac:dyDescent="0.45">
      <c r="A903" t="s">
        <v>1397</v>
      </c>
      <c r="B903" t="s">
        <v>1397</v>
      </c>
      <c r="C903">
        <v>1</v>
      </c>
      <c r="D903">
        <v>880</v>
      </c>
      <c r="E903" t="s">
        <v>535</v>
      </c>
      <c r="F903">
        <v>95.795456000000001</v>
      </c>
      <c r="G903">
        <v>1</v>
      </c>
      <c r="H903">
        <v>0</v>
      </c>
    </row>
    <row r="904" spans="1:8" x14ac:dyDescent="0.45">
      <c r="A904" t="s">
        <v>1398</v>
      </c>
      <c r="B904" t="s">
        <v>1398</v>
      </c>
      <c r="C904">
        <v>1</v>
      </c>
      <c r="D904">
        <v>642</v>
      </c>
      <c r="E904" t="s">
        <v>535</v>
      </c>
      <c r="F904">
        <v>100</v>
      </c>
      <c r="G904">
        <v>1</v>
      </c>
      <c r="H904">
        <v>0</v>
      </c>
    </row>
    <row r="905" spans="1:8" x14ac:dyDescent="0.45">
      <c r="A905" t="s">
        <v>1399</v>
      </c>
      <c r="B905" t="s">
        <v>1399</v>
      </c>
      <c r="C905">
        <v>1</v>
      </c>
      <c r="D905">
        <v>755</v>
      </c>
      <c r="E905" t="s">
        <v>535</v>
      </c>
      <c r="F905">
        <v>100</v>
      </c>
      <c r="G905">
        <v>1</v>
      </c>
      <c r="H905">
        <v>0</v>
      </c>
    </row>
    <row r="906" spans="1:8" x14ac:dyDescent="0.45">
      <c r="A906" t="s">
        <v>1400</v>
      </c>
      <c r="B906" t="s">
        <v>1400</v>
      </c>
      <c r="C906">
        <v>1</v>
      </c>
      <c r="D906">
        <v>651</v>
      </c>
      <c r="E906" t="s">
        <v>535</v>
      </c>
      <c r="F906">
        <v>100</v>
      </c>
      <c r="G906">
        <v>1</v>
      </c>
      <c r="H906">
        <v>0</v>
      </c>
    </row>
    <row r="907" spans="1:8" x14ac:dyDescent="0.45">
      <c r="A907" t="s">
        <v>1401</v>
      </c>
      <c r="B907" t="s">
        <v>1401</v>
      </c>
      <c r="C907">
        <v>1</v>
      </c>
      <c r="D907">
        <v>772</v>
      </c>
      <c r="E907" t="s">
        <v>535</v>
      </c>
      <c r="F907">
        <v>100</v>
      </c>
      <c r="G907">
        <v>1</v>
      </c>
      <c r="H907">
        <v>0</v>
      </c>
    </row>
    <row r="908" spans="1:8" x14ac:dyDescent="0.45">
      <c r="A908" t="s">
        <v>1402</v>
      </c>
      <c r="B908" t="s">
        <v>1402</v>
      </c>
      <c r="C908">
        <v>1</v>
      </c>
      <c r="D908">
        <v>646</v>
      </c>
      <c r="E908" t="s">
        <v>535</v>
      </c>
      <c r="F908">
        <v>100</v>
      </c>
      <c r="G908">
        <v>1</v>
      </c>
      <c r="H908">
        <v>0</v>
      </c>
    </row>
    <row r="909" spans="1:8" x14ac:dyDescent="0.45">
      <c r="A909" t="s">
        <v>1403</v>
      </c>
      <c r="B909" t="s">
        <v>1403</v>
      </c>
      <c r="C909">
        <v>1</v>
      </c>
      <c r="D909">
        <v>594</v>
      </c>
      <c r="E909" t="s">
        <v>535</v>
      </c>
      <c r="F909">
        <v>100</v>
      </c>
      <c r="G909">
        <v>1</v>
      </c>
      <c r="H909">
        <v>0</v>
      </c>
    </row>
    <row r="910" spans="1:8" x14ac:dyDescent="0.45">
      <c r="A910" t="s">
        <v>1404</v>
      </c>
      <c r="B910" t="s">
        <v>1404</v>
      </c>
      <c r="C910">
        <v>1</v>
      </c>
      <c r="D910">
        <v>2240</v>
      </c>
      <c r="E910" t="s">
        <v>535</v>
      </c>
      <c r="F910">
        <v>100</v>
      </c>
      <c r="G910">
        <v>1</v>
      </c>
      <c r="H910">
        <v>0</v>
      </c>
    </row>
    <row r="911" spans="1:8" x14ac:dyDescent="0.45">
      <c r="A911" t="s">
        <v>1405</v>
      </c>
      <c r="B911" t="s">
        <v>1405</v>
      </c>
      <c r="C911">
        <v>1</v>
      </c>
      <c r="D911">
        <v>516</v>
      </c>
      <c r="E911" t="s">
        <v>535</v>
      </c>
      <c r="F911">
        <v>100</v>
      </c>
      <c r="G911">
        <v>1</v>
      </c>
      <c r="H911">
        <v>0</v>
      </c>
    </row>
    <row r="912" spans="1:8" x14ac:dyDescent="0.45">
      <c r="A912" t="s">
        <v>1406</v>
      </c>
      <c r="B912" t="s">
        <v>1406</v>
      </c>
      <c r="C912">
        <v>1</v>
      </c>
      <c r="D912">
        <v>734</v>
      </c>
      <c r="E912" t="s">
        <v>535</v>
      </c>
      <c r="F912">
        <v>100</v>
      </c>
      <c r="G912">
        <v>1</v>
      </c>
      <c r="H912">
        <v>0</v>
      </c>
    </row>
    <row r="913" spans="1:8" x14ac:dyDescent="0.45">
      <c r="A913" t="s">
        <v>1407</v>
      </c>
      <c r="B913" t="s">
        <v>1407</v>
      </c>
      <c r="C913">
        <v>1</v>
      </c>
      <c r="D913">
        <v>850</v>
      </c>
      <c r="E913" t="s">
        <v>535</v>
      </c>
      <c r="F913">
        <v>100</v>
      </c>
      <c r="G913">
        <v>1</v>
      </c>
      <c r="H913">
        <v>0</v>
      </c>
    </row>
    <row r="914" spans="1:8" x14ac:dyDescent="0.45">
      <c r="A914" t="s">
        <v>1408</v>
      </c>
      <c r="B914" t="s">
        <v>1408</v>
      </c>
      <c r="C914">
        <v>1</v>
      </c>
      <c r="D914">
        <v>1853</v>
      </c>
      <c r="E914" t="s">
        <v>535</v>
      </c>
      <c r="F914">
        <v>90.178089999999997</v>
      </c>
      <c r="G914">
        <v>1</v>
      </c>
      <c r="H914">
        <v>0</v>
      </c>
    </row>
    <row r="915" spans="1:8" x14ac:dyDescent="0.45">
      <c r="A915" t="s">
        <v>1409</v>
      </c>
      <c r="B915" t="s">
        <v>1409</v>
      </c>
      <c r="C915">
        <v>1</v>
      </c>
      <c r="D915">
        <v>752</v>
      </c>
      <c r="E915" t="s">
        <v>535</v>
      </c>
      <c r="F915">
        <v>100</v>
      </c>
      <c r="G915">
        <v>1</v>
      </c>
      <c r="H915">
        <v>0</v>
      </c>
    </row>
    <row r="916" spans="1:8" x14ac:dyDescent="0.45">
      <c r="A916" t="s">
        <v>1410</v>
      </c>
      <c r="B916" t="s">
        <v>1410</v>
      </c>
      <c r="C916">
        <v>1</v>
      </c>
      <c r="D916">
        <v>748</v>
      </c>
      <c r="E916" t="s">
        <v>535</v>
      </c>
      <c r="F916">
        <v>100</v>
      </c>
      <c r="G916">
        <v>1</v>
      </c>
      <c r="H916">
        <v>0</v>
      </c>
    </row>
    <row r="917" spans="1:8" x14ac:dyDescent="0.45">
      <c r="A917" t="s">
        <v>1411</v>
      </c>
      <c r="B917" t="s">
        <v>1411</v>
      </c>
      <c r="C917">
        <v>1</v>
      </c>
      <c r="D917">
        <v>1420</v>
      </c>
      <c r="E917" t="s">
        <v>535</v>
      </c>
      <c r="F917">
        <v>100</v>
      </c>
      <c r="G917">
        <v>1</v>
      </c>
      <c r="H917">
        <v>0</v>
      </c>
    </row>
    <row r="918" spans="1:8" x14ac:dyDescent="0.45">
      <c r="A918" t="s">
        <v>1412</v>
      </c>
      <c r="B918" t="s">
        <v>1412</v>
      </c>
      <c r="C918">
        <v>1</v>
      </c>
      <c r="D918">
        <v>605</v>
      </c>
      <c r="E918" t="s">
        <v>535</v>
      </c>
      <c r="F918">
        <v>100</v>
      </c>
      <c r="G918">
        <v>1</v>
      </c>
      <c r="H918">
        <v>0</v>
      </c>
    </row>
    <row r="919" spans="1:8" x14ac:dyDescent="0.45">
      <c r="A919" t="s">
        <v>1413</v>
      </c>
      <c r="B919" t="s">
        <v>1413</v>
      </c>
      <c r="C919">
        <v>1</v>
      </c>
      <c r="D919">
        <v>529</v>
      </c>
      <c r="E919" t="s">
        <v>535</v>
      </c>
      <c r="F919">
        <v>100</v>
      </c>
      <c r="G919">
        <v>1</v>
      </c>
      <c r="H919">
        <v>0</v>
      </c>
    </row>
    <row r="920" spans="1:8" x14ac:dyDescent="0.45">
      <c r="A920" t="s">
        <v>1414</v>
      </c>
      <c r="B920" t="s">
        <v>1414</v>
      </c>
      <c r="C920">
        <v>1</v>
      </c>
      <c r="D920">
        <v>741</v>
      </c>
      <c r="E920" t="s">
        <v>535</v>
      </c>
      <c r="F920">
        <v>100</v>
      </c>
      <c r="G920">
        <v>1</v>
      </c>
      <c r="H920">
        <v>0</v>
      </c>
    </row>
    <row r="921" spans="1:8" x14ac:dyDescent="0.45">
      <c r="A921" t="s">
        <v>1415</v>
      </c>
      <c r="B921" t="s">
        <v>1415</v>
      </c>
      <c r="C921">
        <v>1</v>
      </c>
      <c r="D921">
        <v>1108</v>
      </c>
      <c r="E921" t="s">
        <v>535</v>
      </c>
      <c r="F921">
        <v>83.935010000000005</v>
      </c>
      <c r="G921">
        <v>0</v>
      </c>
      <c r="H921">
        <v>1</v>
      </c>
    </row>
    <row r="922" spans="1:8" x14ac:dyDescent="0.45">
      <c r="A922" t="s">
        <v>1416</v>
      </c>
      <c r="B922" t="s">
        <v>1416</v>
      </c>
      <c r="C922">
        <v>1</v>
      </c>
      <c r="D922">
        <v>2484</v>
      </c>
      <c r="E922" t="s">
        <v>535</v>
      </c>
      <c r="F922">
        <v>100</v>
      </c>
      <c r="G922">
        <v>1</v>
      </c>
      <c r="H922">
        <v>0</v>
      </c>
    </row>
    <row r="923" spans="1:8" x14ac:dyDescent="0.45">
      <c r="A923" t="s">
        <v>1417</v>
      </c>
      <c r="B923" t="s">
        <v>1417</v>
      </c>
      <c r="C923">
        <v>1</v>
      </c>
      <c r="D923">
        <v>1276</v>
      </c>
      <c r="E923" t="s">
        <v>535</v>
      </c>
      <c r="F923">
        <v>100</v>
      </c>
      <c r="G923">
        <v>1</v>
      </c>
      <c r="H923">
        <v>0</v>
      </c>
    </row>
    <row r="924" spans="1:8" x14ac:dyDescent="0.45">
      <c r="A924" t="s">
        <v>1418</v>
      </c>
      <c r="B924" t="s">
        <v>1418</v>
      </c>
      <c r="C924">
        <v>1</v>
      </c>
      <c r="D924">
        <v>593</v>
      </c>
      <c r="E924" t="s">
        <v>535</v>
      </c>
      <c r="F924">
        <v>100</v>
      </c>
      <c r="G924">
        <v>1</v>
      </c>
      <c r="H924">
        <v>0</v>
      </c>
    </row>
    <row r="925" spans="1:8" x14ac:dyDescent="0.45">
      <c r="A925" t="s">
        <v>1419</v>
      </c>
      <c r="B925" t="s">
        <v>1419</v>
      </c>
      <c r="C925">
        <v>1</v>
      </c>
      <c r="D925">
        <v>884</v>
      </c>
      <c r="E925" t="s">
        <v>535</v>
      </c>
      <c r="F925">
        <v>100</v>
      </c>
      <c r="G925">
        <v>1</v>
      </c>
      <c r="H925">
        <v>0</v>
      </c>
    </row>
    <row r="926" spans="1:8" x14ac:dyDescent="0.45">
      <c r="A926" t="s">
        <v>1420</v>
      </c>
      <c r="B926" t="s">
        <v>1420</v>
      </c>
      <c r="C926">
        <v>1</v>
      </c>
      <c r="D926">
        <v>500</v>
      </c>
      <c r="E926" t="s">
        <v>535</v>
      </c>
      <c r="F926">
        <v>100</v>
      </c>
      <c r="G926">
        <v>1</v>
      </c>
      <c r="H926">
        <v>0</v>
      </c>
    </row>
    <row r="927" spans="1:8" x14ac:dyDescent="0.45">
      <c r="A927" t="s">
        <v>1421</v>
      </c>
      <c r="B927" t="s">
        <v>1421</v>
      </c>
      <c r="C927">
        <v>1</v>
      </c>
      <c r="D927">
        <v>2243</v>
      </c>
      <c r="E927" t="s">
        <v>535</v>
      </c>
      <c r="F927">
        <v>100</v>
      </c>
      <c r="G927">
        <v>1</v>
      </c>
      <c r="H927">
        <v>0</v>
      </c>
    </row>
    <row r="928" spans="1:8" x14ac:dyDescent="0.45">
      <c r="A928" t="s">
        <v>1422</v>
      </c>
      <c r="B928" t="s">
        <v>1422</v>
      </c>
      <c r="C928">
        <v>1</v>
      </c>
      <c r="D928">
        <v>2540</v>
      </c>
      <c r="E928" t="s">
        <v>535</v>
      </c>
      <c r="F928">
        <v>100</v>
      </c>
      <c r="G928">
        <v>1</v>
      </c>
      <c r="H928">
        <v>0</v>
      </c>
    </row>
    <row r="929" spans="1:8" x14ac:dyDescent="0.45">
      <c r="A929" t="s">
        <v>1423</v>
      </c>
      <c r="B929" t="s">
        <v>1423</v>
      </c>
      <c r="C929">
        <v>1</v>
      </c>
      <c r="D929">
        <v>1003</v>
      </c>
      <c r="E929" t="s">
        <v>535</v>
      </c>
      <c r="F929">
        <v>100</v>
      </c>
      <c r="G929">
        <v>1</v>
      </c>
      <c r="H929">
        <v>0</v>
      </c>
    </row>
    <row r="930" spans="1:8" x14ac:dyDescent="0.45">
      <c r="A930" t="s">
        <v>1424</v>
      </c>
      <c r="B930" t="s">
        <v>1424</v>
      </c>
      <c r="C930">
        <v>1</v>
      </c>
      <c r="D930">
        <v>1223</v>
      </c>
      <c r="E930" t="s">
        <v>535</v>
      </c>
      <c r="F930">
        <v>100</v>
      </c>
      <c r="G930">
        <v>1</v>
      </c>
      <c r="H930">
        <v>0</v>
      </c>
    </row>
    <row r="931" spans="1:8" x14ac:dyDescent="0.45">
      <c r="A931" t="s">
        <v>1425</v>
      </c>
      <c r="B931" t="s">
        <v>1425</v>
      </c>
      <c r="C931">
        <v>1</v>
      </c>
      <c r="D931">
        <v>796</v>
      </c>
      <c r="E931" t="s">
        <v>535</v>
      </c>
      <c r="F931">
        <v>100</v>
      </c>
      <c r="G931">
        <v>1</v>
      </c>
      <c r="H931">
        <v>0</v>
      </c>
    </row>
    <row r="932" spans="1:8" x14ac:dyDescent="0.45">
      <c r="A932" t="s">
        <v>1426</v>
      </c>
      <c r="B932" t="s">
        <v>1426</v>
      </c>
      <c r="C932">
        <v>1</v>
      </c>
      <c r="D932">
        <v>742</v>
      </c>
      <c r="E932" t="s">
        <v>535</v>
      </c>
      <c r="F932">
        <v>100</v>
      </c>
      <c r="G932">
        <v>1</v>
      </c>
      <c r="H932">
        <v>0</v>
      </c>
    </row>
    <row r="933" spans="1:8" x14ac:dyDescent="0.45">
      <c r="A933" t="s">
        <v>1427</v>
      </c>
      <c r="B933" t="s">
        <v>1427</v>
      </c>
      <c r="C933">
        <v>1</v>
      </c>
      <c r="D933">
        <v>1472</v>
      </c>
      <c r="E933" t="s">
        <v>535</v>
      </c>
      <c r="F933">
        <v>100</v>
      </c>
      <c r="G933">
        <v>1</v>
      </c>
      <c r="H933">
        <v>0</v>
      </c>
    </row>
    <row r="934" spans="1:8" x14ac:dyDescent="0.45">
      <c r="A934" t="s">
        <v>1428</v>
      </c>
      <c r="B934" t="s">
        <v>1428</v>
      </c>
      <c r="C934">
        <v>1</v>
      </c>
      <c r="D934">
        <v>1565</v>
      </c>
      <c r="E934" t="s">
        <v>535</v>
      </c>
      <c r="F934">
        <v>100</v>
      </c>
      <c r="G934">
        <v>1</v>
      </c>
      <c r="H934">
        <v>0</v>
      </c>
    </row>
    <row r="935" spans="1:8" x14ac:dyDescent="0.45">
      <c r="A935" t="s">
        <v>1429</v>
      </c>
      <c r="B935" t="s">
        <v>1429</v>
      </c>
      <c r="C935">
        <v>1</v>
      </c>
      <c r="D935">
        <v>740</v>
      </c>
      <c r="E935" t="s">
        <v>535</v>
      </c>
      <c r="F935">
        <v>100</v>
      </c>
      <c r="G935">
        <v>1</v>
      </c>
      <c r="H935">
        <v>0</v>
      </c>
    </row>
    <row r="936" spans="1:8" x14ac:dyDescent="0.45">
      <c r="A936" t="s">
        <v>1430</v>
      </c>
      <c r="B936" t="s">
        <v>1430</v>
      </c>
      <c r="C936">
        <v>1</v>
      </c>
      <c r="D936">
        <v>780</v>
      </c>
      <c r="E936" t="s">
        <v>535</v>
      </c>
      <c r="F936">
        <v>100</v>
      </c>
      <c r="G936">
        <v>1</v>
      </c>
      <c r="H936">
        <v>0</v>
      </c>
    </row>
    <row r="937" spans="1:8" x14ac:dyDescent="0.45">
      <c r="A937" t="s">
        <v>1431</v>
      </c>
      <c r="B937" t="s">
        <v>1431</v>
      </c>
      <c r="C937">
        <v>1</v>
      </c>
      <c r="D937">
        <v>2250</v>
      </c>
      <c r="E937" t="s">
        <v>535</v>
      </c>
      <c r="F937">
        <v>94.711110000000005</v>
      </c>
      <c r="G937">
        <v>1</v>
      </c>
      <c r="H937">
        <v>0</v>
      </c>
    </row>
    <row r="938" spans="1:8" x14ac:dyDescent="0.45">
      <c r="A938" t="s">
        <v>1432</v>
      </c>
      <c r="B938" t="s">
        <v>1432</v>
      </c>
      <c r="C938">
        <v>1</v>
      </c>
      <c r="D938">
        <v>1631</v>
      </c>
      <c r="E938" t="s">
        <v>535</v>
      </c>
      <c r="F938">
        <v>100</v>
      </c>
      <c r="G938">
        <v>1</v>
      </c>
      <c r="H938">
        <v>0</v>
      </c>
    </row>
    <row r="939" spans="1:8" x14ac:dyDescent="0.45">
      <c r="A939" t="s">
        <v>1433</v>
      </c>
      <c r="B939" t="s">
        <v>1433</v>
      </c>
      <c r="C939">
        <v>1</v>
      </c>
      <c r="D939">
        <v>1208</v>
      </c>
      <c r="E939" t="s">
        <v>535</v>
      </c>
      <c r="F939">
        <v>100</v>
      </c>
      <c r="G939">
        <v>1</v>
      </c>
      <c r="H939">
        <v>0</v>
      </c>
    </row>
    <row r="940" spans="1:8" x14ac:dyDescent="0.45">
      <c r="A940" t="s">
        <v>1434</v>
      </c>
      <c r="B940" t="s">
        <v>1434</v>
      </c>
      <c r="C940">
        <v>1</v>
      </c>
      <c r="D940">
        <v>543</v>
      </c>
      <c r="E940" t="s">
        <v>535</v>
      </c>
      <c r="F940">
        <v>100</v>
      </c>
      <c r="G940">
        <v>1</v>
      </c>
      <c r="H940">
        <v>0</v>
      </c>
    </row>
    <row r="941" spans="1:8" x14ac:dyDescent="0.45">
      <c r="A941" t="s">
        <v>1435</v>
      </c>
      <c r="B941" t="s">
        <v>1435</v>
      </c>
      <c r="C941">
        <v>1</v>
      </c>
      <c r="D941">
        <v>1077</v>
      </c>
      <c r="E941" t="s">
        <v>535</v>
      </c>
      <c r="F941">
        <v>100</v>
      </c>
      <c r="G941">
        <v>1</v>
      </c>
      <c r="H941">
        <v>0</v>
      </c>
    </row>
    <row r="942" spans="1:8" x14ac:dyDescent="0.45">
      <c r="A942" t="s">
        <v>1436</v>
      </c>
      <c r="B942" t="s">
        <v>1436</v>
      </c>
      <c r="C942">
        <v>1</v>
      </c>
      <c r="D942">
        <v>897</v>
      </c>
      <c r="E942" t="s">
        <v>535</v>
      </c>
      <c r="F942">
        <v>100</v>
      </c>
      <c r="G942">
        <v>1</v>
      </c>
      <c r="H942">
        <v>0</v>
      </c>
    </row>
    <row r="943" spans="1:8" x14ac:dyDescent="0.45">
      <c r="A943" t="s">
        <v>1437</v>
      </c>
      <c r="B943" t="s">
        <v>1437</v>
      </c>
      <c r="C943">
        <v>1</v>
      </c>
      <c r="D943">
        <v>1303</v>
      </c>
      <c r="E943" t="s">
        <v>535</v>
      </c>
      <c r="F943">
        <v>100</v>
      </c>
      <c r="G943">
        <v>1</v>
      </c>
      <c r="H943">
        <v>0</v>
      </c>
    </row>
    <row r="944" spans="1:8" x14ac:dyDescent="0.45">
      <c r="A944" t="s">
        <v>1438</v>
      </c>
      <c r="B944" t="s">
        <v>1438</v>
      </c>
      <c r="C944">
        <v>1</v>
      </c>
      <c r="D944">
        <v>1237</v>
      </c>
      <c r="E944" t="s">
        <v>535</v>
      </c>
      <c r="F944">
        <v>100</v>
      </c>
      <c r="G944">
        <v>1</v>
      </c>
      <c r="H944">
        <v>0</v>
      </c>
    </row>
    <row r="945" spans="1:8" x14ac:dyDescent="0.45">
      <c r="A945" t="s">
        <v>1439</v>
      </c>
      <c r="B945" t="s">
        <v>1439</v>
      </c>
      <c r="C945">
        <v>1</v>
      </c>
      <c r="D945">
        <v>592</v>
      </c>
      <c r="E945" t="s">
        <v>535</v>
      </c>
      <c r="F945">
        <v>100</v>
      </c>
      <c r="G945">
        <v>1</v>
      </c>
      <c r="H945">
        <v>0</v>
      </c>
    </row>
    <row r="946" spans="1:8" x14ac:dyDescent="0.45">
      <c r="A946" t="s">
        <v>1440</v>
      </c>
      <c r="B946" t="s">
        <v>1440</v>
      </c>
      <c r="C946">
        <v>1</v>
      </c>
      <c r="D946">
        <v>1151</v>
      </c>
      <c r="E946" t="s">
        <v>535</v>
      </c>
      <c r="F946">
        <v>100</v>
      </c>
      <c r="G946">
        <v>1</v>
      </c>
      <c r="H946">
        <v>0</v>
      </c>
    </row>
    <row r="947" spans="1:8" x14ac:dyDescent="0.45">
      <c r="A947" t="s">
        <v>1441</v>
      </c>
      <c r="B947" t="s">
        <v>1441</v>
      </c>
      <c r="C947">
        <v>1</v>
      </c>
      <c r="D947">
        <v>1071</v>
      </c>
      <c r="E947" t="s">
        <v>535</v>
      </c>
      <c r="F947">
        <v>100</v>
      </c>
      <c r="G947">
        <v>1</v>
      </c>
      <c r="H947">
        <v>0</v>
      </c>
    </row>
    <row r="948" spans="1:8" x14ac:dyDescent="0.45">
      <c r="A948" t="s">
        <v>1442</v>
      </c>
      <c r="B948" t="s">
        <v>1442</v>
      </c>
      <c r="C948">
        <v>1</v>
      </c>
      <c r="D948">
        <v>773</v>
      </c>
      <c r="E948" t="s">
        <v>535</v>
      </c>
      <c r="F948">
        <v>100</v>
      </c>
      <c r="G948">
        <v>1</v>
      </c>
      <c r="H948">
        <v>0</v>
      </c>
    </row>
    <row r="949" spans="1:8" x14ac:dyDescent="0.45">
      <c r="A949" t="s">
        <v>1443</v>
      </c>
      <c r="B949" t="s">
        <v>1443</v>
      </c>
      <c r="C949">
        <v>1</v>
      </c>
      <c r="D949">
        <v>1671</v>
      </c>
      <c r="E949" t="s">
        <v>535</v>
      </c>
      <c r="F949">
        <v>100</v>
      </c>
      <c r="G949">
        <v>1</v>
      </c>
      <c r="H949">
        <v>0</v>
      </c>
    </row>
    <row r="950" spans="1:8" x14ac:dyDescent="0.45">
      <c r="A950" t="s">
        <v>1444</v>
      </c>
      <c r="B950" t="s">
        <v>1444</v>
      </c>
      <c r="C950">
        <v>1</v>
      </c>
      <c r="D950">
        <v>1075</v>
      </c>
      <c r="E950" t="s">
        <v>535</v>
      </c>
      <c r="F950">
        <v>100</v>
      </c>
      <c r="G950">
        <v>1</v>
      </c>
      <c r="H950">
        <v>0</v>
      </c>
    </row>
    <row r="951" spans="1:8" x14ac:dyDescent="0.45">
      <c r="A951" t="s">
        <v>1445</v>
      </c>
      <c r="B951" t="s">
        <v>1445</v>
      </c>
      <c r="C951">
        <v>1</v>
      </c>
      <c r="D951">
        <v>1039</v>
      </c>
      <c r="E951" t="s">
        <v>535</v>
      </c>
      <c r="F951">
        <v>100</v>
      </c>
      <c r="G951">
        <v>1</v>
      </c>
      <c r="H951">
        <v>0</v>
      </c>
    </row>
    <row r="952" spans="1:8" x14ac:dyDescent="0.45">
      <c r="A952" t="s">
        <v>1446</v>
      </c>
      <c r="B952" t="s">
        <v>1446</v>
      </c>
      <c r="C952">
        <v>1</v>
      </c>
      <c r="D952">
        <v>501</v>
      </c>
      <c r="E952" t="s">
        <v>535</v>
      </c>
      <c r="F952">
        <v>100</v>
      </c>
      <c r="G952">
        <v>1</v>
      </c>
      <c r="H952">
        <v>0</v>
      </c>
    </row>
    <row r="953" spans="1:8" x14ac:dyDescent="0.45">
      <c r="A953" t="s">
        <v>1447</v>
      </c>
      <c r="B953" t="s">
        <v>1447</v>
      </c>
      <c r="C953">
        <v>1</v>
      </c>
      <c r="D953">
        <v>916</v>
      </c>
      <c r="E953" t="s">
        <v>535</v>
      </c>
      <c r="F953">
        <v>100</v>
      </c>
      <c r="G953">
        <v>1</v>
      </c>
      <c r="H953">
        <v>0</v>
      </c>
    </row>
    <row r="954" spans="1:8" x14ac:dyDescent="0.45">
      <c r="A954" t="s">
        <v>1448</v>
      </c>
      <c r="B954" t="s">
        <v>1448</v>
      </c>
      <c r="C954">
        <v>1</v>
      </c>
      <c r="D954">
        <v>877</v>
      </c>
      <c r="E954" t="s">
        <v>535</v>
      </c>
      <c r="F954">
        <v>100</v>
      </c>
      <c r="G954">
        <v>1</v>
      </c>
      <c r="H954">
        <v>0</v>
      </c>
    </row>
    <row r="955" spans="1:8" x14ac:dyDescent="0.45">
      <c r="A955" t="s">
        <v>1449</v>
      </c>
      <c r="B955" t="s">
        <v>1449</v>
      </c>
      <c r="C955">
        <v>1</v>
      </c>
      <c r="D955">
        <v>623</v>
      </c>
      <c r="E955" t="s">
        <v>535</v>
      </c>
      <c r="F955">
        <v>100</v>
      </c>
      <c r="G955">
        <v>1</v>
      </c>
      <c r="H955">
        <v>0</v>
      </c>
    </row>
    <row r="956" spans="1:8" x14ac:dyDescent="0.45">
      <c r="A956" t="s">
        <v>1450</v>
      </c>
      <c r="B956" t="s">
        <v>1450</v>
      </c>
      <c r="C956">
        <v>1</v>
      </c>
      <c r="D956">
        <v>752</v>
      </c>
      <c r="E956" t="s">
        <v>535</v>
      </c>
      <c r="F956">
        <v>100</v>
      </c>
      <c r="G956">
        <v>1</v>
      </c>
      <c r="H956">
        <v>0</v>
      </c>
    </row>
    <row r="957" spans="1:8" x14ac:dyDescent="0.45">
      <c r="A957" t="s">
        <v>1451</v>
      </c>
      <c r="B957" t="s">
        <v>1451</v>
      </c>
      <c r="C957">
        <v>1</v>
      </c>
      <c r="D957">
        <v>1228</v>
      </c>
      <c r="E957" t="s">
        <v>535</v>
      </c>
      <c r="F957">
        <v>96.498369999999994</v>
      </c>
      <c r="G957">
        <v>1</v>
      </c>
      <c r="H957">
        <v>0</v>
      </c>
    </row>
    <row r="958" spans="1:8" x14ac:dyDescent="0.45">
      <c r="A958" t="s">
        <v>1452</v>
      </c>
      <c r="B958" t="s">
        <v>1452</v>
      </c>
      <c r="C958">
        <v>1</v>
      </c>
      <c r="D958">
        <v>1934</v>
      </c>
      <c r="E958" t="s">
        <v>535</v>
      </c>
      <c r="F958">
        <v>100</v>
      </c>
      <c r="G958">
        <v>1</v>
      </c>
      <c r="H958">
        <v>0</v>
      </c>
    </row>
    <row r="959" spans="1:8" x14ac:dyDescent="0.45">
      <c r="A959" t="s">
        <v>1453</v>
      </c>
      <c r="B959" t="s">
        <v>1453</v>
      </c>
      <c r="C959">
        <v>1</v>
      </c>
      <c r="D959">
        <v>654</v>
      </c>
      <c r="E959" t="s">
        <v>535</v>
      </c>
      <c r="F959">
        <v>89.908259999999999</v>
      </c>
      <c r="G959">
        <v>0</v>
      </c>
      <c r="H959">
        <v>1</v>
      </c>
    </row>
    <row r="960" spans="1:8" x14ac:dyDescent="0.45">
      <c r="A960" t="s">
        <v>1454</v>
      </c>
      <c r="B960" t="s">
        <v>1454</v>
      </c>
      <c r="C960">
        <v>1</v>
      </c>
      <c r="D960">
        <v>626</v>
      </c>
      <c r="E960" t="s">
        <v>535</v>
      </c>
      <c r="F960">
        <v>100</v>
      </c>
      <c r="G960">
        <v>1</v>
      </c>
      <c r="H960">
        <v>0</v>
      </c>
    </row>
    <row r="961" spans="1:8" x14ac:dyDescent="0.45">
      <c r="A961" t="s">
        <v>1455</v>
      </c>
      <c r="B961" t="s">
        <v>1455</v>
      </c>
      <c r="C961">
        <v>1</v>
      </c>
      <c r="D961">
        <v>941</v>
      </c>
      <c r="E961" t="s">
        <v>535</v>
      </c>
      <c r="F961">
        <v>100</v>
      </c>
      <c r="G961">
        <v>1</v>
      </c>
      <c r="H961">
        <v>0</v>
      </c>
    </row>
    <row r="962" spans="1:8" x14ac:dyDescent="0.45">
      <c r="A962" t="s">
        <v>1456</v>
      </c>
      <c r="B962" t="s">
        <v>1456</v>
      </c>
      <c r="C962">
        <v>1</v>
      </c>
      <c r="D962">
        <v>505</v>
      </c>
      <c r="E962" t="s">
        <v>535</v>
      </c>
      <c r="F962">
        <v>100</v>
      </c>
      <c r="G962">
        <v>1</v>
      </c>
      <c r="H962">
        <v>0</v>
      </c>
    </row>
    <row r="963" spans="1:8" x14ac:dyDescent="0.45">
      <c r="A963" t="s">
        <v>1457</v>
      </c>
      <c r="B963" t="s">
        <v>1457</v>
      </c>
      <c r="C963">
        <v>1</v>
      </c>
      <c r="D963">
        <v>691</v>
      </c>
      <c r="E963" t="s">
        <v>535</v>
      </c>
      <c r="F963">
        <v>100</v>
      </c>
      <c r="G963">
        <v>1</v>
      </c>
      <c r="H963">
        <v>0</v>
      </c>
    </row>
    <row r="964" spans="1:8" x14ac:dyDescent="0.45">
      <c r="A964" t="s">
        <v>1458</v>
      </c>
      <c r="B964" t="s">
        <v>1458</v>
      </c>
      <c r="C964">
        <v>1</v>
      </c>
      <c r="D964">
        <v>1415</v>
      </c>
      <c r="E964" t="s">
        <v>535</v>
      </c>
      <c r="F964">
        <v>100</v>
      </c>
      <c r="G964">
        <v>1</v>
      </c>
      <c r="H964">
        <v>0</v>
      </c>
    </row>
    <row r="965" spans="1:8" x14ac:dyDescent="0.45">
      <c r="A965" t="s">
        <v>1459</v>
      </c>
      <c r="B965" t="s">
        <v>1459</v>
      </c>
      <c r="C965">
        <v>1</v>
      </c>
      <c r="D965">
        <v>1507</v>
      </c>
      <c r="E965" t="s">
        <v>535</v>
      </c>
      <c r="F965">
        <v>100</v>
      </c>
      <c r="G965">
        <v>1</v>
      </c>
      <c r="H965">
        <v>0</v>
      </c>
    </row>
    <row r="966" spans="1:8" x14ac:dyDescent="0.45">
      <c r="A966" t="s">
        <v>1460</v>
      </c>
      <c r="B966" t="s">
        <v>1460</v>
      </c>
      <c r="C966">
        <v>1</v>
      </c>
      <c r="D966">
        <v>986</v>
      </c>
      <c r="E966" t="s">
        <v>535</v>
      </c>
      <c r="F966">
        <v>100</v>
      </c>
      <c r="G966">
        <v>1</v>
      </c>
      <c r="H966">
        <v>0</v>
      </c>
    </row>
    <row r="967" spans="1:8" x14ac:dyDescent="0.45">
      <c r="A967" t="s">
        <v>1461</v>
      </c>
      <c r="B967" t="s">
        <v>1461</v>
      </c>
      <c r="C967">
        <v>1</v>
      </c>
      <c r="D967">
        <v>844</v>
      </c>
      <c r="E967" t="s">
        <v>535</v>
      </c>
      <c r="F967">
        <v>100</v>
      </c>
      <c r="G967">
        <v>1</v>
      </c>
      <c r="H967">
        <v>0</v>
      </c>
    </row>
    <row r="968" spans="1:8" x14ac:dyDescent="0.45">
      <c r="A968" t="s">
        <v>1462</v>
      </c>
      <c r="B968" t="s">
        <v>1462</v>
      </c>
      <c r="C968">
        <v>1</v>
      </c>
      <c r="D968">
        <v>1663</v>
      </c>
      <c r="E968" t="s">
        <v>535</v>
      </c>
      <c r="F968">
        <v>100</v>
      </c>
      <c r="G968">
        <v>1</v>
      </c>
      <c r="H968">
        <v>0</v>
      </c>
    </row>
    <row r="969" spans="1:8" x14ac:dyDescent="0.45">
      <c r="A969" t="s">
        <v>1463</v>
      </c>
      <c r="B969" t="s">
        <v>1463</v>
      </c>
      <c r="C969">
        <v>1</v>
      </c>
      <c r="D969">
        <v>1564</v>
      </c>
      <c r="E969" t="s">
        <v>535</v>
      </c>
      <c r="F969">
        <v>100</v>
      </c>
      <c r="G969">
        <v>1</v>
      </c>
      <c r="H969">
        <v>0</v>
      </c>
    </row>
    <row r="970" spans="1:8" x14ac:dyDescent="0.45">
      <c r="A970" t="s">
        <v>1464</v>
      </c>
      <c r="B970" t="s">
        <v>1464</v>
      </c>
      <c r="C970">
        <v>1</v>
      </c>
      <c r="D970">
        <v>576</v>
      </c>
      <c r="E970" t="s">
        <v>535</v>
      </c>
      <c r="F970">
        <v>100</v>
      </c>
      <c r="G970">
        <v>1</v>
      </c>
      <c r="H970">
        <v>0</v>
      </c>
    </row>
    <row r="971" spans="1:8" x14ac:dyDescent="0.45">
      <c r="A971" t="s">
        <v>1465</v>
      </c>
      <c r="B971" t="s">
        <v>1465</v>
      </c>
      <c r="C971">
        <v>1</v>
      </c>
      <c r="D971">
        <v>1075</v>
      </c>
      <c r="E971" t="s">
        <v>535</v>
      </c>
      <c r="F971">
        <v>100</v>
      </c>
      <c r="G971">
        <v>1</v>
      </c>
      <c r="H971">
        <v>0</v>
      </c>
    </row>
    <row r="972" spans="1:8" x14ac:dyDescent="0.45">
      <c r="A972" t="s">
        <v>1466</v>
      </c>
      <c r="B972" t="s">
        <v>1466</v>
      </c>
      <c r="C972">
        <v>1</v>
      </c>
      <c r="D972">
        <v>1252</v>
      </c>
      <c r="E972" t="s">
        <v>535</v>
      </c>
      <c r="F972">
        <v>100</v>
      </c>
      <c r="G972">
        <v>1</v>
      </c>
      <c r="H972">
        <v>0</v>
      </c>
    </row>
    <row r="973" spans="1:8" x14ac:dyDescent="0.45">
      <c r="A973" t="s">
        <v>1467</v>
      </c>
      <c r="B973" t="s">
        <v>1467</v>
      </c>
      <c r="C973">
        <v>1</v>
      </c>
      <c r="D973">
        <v>524</v>
      </c>
      <c r="E973" t="s">
        <v>535</v>
      </c>
      <c r="F973">
        <v>95.038169999999994</v>
      </c>
      <c r="G973">
        <v>1</v>
      </c>
      <c r="H973">
        <v>0</v>
      </c>
    </row>
    <row r="974" spans="1:8" x14ac:dyDescent="0.45">
      <c r="A974" t="s">
        <v>1468</v>
      </c>
      <c r="B974" t="s">
        <v>1468</v>
      </c>
      <c r="C974">
        <v>1</v>
      </c>
      <c r="D974">
        <v>2061</v>
      </c>
      <c r="E974" t="s">
        <v>535</v>
      </c>
      <c r="F974">
        <v>100</v>
      </c>
      <c r="G974">
        <v>1</v>
      </c>
      <c r="H974">
        <v>0</v>
      </c>
    </row>
    <row r="975" spans="1:8" x14ac:dyDescent="0.45">
      <c r="A975" t="s">
        <v>1469</v>
      </c>
      <c r="B975" t="s">
        <v>1469</v>
      </c>
      <c r="C975">
        <v>1</v>
      </c>
      <c r="D975">
        <v>1454</v>
      </c>
      <c r="E975" t="s">
        <v>535</v>
      </c>
      <c r="F975">
        <v>100</v>
      </c>
      <c r="G975">
        <v>1</v>
      </c>
      <c r="H975">
        <v>0</v>
      </c>
    </row>
    <row r="976" spans="1:8" x14ac:dyDescent="0.45">
      <c r="A976" t="s">
        <v>1470</v>
      </c>
      <c r="B976" t="s">
        <v>1470</v>
      </c>
      <c r="C976">
        <v>1</v>
      </c>
      <c r="D976">
        <v>592</v>
      </c>
      <c r="E976" t="s">
        <v>535</v>
      </c>
      <c r="F976">
        <v>100</v>
      </c>
      <c r="G976">
        <v>1</v>
      </c>
      <c r="H976">
        <v>0</v>
      </c>
    </row>
    <row r="977" spans="1:8" x14ac:dyDescent="0.45">
      <c r="A977" t="s">
        <v>1471</v>
      </c>
      <c r="B977" t="s">
        <v>1471</v>
      </c>
      <c r="C977">
        <v>1</v>
      </c>
      <c r="D977">
        <v>620</v>
      </c>
      <c r="E977" t="s">
        <v>535</v>
      </c>
      <c r="F977">
        <v>100</v>
      </c>
      <c r="G977">
        <v>1</v>
      </c>
      <c r="H977">
        <v>0</v>
      </c>
    </row>
    <row r="978" spans="1:8" x14ac:dyDescent="0.45">
      <c r="A978" t="s">
        <v>1472</v>
      </c>
      <c r="B978" t="s">
        <v>1472</v>
      </c>
      <c r="C978">
        <v>1</v>
      </c>
      <c r="D978">
        <v>1671</v>
      </c>
      <c r="E978" t="s">
        <v>535</v>
      </c>
      <c r="F978">
        <v>100</v>
      </c>
      <c r="G978">
        <v>1</v>
      </c>
      <c r="H978">
        <v>0</v>
      </c>
    </row>
    <row r="979" spans="1:8" x14ac:dyDescent="0.45">
      <c r="A979" t="s">
        <v>1473</v>
      </c>
      <c r="B979" t="s">
        <v>1473</v>
      </c>
      <c r="C979">
        <v>1</v>
      </c>
      <c r="D979">
        <v>1378</v>
      </c>
      <c r="E979" t="s">
        <v>535</v>
      </c>
      <c r="F979">
        <v>100</v>
      </c>
      <c r="G979">
        <v>1</v>
      </c>
      <c r="H979">
        <v>0</v>
      </c>
    </row>
    <row r="980" spans="1:8" x14ac:dyDescent="0.45">
      <c r="A980" t="s">
        <v>1474</v>
      </c>
      <c r="B980" t="s">
        <v>1474</v>
      </c>
      <c r="C980">
        <v>1</v>
      </c>
      <c r="D980">
        <v>833</v>
      </c>
      <c r="E980" t="s">
        <v>535</v>
      </c>
      <c r="F980">
        <v>100</v>
      </c>
      <c r="G980">
        <v>1</v>
      </c>
      <c r="H980">
        <v>0</v>
      </c>
    </row>
    <row r="981" spans="1:8" x14ac:dyDescent="0.45">
      <c r="A981" t="s">
        <v>1475</v>
      </c>
      <c r="B981" t="s">
        <v>1475</v>
      </c>
      <c r="C981">
        <v>1</v>
      </c>
      <c r="D981">
        <v>1380</v>
      </c>
      <c r="E981" t="s">
        <v>535</v>
      </c>
      <c r="F981">
        <v>100</v>
      </c>
      <c r="G981">
        <v>1</v>
      </c>
      <c r="H981">
        <v>0</v>
      </c>
    </row>
    <row r="982" spans="1:8" x14ac:dyDescent="0.45">
      <c r="A982" t="s">
        <v>1476</v>
      </c>
      <c r="B982" t="s">
        <v>1476</v>
      </c>
      <c r="C982">
        <v>1</v>
      </c>
      <c r="D982">
        <v>608</v>
      </c>
      <c r="E982" t="s">
        <v>535</v>
      </c>
      <c r="F982">
        <v>100</v>
      </c>
      <c r="G982">
        <v>1</v>
      </c>
      <c r="H982">
        <v>0</v>
      </c>
    </row>
    <row r="983" spans="1:8" x14ac:dyDescent="0.45">
      <c r="A983" t="s">
        <v>1477</v>
      </c>
      <c r="B983" t="s">
        <v>1477</v>
      </c>
      <c r="C983">
        <v>1</v>
      </c>
      <c r="D983">
        <v>688</v>
      </c>
      <c r="E983" t="s">
        <v>535</v>
      </c>
      <c r="F983">
        <v>100</v>
      </c>
      <c r="G983">
        <v>1</v>
      </c>
      <c r="H983">
        <v>0</v>
      </c>
    </row>
    <row r="984" spans="1:8" x14ac:dyDescent="0.45">
      <c r="A984" t="s">
        <v>1478</v>
      </c>
      <c r="B984" t="s">
        <v>1478</v>
      </c>
      <c r="C984">
        <v>1</v>
      </c>
      <c r="D984">
        <v>1388</v>
      </c>
      <c r="E984" t="s">
        <v>535</v>
      </c>
      <c r="F984">
        <v>100</v>
      </c>
      <c r="G984">
        <v>1</v>
      </c>
      <c r="H984">
        <v>0</v>
      </c>
    </row>
    <row r="985" spans="1:8" x14ac:dyDescent="0.45">
      <c r="A985" t="s">
        <v>1479</v>
      </c>
      <c r="B985" t="s">
        <v>1479</v>
      </c>
      <c r="C985">
        <v>1</v>
      </c>
      <c r="D985">
        <v>516</v>
      </c>
      <c r="E985" t="s">
        <v>535</v>
      </c>
      <c r="F985">
        <v>100</v>
      </c>
      <c r="G985">
        <v>1</v>
      </c>
      <c r="H985">
        <v>0</v>
      </c>
    </row>
    <row r="986" spans="1:8" x14ac:dyDescent="0.45">
      <c r="A986" t="s">
        <v>1480</v>
      </c>
      <c r="B986" t="s">
        <v>1480</v>
      </c>
      <c r="C986">
        <v>1</v>
      </c>
      <c r="D986">
        <v>507</v>
      </c>
      <c r="E986" t="s">
        <v>535</v>
      </c>
      <c r="F986">
        <v>100</v>
      </c>
      <c r="G986">
        <v>1</v>
      </c>
      <c r="H986">
        <v>0</v>
      </c>
    </row>
    <row r="987" spans="1:8" x14ac:dyDescent="0.45">
      <c r="A987" t="s">
        <v>1481</v>
      </c>
      <c r="B987" t="s">
        <v>1481</v>
      </c>
      <c r="C987">
        <v>1</v>
      </c>
      <c r="D987">
        <v>890</v>
      </c>
      <c r="E987" t="s">
        <v>535</v>
      </c>
      <c r="F987">
        <v>100</v>
      </c>
      <c r="G987">
        <v>1</v>
      </c>
      <c r="H987">
        <v>0</v>
      </c>
    </row>
    <row r="988" spans="1:8" x14ac:dyDescent="0.45">
      <c r="A988" t="s">
        <v>1482</v>
      </c>
      <c r="B988" t="s">
        <v>1482</v>
      </c>
      <c r="C988">
        <v>1</v>
      </c>
      <c r="D988">
        <v>924</v>
      </c>
      <c r="E988" t="s">
        <v>535</v>
      </c>
      <c r="F988">
        <v>100</v>
      </c>
      <c r="G988">
        <v>1</v>
      </c>
      <c r="H988">
        <v>0</v>
      </c>
    </row>
    <row r="989" spans="1:8" x14ac:dyDescent="0.45">
      <c r="A989" t="s">
        <v>1483</v>
      </c>
      <c r="B989" t="s">
        <v>1483</v>
      </c>
      <c r="C989">
        <v>1</v>
      </c>
      <c r="D989">
        <v>726</v>
      </c>
      <c r="E989" t="s">
        <v>535</v>
      </c>
      <c r="F989">
        <v>100</v>
      </c>
      <c r="G989">
        <v>1</v>
      </c>
      <c r="H989">
        <v>0</v>
      </c>
    </row>
    <row r="990" spans="1:8" x14ac:dyDescent="0.45">
      <c r="A990" t="s">
        <v>1484</v>
      </c>
      <c r="B990" t="s">
        <v>1484</v>
      </c>
      <c r="C990">
        <v>1</v>
      </c>
      <c r="D990">
        <v>1106</v>
      </c>
      <c r="E990" t="s">
        <v>535</v>
      </c>
      <c r="F990">
        <v>100</v>
      </c>
      <c r="G990">
        <v>1</v>
      </c>
      <c r="H990">
        <v>0</v>
      </c>
    </row>
    <row r="991" spans="1:8" x14ac:dyDescent="0.45">
      <c r="A991" t="s">
        <v>1485</v>
      </c>
      <c r="B991" t="s">
        <v>1485</v>
      </c>
      <c r="C991">
        <v>1</v>
      </c>
      <c r="D991">
        <v>839</v>
      </c>
      <c r="E991" t="s">
        <v>535</v>
      </c>
      <c r="F991">
        <v>95.113230000000001</v>
      </c>
      <c r="G991">
        <v>1</v>
      </c>
      <c r="H991">
        <v>0</v>
      </c>
    </row>
    <row r="992" spans="1:8" x14ac:dyDescent="0.45">
      <c r="A992" t="s">
        <v>1486</v>
      </c>
      <c r="B992" t="s">
        <v>1486</v>
      </c>
      <c r="C992">
        <v>1</v>
      </c>
      <c r="D992">
        <v>764</v>
      </c>
      <c r="E992" t="s">
        <v>535</v>
      </c>
      <c r="F992">
        <v>100</v>
      </c>
      <c r="G992">
        <v>1</v>
      </c>
      <c r="H992">
        <v>0</v>
      </c>
    </row>
    <row r="993" spans="1:8" x14ac:dyDescent="0.45">
      <c r="A993" t="s">
        <v>1487</v>
      </c>
      <c r="B993" t="s">
        <v>1487</v>
      </c>
      <c r="C993">
        <v>1</v>
      </c>
      <c r="D993">
        <v>660</v>
      </c>
      <c r="E993" t="s">
        <v>535</v>
      </c>
      <c r="F993">
        <v>100</v>
      </c>
      <c r="G993">
        <v>1</v>
      </c>
      <c r="H993">
        <v>0</v>
      </c>
    </row>
    <row r="994" spans="1:8" x14ac:dyDescent="0.45">
      <c r="A994" t="s">
        <v>1488</v>
      </c>
      <c r="B994" t="s">
        <v>1488</v>
      </c>
      <c r="C994">
        <v>1</v>
      </c>
      <c r="D994">
        <v>594</v>
      </c>
      <c r="E994" t="s">
        <v>535</v>
      </c>
      <c r="F994">
        <v>100</v>
      </c>
      <c r="G994">
        <v>1</v>
      </c>
      <c r="H994">
        <v>0</v>
      </c>
    </row>
    <row r="995" spans="1:8" x14ac:dyDescent="0.45">
      <c r="A995" t="s">
        <v>1489</v>
      </c>
      <c r="B995" t="s">
        <v>1489</v>
      </c>
      <c r="C995">
        <v>1</v>
      </c>
      <c r="D995">
        <v>603</v>
      </c>
      <c r="E995" t="s">
        <v>535</v>
      </c>
      <c r="F995">
        <v>100</v>
      </c>
      <c r="G995">
        <v>1</v>
      </c>
      <c r="H995">
        <v>0</v>
      </c>
    </row>
    <row r="996" spans="1:8" x14ac:dyDescent="0.45">
      <c r="A996" t="s">
        <v>1490</v>
      </c>
      <c r="B996" t="s">
        <v>1490</v>
      </c>
      <c r="C996">
        <v>1</v>
      </c>
      <c r="D996">
        <v>1305</v>
      </c>
      <c r="E996" t="s">
        <v>535</v>
      </c>
      <c r="F996">
        <v>100</v>
      </c>
      <c r="G996">
        <v>1</v>
      </c>
      <c r="H996">
        <v>0</v>
      </c>
    </row>
    <row r="997" spans="1:8" x14ac:dyDescent="0.45">
      <c r="A997" t="s">
        <v>1491</v>
      </c>
      <c r="B997" t="s">
        <v>1491</v>
      </c>
      <c r="C997">
        <v>1</v>
      </c>
      <c r="D997">
        <v>884</v>
      </c>
      <c r="E997" t="s">
        <v>535</v>
      </c>
      <c r="F997">
        <v>100</v>
      </c>
      <c r="G997">
        <v>1</v>
      </c>
      <c r="H997">
        <v>0</v>
      </c>
    </row>
    <row r="998" spans="1:8" x14ac:dyDescent="0.45">
      <c r="A998" t="s">
        <v>1492</v>
      </c>
      <c r="B998" t="s">
        <v>1492</v>
      </c>
      <c r="C998">
        <v>1</v>
      </c>
      <c r="D998">
        <v>650</v>
      </c>
      <c r="E998" t="s">
        <v>535</v>
      </c>
      <c r="F998">
        <v>100</v>
      </c>
      <c r="G998">
        <v>1</v>
      </c>
      <c r="H998">
        <v>0</v>
      </c>
    </row>
    <row r="999" spans="1:8" x14ac:dyDescent="0.45">
      <c r="A999" t="s">
        <v>1493</v>
      </c>
      <c r="B999" t="s">
        <v>1493</v>
      </c>
      <c r="C999">
        <v>1</v>
      </c>
      <c r="D999">
        <v>621</v>
      </c>
      <c r="E999" t="s">
        <v>535</v>
      </c>
      <c r="F999">
        <v>100</v>
      </c>
      <c r="G999">
        <v>1</v>
      </c>
      <c r="H999">
        <v>0</v>
      </c>
    </row>
    <row r="1000" spans="1:8" x14ac:dyDescent="0.45">
      <c r="A1000" t="s">
        <v>1494</v>
      </c>
      <c r="B1000" t="s">
        <v>1494</v>
      </c>
      <c r="C1000">
        <v>1</v>
      </c>
      <c r="D1000">
        <v>769</v>
      </c>
      <c r="E1000" t="s">
        <v>535</v>
      </c>
      <c r="F1000">
        <v>100</v>
      </c>
      <c r="G1000">
        <v>1</v>
      </c>
      <c r="H1000">
        <v>0</v>
      </c>
    </row>
    <row r="1001" spans="1:8" x14ac:dyDescent="0.45">
      <c r="A1001" t="s">
        <v>1495</v>
      </c>
      <c r="B1001" t="s">
        <v>1495</v>
      </c>
      <c r="C1001">
        <v>1</v>
      </c>
      <c r="D1001">
        <v>1463</v>
      </c>
      <c r="E1001" t="s">
        <v>535</v>
      </c>
      <c r="F1001">
        <v>100</v>
      </c>
      <c r="G1001">
        <v>1</v>
      </c>
      <c r="H1001">
        <v>0</v>
      </c>
    </row>
    <row r="1002" spans="1:8" x14ac:dyDescent="0.45">
      <c r="A1002" t="s">
        <v>1496</v>
      </c>
      <c r="B1002" t="s">
        <v>1496</v>
      </c>
      <c r="C1002">
        <v>1</v>
      </c>
      <c r="D1002">
        <v>1006</v>
      </c>
      <c r="E1002" t="s">
        <v>535</v>
      </c>
      <c r="F1002">
        <v>100</v>
      </c>
      <c r="G1002">
        <v>1</v>
      </c>
      <c r="H1002">
        <v>0</v>
      </c>
    </row>
    <row r="1003" spans="1:8" x14ac:dyDescent="0.45">
      <c r="A1003" t="s">
        <v>1497</v>
      </c>
      <c r="B1003" t="s">
        <v>1497</v>
      </c>
      <c r="C1003">
        <v>1</v>
      </c>
      <c r="D1003">
        <v>1827</v>
      </c>
      <c r="E1003" t="s">
        <v>535</v>
      </c>
      <c r="F1003">
        <v>100</v>
      </c>
      <c r="G1003">
        <v>1</v>
      </c>
      <c r="H1003">
        <v>0</v>
      </c>
    </row>
    <row r="1004" spans="1:8" x14ac:dyDescent="0.45">
      <c r="A1004" t="s">
        <v>1498</v>
      </c>
      <c r="B1004" t="s">
        <v>1498</v>
      </c>
      <c r="C1004">
        <v>1</v>
      </c>
      <c r="D1004">
        <v>939</v>
      </c>
      <c r="E1004" t="s">
        <v>535</v>
      </c>
      <c r="F1004">
        <v>100</v>
      </c>
      <c r="G1004">
        <v>1</v>
      </c>
      <c r="H1004">
        <v>0</v>
      </c>
    </row>
    <row r="1005" spans="1:8" x14ac:dyDescent="0.45">
      <c r="A1005" t="s">
        <v>1499</v>
      </c>
      <c r="B1005" t="s">
        <v>1499</v>
      </c>
      <c r="C1005">
        <v>1</v>
      </c>
      <c r="D1005">
        <v>1158</v>
      </c>
      <c r="E1005" t="s">
        <v>535</v>
      </c>
      <c r="F1005">
        <v>100</v>
      </c>
      <c r="G1005">
        <v>1</v>
      </c>
      <c r="H1005">
        <v>0</v>
      </c>
    </row>
    <row r="1006" spans="1:8" x14ac:dyDescent="0.45">
      <c r="A1006" t="s">
        <v>1500</v>
      </c>
      <c r="B1006" t="s">
        <v>1500</v>
      </c>
      <c r="C1006">
        <v>1</v>
      </c>
      <c r="D1006">
        <v>869</v>
      </c>
      <c r="E1006" t="s">
        <v>535</v>
      </c>
      <c r="F1006">
        <v>100</v>
      </c>
      <c r="G1006">
        <v>1</v>
      </c>
      <c r="H1006">
        <v>0</v>
      </c>
    </row>
    <row r="1007" spans="1:8" x14ac:dyDescent="0.45">
      <c r="A1007" t="s">
        <v>1501</v>
      </c>
      <c r="B1007" t="s">
        <v>1501</v>
      </c>
      <c r="C1007">
        <v>1</v>
      </c>
      <c r="D1007">
        <v>710</v>
      </c>
      <c r="E1007" t="s">
        <v>535</v>
      </c>
      <c r="F1007">
        <v>100</v>
      </c>
      <c r="G1007">
        <v>1</v>
      </c>
      <c r="H1007">
        <v>0</v>
      </c>
    </row>
    <row r="1008" spans="1:8" x14ac:dyDescent="0.45">
      <c r="A1008" t="s">
        <v>1502</v>
      </c>
      <c r="B1008" t="s">
        <v>1502</v>
      </c>
      <c r="C1008">
        <v>1</v>
      </c>
      <c r="D1008">
        <v>570</v>
      </c>
      <c r="E1008" t="s">
        <v>535</v>
      </c>
      <c r="F1008">
        <v>100</v>
      </c>
      <c r="G1008">
        <v>1</v>
      </c>
      <c r="H1008">
        <v>0</v>
      </c>
    </row>
    <row r="1009" spans="1:8" x14ac:dyDescent="0.45">
      <c r="A1009" t="s">
        <v>1503</v>
      </c>
      <c r="B1009" t="s">
        <v>1503</v>
      </c>
      <c r="C1009">
        <v>1</v>
      </c>
      <c r="D1009">
        <v>1075</v>
      </c>
      <c r="E1009" t="s">
        <v>535</v>
      </c>
      <c r="F1009">
        <v>100</v>
      </c>
      <c r="G1009">
        <v>1</v>
      </c>
      <c r="H1009">
        <v>0</v>
      </c>
    </row>
    <row r="1010" spans="1:8" x14ac:dyDescent="0.45">
      <c r="A1010" t="s">
        <v>1504</v>
      </c>
      <c r="B1010" t="s">
        <v>1504</v>
      </c>
      <c r="C1010">
        <v>1</v>
      </c>
      <c r="D1010">
        <v>525</v>
      </c>
      <c r="E1010" t="s">
        <v>535</v>
      </c>
      <c r="F1010">
        <v>100</v>
      </c>
      <c r="G1010">
        <v>1</v>
      </c>
      <c r="H1010">
        <v>0</v>
      </c>
    </row>
    <row r="1011" spans="1:8" x14ac:dyDescent="0.45">
      <c r="A1011" t="s">
        <v>1505</v>
      </c>
      <c r="B1011" t="s">
        <v>1505</v>
      </c>
      <c r="C1011">
        <v>1</v>
      </c>
      <c r="D1011">
        <v>533</v>
      </c>
      <c r="E1011" t="s">
        <v>535</v>
      </c>
      <c r="F1011">
        <v>100</v>
      </c>
      <c r="G1011">
        <v>1</v>
      </c>
      <c r="H1011">
        <v>0</v>
      </c>
    </row>
    <row r="1012" spans="1:8" x14ac:dyDescent="0.45">
      <c r="A1012" t="s">
        <v>1506</v>
      </c>
      <c r="B1012" t="s">
        <v>1506</v>
      </c>
      <c r="C1012">
        <v>1</v>
      </c>
      <c r="D1012">
        <v>814</v>
      </c>
      <c r="E1012" t="s">
        <v>535</v>
      </c>
      <c r="F1012">
        <v>100</v>
      </c>
      <c r="G1012">
        <v>1</v>
      </c>
      <c r="H1012">
        <v>0</v>
      </c>
    </row>
    <row r="1013" spans="1:8" x14ac:dyDescent="0.45">
      <c r="A1013" t="s">
        <v>1507</v>
      </c>
      <c r="B1013" t="s">
        <v>1507</v>
      </c>
      <c r="C1013">
        <v>1</v>
      </c>
      <c r="D1013">
        <v>483</v>
      </c>
      <c r="E1013" t="s">
        <v>535</v>
      </c>
      <c r="F1013">
        <v>100</v>
      </c>
      <c r="G1013">
        <v>1</v>
      </c>
      <c r="H1013">
        <v>0</v>
      </c>
    </row>
    <row r="1014" spans="1:8" x14ac:dyDescent="0.45">
      <c r="A1014" t="s">
        <v>1508</v>
      </c>
      <c r="B1014" t="s">
        <v>1508</v>
      </c>
      <c r="C1014">
        <v>1</v>
      </c>
      <c r="D1014">
        <v>732</v>
      </c>
      <c r="E1014" t="s">
        <v>535</v>
      </c>
      <c r="F1014">
        <v>100</v>
      </c>
      <c r="G1014">
        <v>1</v>
      </c>
      <c r="H1014">
        <v>0</v>
      </c>
    </row>
    <row r="1015" spans="1:8" x14ac:dyDescent="0.45">
      <c r="A1015" t="s">
        <v>1509</v>
      </c>
      <c r="B1015" t="s">
        <v>1509</v>
      </c>
      <c r="C1015">
        <v>1</v>
      </c>
      <c r="D1015">
        <v>644</v>
      </c>
      <c r="E1015" t="s">
        <v>535</v>
      </c>
      <c r="F1015">
        <v>100</v>
      </c>
      <c r="G1015">
        <v>1</v>
      </c>
      <c r="H1015">
        <v>0</v>
      </c>
    </row>
    <row r="1016" spans="1:8" x14ac:dyDescent="0.45">
      <c r="A1016" t="s">
        <v>1510</v>
      </c>
      <c r="B1016" t="s">
        <v>1510</v>
      </c>
      <c r="C1016">
        <v>1</v>
      </c>
      <c r="D1016">
        <v>704</v>
      </c>
      <c r="E1016" t="s">
        <v>535</v>
      </c>
      <c r="F1016">
        <v>100</v>
      </c>
      <c r="G1016">
        <v>1</v>
      </c>
      <c r="H1016">
        <v>0</v>
      </c>
    </row>
    <row r="1017" spans="1:8" x14ac:dyDescent="0.45">
      <c r="A1017" t="s">
        <v>1511</v>
      </c>
      <c r="B1017" t="s">
        <v>1511</v>
      </c>
      <c r="C1017">
        <v>1</v>
      </c>
      <c r="D1017">
        <v>832</v>
      </c>
      <c r="E1017" t="s">
        <v>535</v>
      </c>
      <c r="F1017">
        <v>100</v>
      </c>
      <c r="G1017">
        <v>1</v>
      </c>
      <c r="H1017">
        <v>0</v>
      </c>
    </row>
    <row r="1018" spans="1:8" x14ac:dyDescent="0.45">
      <c r="A1018" t="s">
        <v>1512</v>
      </c>
      <c r="B1018" t="s">
        <v>1512</v>
      </c>
      <c r="C1018">
        <v>1</v>
      </c>
      <c r="D1018">
        <v>1387</v>
      </c>
      <c r="E1018" t="s">
        <v>535</v>
      </c>
      <c r="F1018">
        <v>100</v>
      </c>
      <c r="G1018">
        <v>1</v>
      </c>
      <c r="H1018">
        <v>0</v>
      </c>
    </row>
    <row r="1019" spans="1:8" x14ac:dyDescent="0.45">
      <c r="A1019" t="s">
        <v>1513</v>
      </c>
      <c r="B1019" t="s">
        <v>1513</v>
      </c>
      <c r="C1019">
        <v>1</v>
      </c>
      <c r="D1019">
        <v>702</v>
      </c>
      <c r="E1019" t="s">
        <v>535</v>
      </c>
      <c r="F1019">
        <v>100</v>
      </c>
      <c r="G1019">
        <v>1</v>
      </c>
      <c r="H1019">
        <v>0</v>
      </c>
    </row>
    <row r="1020" spans="1:8" x14ac:dyDescent="0.45">
      <c r="A1020" t="s">
        <v>1514</v>
      </c>
      <c r="B1020" t="s">
        <v>1514</v>
      </c>
      <c r="C1020">
        <v>1</v>
      </c>
      <c r="D1020">
        <v>1150</v>
      </c>
      <c r="E1020" t="s">
        <v>535</v>
      </c>
      <c r="F1020">
        <v>100</v>
      </c>
      <c r="G1020">
        <v>1</v>
      </c>
      <c r="H1020">
        <v>0</v>
      </c>
    </row>
    <row r="1021" spans="1:8" x14ac:dyDescent="0.45">
      <c r="A1021" t="s">
        <v>1515</v>
      </c>
      <c r="B1021" t="s">
        <v>1515</v>
      </c>
      <c r="C1021">
        <v>1</v>
      </c>
      <c r="D1021">
        <v>655</v>
      </c>
      <c r="E1021" t="s">
        <v>535</v>
      </c>
      <c r="F1021">
        <v>100</v>
      </c>
      <c r="G1021">
        <v>1</v>
      </c>
      <c r="H1021">
        <v>0</v>
      </c>
    </row>
    <row r="1022" spans="1:8" x14ac:dyDescent="0.45">
      <c r="A1022" t="s">
        <v>1516</v>
      </c>
      <c r="B1022" t="s">
        <v>1516</v>
      </c>
      <c r="C1022">
        <v>1</v>
      </c>
      <c r="D1022">
        <v>929</v>
      </c>
      <c r="E1022" t="s">
        <v>535</v>
      </c>
      <c r="F1022">
        <v>100</v>
      </c>
      <c r="G1022">
        <v>1</v>
      </c>
      <c r="H1022">
        <v>0</v>
      </c>
    </row>
    <row r="1023" spans="1:8" x14ac:dyDescent="0.45">
      <c r="A1023" t="s">
        <v>1517</v>
      </c>
      <c r="B1023" t="s">
        <v>1517</v>
      </c>
      <c r="C1023">
        <v>1</v>
      </c>
      <c r="D1023">
        <v>585</v>
      </c>
      <c r="E1023" t="s">
        <v>535</v>
      </c>
      <c r="F1023">
        <v>100</v>
      </c>
      <c r="G1023">
        <v>1</v>
      </c>
      <c r="H1023">
        <v>0</v>
      </c>
    </row>
    <row r="1024" spans="1:8" x14ac:dyDescent="0.45">
      <c r="A1024" t="s">
        <v>1518</v>
      </c>
      <c r="B1024" t="s">
        <v>1518</v>
      </c>
      <c r="C1024">
        <v>1</v>
      </c>
      <c r="D1024">
        <v>1173</v>
      </c>
      <c r="E1024" t="s">
        <v>535</v>
      </c>
      <c r="F1024">
        <v>100</v>
      </c>
      <c r="G1024">
        <v>1</v>
      </c>
      <c r="H1024">
        <v>0</v>
      </c>
    </row>
    <row r="1025" spans="1:8" x14ac:dyDescent="0.45">
      <c r="A1025" t="s">
        <v>1519</v>
      </c>
      <c r="B1025" t="s">
        <v>1519</v>
      </c>
      <c r="C1025">
        <v>1</v>
      </c>
      <c r="D1025">
        <v>570</v>
      </c>
      <c r="E1025" t="s">
        <v>535</v>
      </c>
      <c r="F1025">
        <v>100</v>
      </c>
      <c r="G1025">
        <v>1</v>
      </c>
      <c r="H1025">
        <v>0</v>
      </c>
    </row>
    <row r="1026" spans="1:8" x14ac:dyDescent="0.45">
      <c r="A1026" t="s">
        <v>1520</v>
      </c>
      <c r="B1026" t="s">
        <v>1520</v>
      </c>
      <c r="C1026">
        <v>1</v>
      </c>
      <c r="D1026">
        <v>502</v>
      </c>
      <c r="E1026" t="s">
        <v>535</v>
      </c>
      <c r="F1026">
        <v>100</v>
      </c>
      <c r="G1026">
        <v>1</v>
      </c>
      <c r="H1026">
        <v>0</v>
      </c>
    </row>
    <row r="1027" spans="1:8" x14ac:dyDescent="0.45">
      <c r="A1027" t="s">
        <v>1521</v>
      </c>
      <c r="B1027" t="s">
        <v>1521</v>
      </c>
      <c r="C1027">
        <v>1</v>
      </c>
      <c r="D1027">
        <v>1088</v>
      </c>
      <c r="E1027" t="s">
        <v>535</v>
      </c>
      <c r="F1027">
        <v>100</v>
      </c>
      <c r="G1027">
        <v>1</v>
      </c>
      <c r="H1027">
        <v>0</v>
      </c>
    </row>
    <row r="1028" spans="1:8" x14ac:dyDescent="0.45">
      <c r="A1028" t="s">
        <v>1522</v>
      </c>
      <c r="B1028" t="s">
        <v>1522</v>
      </c>
      <c r="C1028">
        <v>1</v>
      </c>
      <c r="D1028">
        <v>1378</v>
      </c>
      <c r="E1028" t="s">
        <v>535</v>
      </c>
      <c r="F1028">
        <v>100</v>
      </c>
      <c r="G1028">
        <v>1</v>
      </c>
      <c r="H1028">
        <v>0</v>
      </c>
    </row>
    <row r="1029" spans="1:8" x14ac:dyDescent="0.45">
      <c r="A1029" t="s">
        <v>1523</v>
      </c>
      <c r="B1029" t="s">
        <v>1523</v>
      </c>
      <c r="C1029">
        <v>1</v>
      </c>
      <c r="D1029">
        <v>710</v>
      </c>
      <c r="E1029" t="s">
        <v>535</v>
      </c>
      <c r="F1029">
        <v>100</v>
      </c>
      <c r="G1029">
        <v>1</v>
      </c>
      <c r="H1029">
        <v>0</v>
      </c>
    </row>
    <row r="1030" spans="1:8" x14ac:dyDescent="0.45">
      <c r="A1030" t="s">
        <v>1524</v>
      </c>
      <c r="B1030" t="s">
        <v>1524</v>
      </c>
      <c r="C1030">
        <v>1</v>
      </c>
      <c r="D1030">
        <v>707</v>
      </c>
      <c r="E1030" t="s">
        <v>535</v>
      </c>
      <c r="F1030">
        <v>100</v>
      </c>
      <c r="G1030">
        <v>1</v>
      </c>
      <c r="H1030">
        <v>0</v>
      </c>
    </row>
    <row r="1031" spans="1:8" x14ac:dyDescent="0.45">
      <c r="A1031" t="s">
        <v>1525</v>
      </c>
      <c r="B1031" t="s">
        <v>1525</v>
      </c>
      <c r="C1031">
        <v>1</v>
      </c>
      <c r="D1031">
        <v>2497</v>
      </c>
      <c r="E1031" t="s">
        <v>535</v>
      </c>
      <c r="F1031">
        <v>100</v>
      </c>
      <c r="G1031">
        <v>1</v>
      </c>
      <c r="H1031">
        <v>0</v>
      </c>
    </row>
    <row r="1032" spans="1:8" x14ac:dyDescent="0.45">
      <c r="A1032" t="s">
        <v>1526</v>
      </c>
      <c r="B1032" t="s">
        <v>1526</v>
      </c>
      <c r="C1032">
        <v>1</v>
      </c>
      <c r="D1032">
        <v>828</v>
      </c>
      <c r="E1032" t="s">
        <v>535</v>
      </c>
      <c r="F1032">
        <v>100</v>
      </c>
      <c r="G1032">
        <v>1</v>
      </c>
      <c r="H1032">
        <v>0</v>
      </c>
    </row>
    <row r="1033" spans="1:8" x14ac:dyDescent="0.45">
      <c r="A1033" t="s">
        <v>1527</v>
      </c>
      <c r="B1033" t="s">
        <v>1527</v>
      </c>
      <c r="C1033">
        <v>1</v>
      </c>
      <c r="D1033">
        <v>696</v>
      </c>
      <c r="E1033" t="s">
        <v>535</v>
      </c>
      <c r="F1033">
        <v>100</v>
      </c>
      <c r="G1033">
        <v>1</v>
      </c>
      <c r="H1033">
        <v>0</v>
      </c>
    </row>
    <row r="1034" spans="1:8" x14ac:dyDescent="0.45">
      <c r="A1034" t="s">
        <v>1528</v>
      </c>
      <c r="B1034" t="s">
        <v>1528</v>
      </c>
      <c r="C1034">
        <v>1</v>
      </c>
      <c r="D1034">
        <v>991</v>
      </c>
      <c r="E1034" t="s">
        <v>535</v>
      </c>
      <c r="F1034">
        <v>100</v>
      </c>
      <c r="G1034">
        <v>1</v>
      </c>
      <c r="H1034">
        <v>0</v>
      </c>
    </row>
    <row r="1035" spans="1:8" x14ac:dyDescent="0.45">
      <c r="A1035" t="s">
        <v>1529</v>
      </c>
      <c r="B1035" t="s">
        <v>1529</v>
      </c>
      <c r="C1035">
        <v>1</v>
      </c>
      <c r="D1035">
        <v>1023</v>
      </c>
      <c r="E1035" t="s">
        <v>535</v>
      </c>
      <c r="F1035">
        <v>100</v>
      </c>
      <c r="G1035">
        <v>1</v>
      </c>
      <c r="H1035">
        <v>0</v>
      </c>
    </row>
    <row r="1036" spans="1:8" x14ac:dyDescent="0.45">
      <c r="A1036" t="s">
        <v>1530</v>
      </c>
      <c r="B1036" t="s">
        <v>1530</v>
      </c>
      <c r="C1036">
        <v>1</v>
      </c>
      <c r="D1036">
        <v>579</v>
      </c>
      <c r="E1036" t="s">
        <v>535</v>
      </c>
      <c r="F1036">
        <v>100</v>
      </c>
      <c r="G1036">
        <v>1</v>
      </c>
      <c r="H1036">
        <v>0</v>
      </c>
    </row>
    <row r="1037" spans="1:8" x14ac:dyDescent="0.45">
      <c r="A1037" t="s">
        <v>1531</v>
      </c>
      <c r="B1037" t="s">
        <v>1531</v>
      </c>
      <c r="C1037">
        <v>1</v>
      </c>
      <c r="D1037">
        <v>1398</v>
      </c>
      <c r="E1037" t="s">
        <v>535</v>
      </c>
      <c r="F1037">
        <v>100</v>
      </c>
      <c r="G1037">
        <v>1</v>
      </c>
      <c r="H1037">
        <v>0</v>
      </c>
    </row>
    <row r="1038" spans="1:8" x14ac:dyDescent="0.45">
      <c r="A1038" t="s">
        <v>1532</v>
      </c>
      <c r="B1038" t="s">
        <v>1532</v>
      </c>
      <c r="C1038">
        <v>1</v>
      </c>
      <c r="D1038">
        <v>577</v>
      </c>
      <c r="E1038" t="s">
        <v>535</v>
      </c>
      <c r="F1038">
        <v>100</v>
      </c>
      <c r="G1038">
        <v>1</v>
      </c>
      <c r="H1038">
        <v>0</v>
      </c>
    </row>
    <row r="1039" spans="1:8" x14ac:dyDescent="0.45">
      <c r="A1039" t="s">
        <v>1533</v>
      </c>
      <c r="B1039" t="s">
        <v>1533</v>
      </c>
      <c r="C1039">
        <v>1</v>
      </c>
      <c r="D1039">
        <v>544</v>
      </c>
      <c r="E1039" t="s">
        <v>535</v>
      </c>
      <c r="F1039">
        <v>100</v>
      </c>
      <c r="G1039">
        <v>1</v>
      </c>
      <c r="H1039">
        <v>0</v>
      </c>
    </row>
    <row r="1040" spans="1:8" x14ac:dyDescent="0.45">
      <c r="A1040" t="s">
        <v>1534</v>
      </c>
      <c r="B1040" t="s">
        <v>1534</v>
      </c>
      <c r="C1040">
        <v>1</v>
      </c>
      <c r="D1040">
        <v>1830</v>
      </c>
      <c r="E1040" t="s">
        <v>535</v>
      </c>
      <c r="F1040">
        <v>100</v>
      </c>
      <c r="G1040">
        <v>1</v>
      </c>
      <c r="H1040">
        <v>0</v>
      </c>
    </row>
    <row r="1041" spans="1:8" x14ac:dyDescent="0.45">
      <c r="A1041" t="s">
        <v>1535</v>
      </c>
      <c r="B1041" t="s">
        <v>1535</v>
      </c>
      <c r="C1041">
        <v>1</v>
      </c>
      <c r="D1041">
        <v>800</v>
      </c>
      <c r="E1041" t="s">
        <v>535</v>
      </c>
      <c r="F1041">
        <v>100</v>
      </c>
      <c r="G1041">
        <v>1</v>
      </c>
      <c r="H1041">
        <v>0</v>
      </c>
    </row>
    <row r="1042" spans="1:8" x14ac:dyDescent="0.45">
      <c r="A1042" t="s">
        <v>1536</v>
      </c>
      <c r="B1042" t="s">
        <v>1536</v>
      </c>
      <c r="C1042">
        <v>1</v>
      </c>
      <c r="D1042">
        <v>626</v>
      </c>
      <c r="E1042" t="s">
        <v>535</v>
      </c>
      <c r="F1042">
        <v>100</v>
      </c>
      <c r="G1042">
        <v>1</v>
      </c>
      <c r="H1042">
        <v>0</v>
      </c>
    </row>
    <row r="1043" spans="1:8" x14ac:dyDescent="0.45">
      <c r="A1043" t="s">
        <v>1537</v>
      </c>
      <c r="B1043" t="s">
        <v>1537</v>
      </c>
      <c r="C1043">
        <v>1</v>
      </c>
      <c r="D1043">
        <v>579</v>
      </c>
      <c r="E1043" t="s">
        <v>535</v>
      </c>
      <c r="F1043">
        <v>100</v>
      </c>
      <c r="G1043">
        <v>1</v>
      </c>
      <c r="H1043">
        <v>0</v>
      </c>
    </row>
    <row r="1044" spans="1:8" x14ac:dyDescent="0.45">
      <c r="A1044" t="s">
        <v>1538</v>
      </c>
      <c r="B1044" t="s">
        <v>1538</v>
      </c>
      <c r="C1044">
        <v>1</v>
      </c>
      <c r="D1044">
        <v>535</v>
      </c>
      <c r="E1044" t="s">
        <v>535</v>
      </c>
      <c r="F1044">
        <v>100</v>
      </c>
      <c r="G1044">
        <v>1</v>
      </c>
      <c r="H1044">
        <v>0</v>
      </c>
    </row>
    <row r="1045" spans="1:8" x14ac:dyDescent="0.45">
      <c r="A1045" t="s">
        <v>1539</v>
      </c>
      <c r="B1045" t="s">
        <v>1539</v>
      </c>
      <c r="C1045">
        <v>1</v>
      </c>
      <c r="D1045">
        <v>1149</v>
      </c>
      <c r="E1045" t="s">
        <v>535</v>
      </c>
      <c r="F1045">
        <v>100</v>
      </c>
      <c r="G1045">
        <v>1</v>
      </c>
      <c r="H1045">
        <v>0</v>
      </c>
    </row>
    <row r="1046" spans="1:8" x14ac:dyDescent="0.45">
      <c r="A1046" t="s">
        <v>1540</v>
      </c>
      <c r="B1046" t="s">
        <v>1540</v>
      </c>
      <c r="C1046">
        <v>1</v>
      </c>
      <c r="D1046">
        <v>986</v>
      </c>
      <c r="E1046" t="s">
        <v>535</v>
      </c>
      <c r="F1046">
        <v>100</v>
      </c>
      <c r="G1046">
        <v>1</v>
      </c>
      <c r="H1046">
        <v>0</v>
      </c>
    </row>
    <row r="1047" spans="1:8" x14ac:dyDescent="0.45">
      <c r="A1047" t="s">
        <v>1541</v>
      </c>
      <c r="B1047" t="s">
        <v>1541</v>
      </c>
      <c r="C1047">
        <v>1</v>
      </c>
      <c r="D1047">
        <v>652</v>
      </c>
      <c r="E1047" t="s">
        <v>535</v>
      </c>
      <c r="F1047">
        <v>100</v>
      </c>
      <c r="G1047">
        <v>1</v>
      </c>
      <c r="H1047">
        <v>0</v>
      </c>
    </row>
    <row r="1048" spans="1:8" x14ac:dyDescent="0.45">
      <c r="A1048" t="s">
        <v>1542</v>
      </c>
      <c r="B1048" t="s">
        <v>1542</v>
      </c>
      <c r="C1048">
        <v>1</v>
      </c>
      <c r="D1048">
        <v>1360</v>
      </c>
      <c r="E1048" t="s">
        <v>535</v>
      </c>
      <c r="F1048">
        <v>100</v>
      </c>
      <c r="G1048">
        <v>1</v>
      </c>
      <c r="H1048">
        <v>0</v>
      </c>
    </row>
    <row r="1049" spans="1:8" x14ac:dyDescent="0.45">
      <c r="A1049" t="s">
        <v>1543</v>
      </c>
      <c r="B1049" t="s">
        <v>1543</v>
      </c>
      <c r="C1049">
        <v>1</v>
      </c>
      <c r="D1049">
        <v>620</v>
      </c>
      <c r="E1049" t="s">
        <v>535</v>
      </c>
      <c r="F1049">
        <v>100</v>
      </c>
      <c r="G1049">
        <v>1</v>
      </c>
      <c r="H1049">
        <v>0</v>
      </c>
    </row>
    <row r="1050" spans="1:8" x14ac:dyDescent="0.45">
      <c r="A1050" t="s">
        <v>1544</v>
      </c>
      <c r="B1050" t="s">
        <v>1544</v>
      </c>
      <c r="C1050">
        <v>1</v>
      </c>
      <c r="D1050">
        <v>759</v>
      </c>
      <c r="E1050" t="s">
        <v>535</v>
      </c>
      <c r="F1050">
        <v>100</v>
      </c>
      <c r="G1050">
        <v>1</v>
      </c>
      <c r="H1050">
        <v>0</v>
      </c>
    </row>
    <row r="1051" spans="1:8" x14ac:dyDescent="0.45">
      <c r="A1051" t="s">
        <v>1545</v>
      </c>
      <c r="B1051" t="s">
        <v>1545</v>
      </c>
      <c r="C1051">
        <v>1</v>
      </c>
      <c r="D1051">
        <v>503</v>
      </c>
      <c r="E1051" t="s">
        <v>535</v>
      </c>
      <c r="F1051">
        <v>100</v>
      </c>
      <c r="G1051">
        <v>1</v>
      </c>
      <c r="H1051">
        <v>0</v>
      </c>
    </row>
    <row r="1052" spans="1:8" x14ac:dyDescent="0.45">
      <c r="A1052" t="s">
        <v>1546</v>
      </c>
      <c r="B1052" t="s">
        <v>1546</v>
      </c>
      <c r="C1052">
        <v>1</v>
      </c>
      <c r="D1052">
        <v>447</v>
      </c>
      <c r="E1052" t="s">
        <v>535</v>
      </c>
      <c r="F1052">
        <v>100</v>
      </c>
      <c r="G1052">
        <v>1</v>
      </c>
      <c r="H1052">
        <v>0</v>
      </c>
    </row>
    <row r="1053" spans="1:8" x14ac:dyDescent="0.45">
      <c r="A1053" t="s">
        <v>1547</v>
      </c>
      <c r="B1053" t="s">
        <v>1547</v>
      </c>
      <c r="C1053">
        <v>1</v>
      </c>
      <c r="D1053">
        <v>1111</v>
      </c>
      <c r="E1053" t="s">
        <v>535</v>
      </c>
      <c r="F1053">
        <v>100</v>
      </c>
      <c r="G1053">
        <v>1</v>
      </c>
      <c r="H1053">
        <v>0</v>
      </c>
    </row>
    <row r="1054" spans="1:8" x14ac:dyDescent="0.45">
      <c r="A1054" t="s">
        <v>1548</v>
      </c>
      <c r="B1054" t="s">
        <v>1548</v>
      </c>
      <c r="C1054">
        <v>1</v>
      </c>
      <c r="D1054">
        <v>469</v>
      </c>
      <c r="E1054" t="s">
        <v>535</v>
      </c>
      <c r="F1054">
        <v>100</v>
      </c>
      <c r="G1054">
        <v>1</v>
      </c>
      <c r="H1054">
        <v>0</v>
      </c>
    </row>
    <row r="1055" spans="1:8" x14ac:dyDescent="0.45">
      <c r="A1055" t="s">
        <v>1549</v>
      </c>
      <c r="B1055" t="s">
        <v>1549</v>
      </c>
      <c r="C1055">
        <v>1</v>
      </c>
      <c r="D1055">
        <v>1085</v>
      </c>
      <c r="E1055" t="s">
        <v>535</v>
      </c>
      <c r="F1055">
        <v>100</v>
      </c>
      <c r="G1055">
        <v>1</v>
      </c>
      <c r="H1055">
        <v>0</v>
      </c>
    </row>
    <row r="1056" spans="1:8" x14ac:dyDescent="0.45">
      <c r="A1056" t="s">
        <v>1550</v>
      </c>
      <c r="B1056" t="s">
        <v>1550</v>
      </c>
      <c r="C1056">
        <v>1</v>
      </c>
      <c r="D1056">
        <v>1018</v>
      </c>
      <c r="E1056" t="s">
        <v>535</v>
      </c>
      <c r="F1056">
        <v>100</v>
      </c>
      <c r="G1056">
        <v>1</v>
      </c>
      <c r="H1056">
        <v>0</v>
      </c>
    </row>
    <row r="1057" spans="1:8" x14ac:dyDescent="0.45">
      <c r="A1057" t="s">
        <v>1551</v>
      </c>
      <c r="B1057" t="s">
        <v>1551</v>
      </c>
      <c r="C1057">
        <v>1</v>
      </c>
      <c r="D1057">
        <v>542</v>
      </c>
      <c r="E1057" t="s">
        <v>535</v>
      </c>
      <c r="F1057">
        <v>100</v>
      </c>
      <c r="G1057">
        <v>1</v>
      </c>
      <c r="H1057">
        <v>0</v>
      </c>
    </row>
    <row r="1058" spans="1:8" x14ac:dyDescent="0.45">
      <c r="A1058" t="s">
        <v>1552</v>
      </c>
      <c r="B1058" t="s">
        <v>1552</v>
      </c>
      <c r="C1058">
        <v>1</v>
      </c>
      <c r="D1058">
        <v>829</v>
      </c>
      <c r="E1058" t="s">
        <v>535</v>
      </c>
      <c r="F1058">
        <v>100</v>
      </c>
      <c r="G1058">
        <v>1</v>
      </c>
      <c r="H1058">
        <v>0</v>
      </c>
    </row>
    <row r="1059" spans="1:8" x14ac:dyDescent="0.45">
      <c r="A1059" t="s">
        <v>1553</v>
      </c>
      <c r="B1059" t="s">
        <v>1553</v>
      </c>
      <c r="C1059">
        <v>1</v>
      </c>
      <c r="D1059">
        <v>807</v>
      </c>
      <c r="E1059" t="s">
        <v>535</v>
      </c>
      <c r="F1059">
        <v>100</v>
      </c>
      <c r="G1059">
        <v>1</v>
      </c>
      <c r="H1059">
        <v>0</v>
      </c>
    </row>
    <row r="1060" spans="1:8" x14ac:dyDescent="0.45">
      <c r="A1060" t="s">
        <v>1554</v>
      </c>
      <c r="B1060" t="s">
        <v>1554</v>
      </c>
      <c r="C1060">
        <v>1</v>
      </c>
      <c r="D1060">
        <v>627</v>
      </c>
      <c r="E1060" t="s">
        <v>535</v>
      </c>
      <c r="F1060">
        <v>91.866029999999995</v>
      </c>
      <c r="G1060">
        <v>1</v>
      </c>
      <c r="H1060">
        <v>0</v>
      </c>
    </row>
    <row r="1061" spans="1:8" x14ac:dyDescent="0.45">
      <c r="A1061" t="s">
        <v>1555</v>
      </c>
      <c r="B1061" t="s">
        <v>1555</v>
      </c>
      <c r="C1061">
        <v>1</v>
      </c>
      <c r="D1061">
        <v>817</v>
      </c>
      <c r="E1061" t="s">
        <v>535</v>
      </c>
      <c r="F1061">
        <v>100</v>
      </c>
      <c r="G1061">
        <v>1</v>
      </c>
      <c r="H1061">
        <v>0</v>
      </c>
    </row>
    <row r="1062" spans="1:8" x14ac:dyDescent="0.45">
      <c r="A1062" t="s">
        <v>1556</v>
      </c>
      <c r="B1062" t="s">
        <v>1556</v>
      </c>
      <c r="C1062">
        <v>1</v>
      </c>
      <c r="D1062">
        <v>618</v>
      </c>
      <c r="E1062" t="s">
        <v>535</v>
      </c>
      <c r="F1062">
        <v>100</v>
      </c>
      <c r="G1062">
        <v>1</v>
      </c>
      <c r="H1062">
        <v>0</v>
      </c>
    </row>
    <row r="1063" spans="1:8" x14ac:dyDescent="0.45">
      <c r="A1063" t="s">
        <v>1557</v>
      </c>
      <c r="B1063" t="s">
        <v>1557</v>
      </c>
      <c r="C1063">
        <v>1</v>
      </c>
      <c r="D1063">
        <v>769</v>
      </c>
      <c r="E1063" t="s">
        <v>535</v>
      </c>
      <c r="F1063">
        <v>98.309494000000001</v>
      </c>
      <c r="G1063">
        <v>1</v>
      </c>
      <c r="H1063">
        <v>0</v>
      </c>
    </row>
    <row r="1064" spans="1:8" x14ac:dyDescent="0.45">
      <c r="A1064" t="s">
        <v>1558</v>
      </c>
      <c r="B1064" t="s">
        <v>1558</v>
      </c>
      <c r="C1064">
        <v>1</v>
      </c>
      <c r="D1064">
        <v>660</v>
      </c>
      <c r="E1064" t="s">
        <v>535</v>
      </c>
      <c r="F1064">
        <v>100</v>
      </c>
      <c r="G1064">
        <v>1</v>
      </c>
      <c r="H1064">
        <v>0</v>
      </c>
    </row>
    <row r="1065" spans="1:8" x14ac:dyDescent="0.45">
      <c r="A1065" t="s">
        <v>1559</v>
      </c>
      <c r="B1065" t="s">
        <v>1559</v>
      </c>
      <c r="C1065">
        <v>1</v>
      </c>
      <c r="D1065">
        <v>489</v>
      </c>
      <c r="E1065" t="s">
        <v>535</v>
      </c>
      <c r="F1065">
        <v>100</v>
      </c>
      <c r="G1065">
        <v>1</v>
      </c>
      <c r="H1065">
        <v>0</v>
      </c>
    </row>
    <row r="1066" spans="1:8" x14ac:dyDescent="0.45">
      <c r="A1066" t="s">
        <v>1560</v>
      </c>
      <c r="B1066" t="s">
        <v>1560</v>
      </c>
      <c r="C1066">
        <v>1</v>
      </c>
      <c r="D1066">
        <v>681</v>
      </c>
      <c r="E1066" t="s">
        <v>535</v>
      </c>
      <c r="F1066">
        <v>100</v>
      </c>
      <c r="G1066">
        <v>1</v>
      </c>
      <c r="H1066">
        <v>0</v>
      </c>
    </row>
    <row r="1067" spans="1:8" x14ac:dyDescent="0.45">
      <c r="A1067" t="s">
        <v>1561</v>
      </c>
      <c r="B1067" t="s">
        <v>1561</v>
      </c>
      <c r="C1067">
        <v>1</v>
      </c>
      <c r="D1067">
        <v>757</v>
      </c>
      <c r="E1067" t="s">
        <v>535</v>
      </c>
      <c r="F1067">
        <v>98.150599999999997</v>
      </c>
      <c r="G1067">
        <v>1</v>
      </c>
      <c r="H1067">
        <v>0</v>
      </c>
    </row>
    <row r="1068" spans="1:8" x14ac:dyDescent="0.45">
      <c r="A1068" t="s">
        <v>1562</v>
      </c>
      <c r="B1068" t="s">
        <v>1562</v>
      </c>
      <c r="C1068">
        <v>1</v>
      </c>
      <c r="D1068">
        <v>646</v>
      </c>
      <c r="E1068" t="s">
        <v>535</v>
      </c>
      <c r="F1068">
        <v>100</v>
      </c>
      <c r="G1068">
        <v>1</v>
      </c>
      <c r="H1068">
        <v>0</v>
      </c>
    </row>
    <row r="1069" spans="1:8" x14ac:dyDescent="0.45">
      <c r="A1069" t="s">
        <v>1563</v>
      </c>
      <c r="B1069" t="s">
        <v>1563</v>
      </c>
      <c r="C1069">
        <v>1</v>
      </c>
      <c r="D1069">
        <v>778</v>
      </c>
      <c r="E1069" t="s">
        <v>535</v>
      </c>
      <c r="F1069">
        <v>100</v>
      </c>
      <c r="G1069">
        <v>1</v>
      </c>
      <c r="H1069">
        <v>0</v>
      </c>
    </row>
    <row r="1070" spans="1:8" x14ac:dyDescent="0.45">
      <c r="A1070" t="s">
        <v>1564</v>
      </c>
      <c r="B1070" t="s">
        <v>1564</v>
      </c>
      <c r="C1070">
        <v>1</v>
      </c>
      <c r="D1070">
        <v>1194</v>
      </c>
      <c r="E1070" t="s">
        <v>535</v>
      </c>
      <c r="F1070">
        <v>100</v>
      </c>
      <c r="G1070">
        <v>1</v>
      </c>
      <c r="H1070">
        <v>0</v>
      </c>
    </row>
    <row r="1071" spans="1:8" x14ac:dyDescent="0.45">
      <c r="A1071" t="s">
        <v>1565</v>
      </c>
      <c r="B1071" t="s">
        <v>1565</v>
      </c>
      <c r="C1071">
        <v>1</v>
      </c>
      <c r="D1071">
        <v>626</v>
      </c>
      <c r="E1071" t="s">
        <v>535</v>
      </c>
      <c r="F1071">
        <v>100</v>
      </c>
      <c r="G1071">
        <v>1</v>
      </c>
      <c r="H1071">
        <v>0</v>
      </c>
    </row>
    <row r="1072" spans="1:8" x14ac:dyDescent="0.45">
      <c r="A1072" t="s">
        <v>1566</v>
      </c>
      <c r="B1072" t="s">
        <v>1566</v>
      </c>
      <c r="C1072">
        <v>1</v>
      </c>
      <c r="D1072">
        <v>914</v>
      </c>
      <c r="E1072" t="s">
        <v>535</v>
      </c>
      <c r="F1072">
        <v>100</v>
      </c>
      <c r="G1072">
        <v>1</v>
      </c>
      <c r="H1072">
        <v>0</v>
      </c>
    </row>
    <row r="1073" spans="1:8" x14ac:dyDescent="0.45">
      <c r="A1073" t="s">
        <v>1567</v>
      </c>
      <c r="B1073" t="s">
        <v>1567</v>
      </c>
      <c r="C1073">
        <v>1</v>
      </c>
      <c r="D1073">
        <v>505</v>
      </c>
      <c r="E1073" t="s">
        <v>535</v>
      </c>
      <c r="F1073">
        <v>100</v>
      </c>
      <c r="G1073">
        <v>1</v>
      </c>
      <c r="H1073">
        <v>0</v>
      </c>
    </row>
    <row r="1074" spans="1:8" x14ac:dyDescent="0.45">
      <c r="A1074" t="s">
        <v>1568</v>
      </c>
      <c r="B1074" t="s">
        <v>1568</v>
      </c>
      <c r="C1074">
        <v>1</v>
      </c>
      <c r="D1074">
        <v>550</v>
      </c>
      <c r="E1074" t="s">
        <v>535</v>
      </c>
      <c r="F1074">
        <v>100</v>
      </c>
      <c r="G1074">
        <v>1</v>
      </c>
      <c r="H1074">
        <v>0</v>
      </c>
    </row>
    <row r="1075" spans="1:8" x14ac:dyDescent="0.45">
      <c r="A1075" t="s">
        <v>1569</v>
      </c>
      <c r="B1075" t="s">
        <v>1569</v>
      </c>
      <c r="C1075">
        <v>1</v>
      </c>
      <c r="D1075">
        <v>1006</v>
      </c>
      <c r="E1075" t="s">
        <v>535</v>
      </c>
      <c r="F1075">
        <v>100</v>
      </c>
      <c r="G1075">
        <v>1</v>
      </c>
      <c r="H1075">
        <v>0</v>
      </c>
    </row>
    <row r="1076" spans="1:8" x14ac:dyDescent="0.45">
      <c r="A1076" t="s">
        <v>1570</v>
      </c>
      <c r="B1076" t="s">
        <v>1570</v>
      </c>
      <c r="C1076">
        <v>1</v>
      </c>
      <c r="D1076">
        <v>584</v>
      </c>
      <c r="E1076" t="s">
        <v>535</v>
      </c>
      <c r="F1076">
        <v>100</v>
      </c>
      <c r="G1076">
        <v>1</v>
      </c>
      <c r="H1076">
        <v>0</v>
      </c>
    </row>
    <row r="1077" spans="1:8" x14ac:dyDescent="0.45">
      <c r="A1077" t="s">
        <v>1571</v>
      </c>
      <c r="B1077" t="s">
        <v>1571</v>
      </c>
      <c r="C1077">
        <v>1</v>
      </c>
      <c r="D1077">
        <v>724</v>
      </c>
      <c r="E1077" t="s">
        <v>535</v>
      </c>
      <c r="F1077">
        <v>100</v>
      </c>
      <c r="G1077">
        <v>1</v>
      </c>
      <c r="H1077">
        <v>0</v>
      </c>
    </row>
    <row r="1078" spans="1:8" x14ac:dyDescent="0.45">
      <c r="A1078" t="s">
        <v>1572</v>
      </c>
      <c r="B1078" t="s">
        <v>1572</v>
      </c>
      <c r="C1078">
        <v>1</v>
      </c>
      <c r="D1078">
        <v>810</v>
      </c>
      <c r="E1078" t="s">
        <v>535</v>
      </c>
      <c r="F1078">
        <v>100</v>
      </c>
      <c r="G1078">
        <v>1</v>
      </c>
      <c r="H1078">
        <v>0</v>
      </c>
    </row>
    <row r="1079" spans="1:8" x14ac:dyDescent="0.45">
      <c r="A1079" t="s">
        <v>1573</v>
      </c>
      <c r="B1079" t="s">
        <v>1573</v>
      </c>
      <c r="C1079">
        <v>1</v>
      </c>
      <c r="D1079">
        <v>1788</v>
      </c>
      <c r="E1079" t="s">
        <v>535</v>
      </c>
      <c r="F1079">
        <v>100</v>
      </c>
      <c r="G1079">
        <v>1</v>
      </c>
      <c r="H1079">
        <v>0</v>
      </c>
    </row>
    <row r="1080" spans="1:8" x14ac:dyDescent="0.45">
      <c r="A1080" t="s">
        <v>1574</v>
      </c>
      <c r="B1080" t="s">
        <v>1574</v>
      </c>
      <c r="C1080">
        <v>1</v>
      </c>
      <c r="D1080">
        <v>1923</v>
      </c>
      <c r="E1080" t="s">
        <v>535</v>
      </c>
      <c r="F1080">
        <v>100</v>
      </c>
      <c r="G1080">
        <v>1</v>
      </c>
      <c r="H1080">
        <v>0</v>
      </c>
    </row>
    <row r="1081" spans="1:8" x14ac:dyDescent="0.45">
      <c r="A1081" t="s">
        <v>1575</v>
      </c>
      <c r="B1081" t="s">
        <v>1575</v>
      </c>
      <c r="C1081">
        <v>1</v>
      </c>
      <c r="D1081">
        <v>563</v>
      </c>
      <c r="E1081" t="s">
        <v>535</v>
      </c>
      <c r="F1081">
        <v>100</v>
      </c>
      <c r="G1081">
        <v>1</v>
      </c>
      <c r="H1081">
        <v>0</v>
      </c>
    </row>
    <row r="1082" spans="1:8" x14ac:dyDescent="0.45">
      <c r="A1082" t="s">
        <v>1576</v>
      </c>
      <c r="B1082" t="s">
        <v>1576</v>
      </c>
      <c r="C1082">
        <v>1</v>
      </c>
      <c r="D1082">
        <v>732</v>
      </c>
      <c r="E1082" t="s">
        <v>535</v>
      </c>
      <c r="F1082">
        <v>100</v>
      </c>
      <c r="G1082">
        <v>1</v>
      </c>
      <c r="H1082">
        <v>0</v>
      </c>
    </row>
    <row r="1083" spans="1:8" x14ac:dyDescent="0.45">
      <c r="A1083" t="s">
        <v>1577</v>
      </c>
      <c r="B1083" t="s">
        <v>1577</v>
      </c>
      <c r="C1083">
        <v>1</v>
      </c>
      <c r="D1083">
        <v>1166</v>
      </c>
      <c r="E1083" t="s">
        <v>535</v>
      </c>
      <c r="F1083">
        <v>99.571190000000001</v>
      </c>
      <c r="G1083">
        <v>1</v>
      </c>
      <c r="H1083">
        <v>0</v>
      </c>
    </row>
    <row r="1084" spans="1:8" x14ac:dyDescent="0.45">
      <c r="A1084" t="s">
        <v>1578</v>
      </c>
      <c r="B1084" t="s">
        <v>1578</v>
      </c>
      <c r="C1084">
        <v>1</v>
      </c>
      <c r="D1084">
        <v>1873</v>
      </c>
      <c r="E1084" t="s">
        <v>535</v>
      </c>
      <c r="F1084">
        <v>100</v>
      </c>
      <c r="G1084">
        <v>1</v>
      </c>
      <c r="H1084">
        <v>0</v>
      </c>
    </row>
    <row r="1085" spans="1:8" x14ac:dyDescent="0.45">
      <c r="A1085" t="s">
        <v>1579</v>
      </c>
      <c r="B1085" t="s">
        <v>1579</v>
      </c>
      <c r="C1085">
        <v>1</v>
      </c>
      <c r="D1085">
        <v>1346</v>
      </c>
      <c r="E1085" t="s">
        <v>535</v>
      </c>
      <c r="F1085">
        <v>100</v>
      </c>
      <c r="G1085">
        <v>1</v>
      </c>
      <c r="H1085">
        <v>0</v>
      </c>
    </row>
    <row r="1086" spans="1:8" x14ac:dyDescent="0.45">
      <c r="A1086" t="s">
        <v>1580</v>
      </c>
      <c r="B1086" t="s">
        <v>1580</v>
      </c>
      <c r="C1086">
        <v>1</v>
      </c>
      <c r="D1086">
        <v>933</v>
      </c>
      <c r="E1086" t="s">
        <v>535</v>
      </c>
      <c r="F1086">
        <v>100</v>
      </c>
      <c r="G1086">
        <v>1</v>
      </c>
      <c r="H1086">
        <v>0</v>
      </c>
    </row>
    <row r="1087" spans="1:8" x14ac:dyDescent="0.45">
      <c r="A1087" t="s">
        <v>1581</v>
      </c>
      <c r="B1087" t="s">
        <v>1581</v>
      </c>
      <c r="C1087">
        <v>1</v>
      </c>
      <c r="D1087">
        <v>1925</v>
      </c>
      <c r="E1087" t="s">
        <v>535</v>
      </c>
      <c r="F1087">
        <v>100</v>
      </c>
      <c r="G1087">
        <v>1</v>
      </c>
      <c r="H1087">
        <v>0</v>
      </c>
    </row>
    <row r="1088" spans="1:8" x14ac:dyDescent="0.45">
      <c r="A1088" t="s">
        <v>1582</v>
      </c>
      <c r="B1088" t="s">
        <v>1582</v>
      </c>
      <c r="C1088">
        <v>1</v>
      </c>
      <c r="D1088">
        <v>563</v>
      </c>
      <c r="E1088" t="s">
        <v>535</v>
      </c>
      <c r="F1088">
        <v>100</v>
      </c>
      <c r="G1088">
        <v>1</v>
      </c>
      <c r="H1088">
        <v>0</v>
      </c>
    </row>
    <row r="1089" spans="1:8" x14ac:dyDescent="0.45">
      <c r="A1089" t="s">
        <v>1583</v>
      </c>
      <c r="B1089" t="s">
        <v>1583</v>
      </c>
      <c r="C1089">
        <v>1</v>
      </c>
      <c r="D1089">
        <v>667</v>
      </c>
      <c r="E1089" t="s">
        <v>535</v>
      </c>
      <c r="F1089">
        <v>100</v>
      </c>
      <c r="G1089">
        <v>1</v>
      </c>
      <c r="H1089">
        <v>0</v>
      </c>
    </row>
    <row r="1090" spans="1:8" x14ac:dyDescent="0.45">
      <c r="A1090" t="s">
        <v>1584</v>
      </c>
      <c r="B1090" t="s">
        <v>1584</v>
      </c>
      <c r="C1090">
        <v>1</v>
      </c>
      <c r="D1090">
        <v>1751</v>
      </c>
      <c r="E1090" t="s">
        <v>535</v>
      </c>
      <c r="F1090">
        <v>100</v>
      </c>
      <c r="G1090">
        <v>1</v>
      </c>
      <c r="H1090">
        <v>0</v>
      </c>
    </row>
    <row r="1091" spans="1:8" x14ac:dyDescent="0.45">
      <c r="A1091" t="s">
        <v>1585</v>
      </c>
      <c r="B1091" t="s">
        <v>1585</v>
      </c>
      <c r="C1091">
        <v>1</v>
      </c>
      <c r="D1091">
        <v>858</v>
      </c>
      <c r="E1091" t="s">
        <v>535</v>
      </c>
      <c r="F1091">
        <v>100</v>
      </c>
      <c r="G1091">
        <v>1</v>
      </c>
      <c r="H1091">
        <v>0</v>
      </c>
    </row>
    <row r="1092" spans="1:8" x14ac:dyDescent="0.45">
      <c r="A1092" t="s">
        <v>1586</v>
      </c>
      <c r="B1092" t="s">
        <v>1586</v>
      </c>
      <c r="C1092">
        <v>1</v>
      </c>
      <c r="D1092">
        <v>590</v>
      </c>
      <c r="E1092" t="s">
        <v>535</v>
      </c>
      <c r="F1092">
        <v>100</v>
      </c>
      <c r="G1092">
        <v>1</v>
      </c>
      <c r="H1092">
        <v>0</v>
      </c>
    </row>
    <row r="1093" spans="1:8" x14ac:dyDescent="0.45">
      <c r="A1093" t="s">
        <v>1587</v>
      </c>
      <c r="B1093" t="s">
        <v>1587</v>
      </c>
      <c r="C1093">
        <v>1</v>
      </c>
      <c r="D1093">
        <v>792</v>
      </c>
      <c r="E1093" t="s">
        <v>535</v>
      </c>
      <c r="F1093">
        <v>100</v>
      </c>
      <c r="G1093">
        <v>1</v>
      </c>
      <c r="H1093">
        <v>0</v>
      </c>
    </row>
    <row r="1094" spans="1:8" x14ac:dyDescent="0.45">
      <c r="A1094" t="s">
        <v>1588</v>
      </c>
      <c r="B1094" t="s">
        <v>1588</v>
      </c>
      <c r="C1094">
        <v>1</v>
      </c>
      <c r="D1094">
        <v>561</v>
      </c>
      <c r="E1094" t="s">
        <v>535</v>
      </c>
      <c r="F1094">
        <v>100</v>
      </c>
      <c r="G1094">
        <v>1</v>
      </c>
      <c r="H1094">
        <v>0</v>
      </c>
    </row>
    <row r="1095" spans="1:8" x14ac:dyDescent="0.45">
      <c r="A1095" t="s">
        <v>1589</v>
      </c>
      <c r="B1095" t="s">
        <v>1589</v>
      </c>
      <c r="C1095">
        <v>1</v>
      </c>
      <c r="D1095">
        <v>775</v>
      </c>
      <c r="E1095" t="s">
        <v>535</v>
      </c>
      <c r="F1095">
        <v>100</v>
      </c>
      <c r="G1095">
        <v>1</v>
      </c>
      <c r="H1095">
        <v>0</v>
      </c>
    </row>
    <row r="1096" spans="1:8" x14ac:dyDescent="0.45">
      <c r="A1096" t="s">
        <v>1590</v>
      </c>
      <c r="B1096" t="s">
        <v>1590</v>
      </c>
      <c r="C1096">
        <v>1</v>
      </c>
      <c r="D1096">
        <v>1002</v>
      </c>
      <c r="E1096" t="s">
        <v>535</v>
      </c>
      <c r="F1096">
        <v>100</v>
      </c>
      <c r="G1096">
        <v>1</v>
      </c>
      <c r="H1096">
        <v>0</v>
      </c>
    </row>
    <row r="1097" spans="1:8" x14ac:dyDescent="0.45">
      <c r="A1097" t="s">
        <v>1591</v>
      </c>
      <c r="B1097" t="s">
        <v>1591</v>
      </c>
      <c r="C1097">
        <v>1</v>
      </c>
      <c r="D1097">
        <v>701</v>
      </c>
      <c r="E1097" t="s">
        <v>535</v>
      </c>
      <c r="F1097">
        <v>100</v>
      </c>
      <c r="G1097">
        <v>1</v>
      </c>
      <c r="H1097">
        <v>0</v>
      </c>
    </row>
    <row r="1098" spans="1:8" x14ac:dyDescent="0.45">
      <c r="A1098" t="s">
        <v>1592</v>
      </c>
      <c r="B1098" t="s">
        <v>1592</v>
      </c>
      <c r="C1098">
        <v>1</v>
      </c>
      <c r="D1098">
        <v>1386</v>
      </c>
      <c r="E1098" t="s">
        <v>535</v>
      </c>
      <c r="F1098">
        <v>100</v>
      </c>
      <c r="G1098">
        <v>1</v>
      </c>
      <c r="H1098">
        <v>0</v>
      </c>
    </row>
    <row r="1099" spans="1:8" x14ac:dyDescent="0.45">
      <c r="A1099" t="s">
        <v>1593</v>
      </c>
      <c r="B1099" t="s">
        <v>1593</v>
      </c>
      <c r="C1099">
        <v>1</v>
      </c>
      <c r="D1099">
        <v>862</v>
      </c>
      <c r="E1099" t="s">
        <v>535</v>
      </c>
      <c r="F1099">
        <v>100</v>
      </c>
      <c r="G1099">
        <v>1</v>
      </c>
      <c r="H1099">
        <v>0</v>
      </c>
    </row>
    <row r="1100" spans="1:8" x14ac:dyDescent="0.45">
      <c r="A1100" t="s">
        <v>1594</v>
      </c>
      <c r="B1100" t="s">
        <v>1594</v>
      </c>
      <c r="C1100">
        <v>1</v>
      </c>
      <c r="D1100">
        <v>844</v>
      </c>
      <c r="E1100" t="s">
        <v>535</v>
      </c>
      <c r="F1100">
        <v>100</v>
      </c>
      <c r="G1100">
        <v>1</v>
      </c>
      <c r="H1100">
        <v>0</v>
      </c>
    </row>
    <row r="1101" spans="1:8" x14ac:dyDescent="0.45">
      <c r="A1101" t="s">
        <v>1595</v>
      </c>
      <c r="B1101" t="s">
        <v>1595</v>
      </c>
      <c r="C1101">
        <v>1</v>
      </c>
      <c r="D1101">
        <v>700</v>
      </c>
      <c r="E1101" t="s">
        <v>535</v>
      </c>
      <c r="F1101">
        <v>100</v>
      </c>
      <c r="G1101">
        <v>1</v>
      </c>
      <c r="H1101">
        <v>0</v>
      </c>
    </row>
    <row r="1102" spans="1:8" x14ac:dyDescent="0.45">
      <c r="A1102" t="s">
        <v>1596</v>
      </c>
      <c r="B1102" t="s">
        <v>1596</v>
      </c>
      <c r="C1102">
        <v>1</v>
      </c>
      <c r="D1102">
        <v>571</v>
      </c>
      <c r="E1102" t="s">
        <v>535</v>
      </c>
      <c r="F1102">
        <v>100</v>
      </c>
      <c r="G1102">
        <v>1</v>
      </c>
      <c r="H1102">
        <v>0</v>
      </c>
    </row>
    <row r="1103" spans="1:8" x14ac:dyDescent="0.45">
      <c r="A1103" t="s">
        <v>1597</v>
      </c>
      <c r="B1103" t="s">
        <v>1597</v>
      </c>
      <c r="C1103">
        <v>1</v>
      </c>
      <c r="D1103">
        <v>1000</v>
      </c>
      <c r="E1103" t="s">
        <v>535</v>
      </c>
      <c r="F1103">
        <v>100</v>
      </c>
      <c r="G1103">
        <v>1</v>
      </c>
      <c r="H1103">
        <v>0</v>
      </c>
    </row>
    <row r="1104" spans="1:8" x14ac:dyDescent="0.45">
      <c r="A1104" t="s">
        <v>1598</v>
      </c>
      <c r="B1104" t="s">
        <v>1598</v>
      </c>
      <c r="C1104">
        <v>1</v>
      </c>
      <c r="D1104">
        <v>1084</v>
      </c>
      <c r="E1104" t="s">
        <v>535</v>
      </c>
      <c r="F1104">
        <v>100</v>
      </c>
      <c r="G1104">
        <v>1</v>
      </c>
      <c r="H1104">
        <v>0</v>
      </c>
    </row>
    <row r="1105" spans="1:8" x14ac:dyDescent="0.45">
      <c r="A1105" t="s">
        <v>1599</v>
      </c>
      <c r="B1105" t="s">
        <v>1599</v>
      </c>
      <c r="C1105">
        <v>1</v>
      </c>
      <c r="D1105">
        <v>1041</v>
      </c>
      <c r="E1105" t="s">
        <v>535</v>
      </c>
      <c r="F1105">
        <v>100</v>
      </c>
      <c r="G1105">
        <v>1</v>
      </c>
      <c r="H1105">
        <v>0</v>
      </c>
    </row>
    <row r="1106" spans="1:8" x14ac:dyDescent="0.45">
      <c r="A1106" t="s">
        <v>1600</v>
      </c>
      <c r="B1106" t="s">
        <v>1600</v>
      </c>
      <c r="C1106">
        <v>1</v>
      </c>
      <c r="D1106">
        <v>780</v>
      </c>
      <c r="E1106" t="s">
        <v>535</v>
      </c>
      <c r="F1106">
        <v>100</v>
      </c>
      <c r="G1106">
        <v>1</v>
      </c>
      <c r="H1106">
        <v>0</v>
      </c>
    </row>
    <row r="1107" spans="1:8" x14ac:dyDescent="0.45">
      <c r="A1107" t="s">
        <v>1601</v>
      </c>
      <c r="B1107" t="s">
        <v>1601</v>
      </c>
      <c r="C1107">
        <v>1</v>
      </c>
      <c r="D1107">
        <v>613</v>
      </c>
      <c r="E1107" t="s">
        <v>535</v>
      </c>
      <c r="F1107">
        <v>100</v>
      </c>
      <c r="G1107">
        <v>1</v>
      </c>
      <c r="H1107">
        <v>0</v>
      </c>
    </row>
    <row r="1108" spans="1:8" x14ac:dyDescent="0.45">
      <c r="A1108" t="s">
        <v>1602</v>
      </c>
      <c r="B1108" t="s">
        <v>1602</v>
      </c>
      <c r="C1108">
        <v>1</v>
      </c>
      <c r="D1108">
        <v>633</v>
      </c>
      <c r="E1108" t="s">
        <v>535</v>
      </c>
      <c r="F1108">
        <v>100</v>
      </c>
      <c r="G1108">
        <v>1</v>
      </c>
      <c r="H1108">
        <v>0</v>
      </c>
    </row>
    <row r="1109" spans="1:8" x14ac:dyDescent="0.45">
      <c r="A1109" t="s">
        <v>1603</v>
      </c>
      <c r="B1109" t="s">
        <v>1603</v>
      </c>
      <c r="C1109">
        <v>1</v>
      </c>
      <c r="D1109">
        <v>587</v>
      </c>
      <c r="E1109" t="s">
        <v>535</v>
      </c>
      <c r="F1109">
        <v>100</v>
      </c>
      <c r="G1109">
        <v>1</v>
      </c>
      <c r="H1109">
        <v>0</v>
      </c>
    </row>
    <row r="1110" spans="1:8" x14ac:dyDescent="0.45">
      <c r="A1110" t="s">
        <v>1604</v>
      </c>
      <c r="B1110" t="s">
        <v>1604</v>
      </c>
      <c r="C1110">
        <v>1</v>
      </c>
      <c r="D1110">
        <v>731</v>
      </c>
      <c r="E1110" t="s">
        <v>535</v>
      </c>
      <c r="F1110">
        <v>100</v>
      </c>
      <c r="G1110">
        <v>1</v>
      </c>
      <c r="H1110">
        <v>0</v>
      </c>
    </row>
    <row r="1111" spans="1:8" x14ac:dyDescent="0.45">
      <c r="A1111" t="s">
        <v>1605</v>
      </c>
      <c r="B1111" t="s">
        <v>1605</v>
      </c>
      <c r="C1111">
        <v>1</v>
      </c>
      <c r="D1111">
        <v>509</v>
      </c>
      <c r="E1111" t="s">
        <v>535</v>
      </c>
      <c r="F1111">
        <v>100</v>
      </c>
      <c r="G1111">
        <v>1</v>
      </c>
      <c r="H1111">
        <v>0</v>
      </c>
    </row>
    <row r="1112" spans="1:8" x14ac:dyDescent="0.45">
      <c r="A1112" t="s">
        <v>1606</v>
      </c>
      <c r="B1112" t="s">
        <v>1606</v>
      </c>
      <c r="C1112">
        <v>1</v>
      </c>
      <c r="D1112">
        <v>1315</v>
      </c>
      <c r="E1112" t="s">
        <v>535</v>
      </c>
      <c r="F1112">
        <v>100</v>
      </c>
      <c r="G1112">
        <v>1</v>
      </c>
      <c r="H1112">
        <v>0</v>
      </c>
    </row>
    <row r="1113" spans="1:8" x14ac:dyDescent="0.45">
      <c r="A1113" t="s">
        <v>1607</v>
      </c>
      <c r="B1113" t="s">
        <v>1607</v>
      </c>
      <c r="C1113">
        <v>1</v>
      </c>
      <c r="D1113">
        <v>531</v>
      </c>
      <c r="E1113" t="s">
        <v>535</v>
      </c>
      <c r="F1113">
        <v>100</v>
      </c>
      <c r="G1113">
        <v>1</v>
      </c>
      <c r="H1113">
        <v>0</v>
      </c>
    </row>
    <row r="1114" spans="1:8" x14ac:dyDescent="0.45">
      <c r="A1114" t="s">
        <v>1608</v>
      </c>
      <c r="B1114" t="s">
        <v>1608</v>
      </c>
      <c r="C1114">
        <v>1</v>
      </c>
      <c r="D1114">
        <v>1134</v>
      </c>
      <c r="E1114" t="s">
        <v>535</v>
      </c>
      <c r="F1114">
        <v>100</v>
      </c>
      <c r="G1114">
        <v>1</v>
      </c>
      <c r="H1114">
        <v>0</v>
      </c>
    </row>
    <row r="1115" spans="1:8" x14ac:dyDescent="0.45">
      <c r="A1115" t="s">
        <v>1609</v>
      </c>
      <c r="B1115" t="s">
        <v>1609</v>
      </c>
      <c r="C1115">
        <v>1</v>
      </c>
      <c r="D1115">
        <v>591</v>
      </c>
      <c r="E1115" t="s">
        <v>535</v>
      </c>
      <c r="F1115">
        <v>100</v>
      </c>
      <c r="G1115">
        <v>1</v>
      </c>
      <c r="H1115">
        <v>0</v>
      </c>
    </row>
    <row r="1116" spans="1:8" x14ac:dyDescent="0.45">
      <c r="A1116" t="s">
        <v>1610</v>
      </c>
      <c r="B1116" t="s">
        <v>1610</v>
      </c>
      <c r="C1116">
        <v>1</v>
      </c>
      <c r="D1116">
        <v>947</v>
      </c>
      <c r="E1116" t="s">
        <v>535</v>
      </c>
      <c r="F1116">
        <v>100</v>
      </c>
      <c r="G1116">
        <v>1</v>
      </c>
      <c r="H1116">
        <v>0</v>
      </c>
    </row>
    <row r="1117" spans="1:8" x14ac:dyDescent="0.45">
      <c r="A1117" t="s">
        <v>1611</v>
      </c>
      <c r="B1117" t="s">
        <v>1611</v>
      </c>
      <c r="C1117">
        <v>1</v>
      </c>
      <c r="D1117">
        <v>665</v>
      </c>
      <c r="E1117" t="s">
        <v>535</v>
      </c>
      <c r="F1117">
        <v>100</v>
      </c>
      <c r="G1117">
        <v>1</v>
      </c>
      <c r="H1117">
        <v>0</v>
      </c>
    </row>
    <row r="1118" spans="1:8" x14ac:dyDescent="0.45">
      <c r="A1118" t="s">
        <v>1612</v>
      </c>
      <c r="B1118" t="s">
        <v>1612</v>
      </c>
      <c r="C1118">
        <v>1</v>
      </c>
      <c r="D1118">
        <v>1321</v>
      </c>
      <c r="E1118" t="s">
        <v>535</v>
      </c>
      <c r="F1118">
        <v>100</v>
      </c>
      <c r="G1118">
        <v>1</v>
      </c>
      <c r="H1118">
        <v>0</v>
      </c>
    </row>
    <row r="1119" spans="1:8" x14ac:dyDescent="0.45">
      <c r="A1119" t="s">
        <v>1613</v>
      </c>
      <c r="B1119" t="s">
        <v>1613</v>
      </c>
      <c r="C1119">
        <v>1</v>
      </c>
      <c r="D1119">
        <v>847</v>
      </c>
      <c r="E1119" t="s">
        <v>535</v>
      </c>
      <c r="F1119">
        <v>100</v>
      </c>
      <c r="G1119">
        <v>1</v>
      </c>
      <c r="H1119">
        <v>0</v>
      </c>
    </row>
    <row r="1120" spans="1:8" x14ac:dyDescent="0.45">
      <c r="A1120" t="s">
        <v>1614</v>
      </c>
      <c r="B1120" t="s">
        <v>1614</v>
      </c>
      <c r="C1120">
        <v>1</v>
      </c>
      <c r="D1120">
        <v>657</v>
      </c>
      <c r="E1120" t="s">
        <v>535</v>
      </c>
      <c r="F1120">
        <v>100</v>
      </c>
      <c r="G1120">
        <v>1</v>
      </c>
      <c r="H1120">
        <v>0</v>
      </c>
    </row>
    <row r="1121" spans="1:8" x14ac:dyDescent="0.45">
      <c r="A1121" t="s">
        <v>1615</v>
      </c>
      <c r="B1121" t="s">
        <v>1615</v>
      </c>
      <c r="C1121">
        <v>1</v>
      </c>
      <c r="D1121">
        <v>733</v>
      </c>
      <c r="E1121" t="s">
        <v>535</v>
      </c>
      <c r="F1121">
        <v>100</v>
      </c>
      <c r="G1121">
        <v>1</v>
      </c>
      <c r="H1121">
        <v>0</v>
      </c>
    </row>
    <row r="1122" spans="1:8" x14ac:dyDescent="0.45">
      <c r="A1122" t="s">
        <v>1616</v>
      </c>
      <c r="B1122" t="s">
        <v>1616</v>
      </c>
      <c r="C1122">
        <v>1</v>
      </c>
      <c r="D1122">
        <v>836</v>
      </c>
      <c r="E1122" t="s">
        <v>535</v>
      </c>
      <c r="F1122">
        <v>100</v>
      </c>
      <c r="G1122">
        <v>1</v>
      </c>
      <c r="H1122">
        <v>0</v>
      </c>
    </row>
    <row r="1123" spans="1:8" x14ac:dyDescent="0.45">
      <c r="A1123" t="s">
        <v>1617</v>
      </c>
      <c r="B1123" t="s">
        <v>1617</v>
      </c>
      <c r="C1123">
        <v>1</v>
      </c>
      <c r="D1123">
        <v>1079</v>
      </c>
      <c r="E1123" t="s">
        <v>535</v>
      </c>
      <c r="F1123">
        <v>100</v>
      </c>
      <c r="G1123">
        <v>1</v>
      </c>
      <c r="H1123">
        <v>0</v>
      </c>
    </row>
    <row r="1124" spans="1:8" x14ac:dyDescent="0.45">
      <c r="A1124" t="s">
        <v>1618</v>
      </c>
      <c r="B1124" t="s">
        <v>1618</v>
      </c>
      <c r="C1124">
        <v>1</v>
      </c>
      <c r="D1124">
        <v>643</v>
      </c>
      <c r="E1124" t="s">
        <v>535</v>
      </c>
      <c r="F1124">
        <v>100</v>
      </c>
      <c r="G1124">
        <v>1</v>
      </c>
      <c r="H1124">
        <v>0</v>
      </c>
    </row>
    <row r="1125" spans="1:8" x14ac:dyDescent="0.45">
      <c r="A1125" t="s">
        <v>1619</v>
      </c>
      <c r="B1125" t="s">
        <v>1619</v>
      </c>
      <c r="C1125">
        <v>1</v>
      </c>
      <c r="D1125">
        <v>766</v>
      </c>
      <c r="E1125" t="s">
        <v>535</v>
      </c>
      <c r="F1125">
        <v>100</v>
      </c>
      <c r="G1125">
        <v>1</v>
      </c>
      <c r="H1125">
        <v>0</v>
      </c>
    </row>
    <row r="1126" spans="1:8" x14ac:dyDescent="0.45">
      <c r="A1126" t="s">
        <v>1620</v>
      </c>
      <c r="B1126" t="s">
        <v>1620</v>
      </c>
      <c r="C1126">
        <v>1</v>
      </c>
      <c r="D1126">
        <v>738</v>
      </c>
      <c r="E1126" t="s">
        <v>535</v>
      </c>
      <c r="F1126">
        <v>100</v>
      </c>
      <c r="G1126">
        <v>1</v>
      </c>
      <c r="H1126">
        <v>0</v>
      </c>
    </row>
    <row r="1127" spans="1:8" x14ac:dyDescent="0.45">
      <c r="A1127" t="s">
        <v>1621</v>
      </c>
      <c r="B1127" t="s">
        <v>1621</v>
      </c>
      <c r="C1127">
        <v>1</v>
      </c>
      <c r="D1127">
        <v>1144</v>
      </c>
      <c r="E1127" t="s">
        <v>535</v>
      </c>
      <c r="F1127">
        <v>100</v>
      </c>
      <c r="G1127">
        <v>1</v>
      </c>
      <c r="H1127">
        <v>0</v>
      </c>
    </row>
    <row r="1128" spans="1:8" x14ac:dyDescent="0.45">
      <c r="A1128" t="s">
        <v>1622</v>
      </c>
      <c r="B1128" t="s">
        <v>1622</v>
      </c>
      <c r="C1128">
        <v>1</v>
      </c>
      <c r="D1128">
        <v>561</v>
      </c>
      <c r="E1128" t="s">
        <v>535</v>
      </c>
      <c r="F1128">
        <v>100</v>
      </c>
      <c r="G1128">
        <v>1</v>
      </c>
      <c r="H1128">
        <v>0</v>
      </c>
    </row>
    <row r="1129" spans="1:8" x14ac:dyDescent="0.45">
      <c r="A1129" t="s">
        <v>1623</v>
      </c>
      <c r="B1129" t="s">
        <v>1623</v>
      </c>
      <c r="C1129">
        <v>1</v>
      </c>
      <c r="D1129">
        <v>1575</v>
      </c>
      <c r="E1129" t="s">
        <v>535</v>
      </c>
      <c r="F1129">
        <v>100</v>
      </c>
      <c r="G1129">
        <v>1</v>
      </c>
      <c r="H1129">
        <v>0</v>
      </c>
    </row>
    <row r="1130" spans="1:8" x14ac:dyDescent="0.45">
      <c r="A1130" t="s">
        <v>1624</v>
      </c>
      <c r="B1130" t="s">
        <v>1624</v>
      </c>
      <c r="C1130">
        <v>1</v>
      </c>
      <c r="D1130">
        <v>813</v>
      </c>
      <c r="E1130" t="s">
        <v>535</v>
      </c>
      <c r="F1130">
        <v>100</v>
      </c>
      <c r="G1130">
        <v>1</v>
      </c>
      <c r="H1130">
        <v>0</v>
      </c>
    </row>
    <row r="1131" spans="1:8" x14ac:dyDescent="0.45">
      <c r="A1131" t="s">
        <v>1625</v>
      </c>
      <c r="B1131" t="s">
        <v>1625</v>
      </c>
      <c r="C1131">
        <v>1</v>
      </c>
      <c r="D1131">
        <v>1111</v>
      </c>
      <c r="E1131" t="s">
        <v>535</v>
      </c>
      <c r="F1131">
        <v>100</v>
      </c>
      <c r="G1131">
        <v>1</v>
      </c>
      <c r="H1131">
        <v>0</v>
      </c>
    </row>
    <row r="1132" spans="1:8" x14ac:dyDescent="0.45">
      <c r="A1132" t="s">
        <v>1626</v>
      </c>
      <c r="B1132" t="s">
        <v>1626</v>
      </c>
      <c r="C1132">
        <v>1</v>
      </c>
      <c r="D1132">
        <v>858</v>
      </c>
      <c r="E1132" t="s">
        <v>535</v>
      </c>
      <c r="F1132">
        <v>100</v>
      </c>
      <c r="G1132">
        <v>1</v>
      </c>
      <c r="H1132">
        <v>0</v>
      </c>
    </row>
    <row r="1133" spans="1:8" x14ac:dyDescent="0.45">
      <c r="A1133" t="s">
        <v>1627</v>
      </c>
      <c r="B1133" t="s">
        <v>1627</v>
      </c>
      <c r="C1133">
        <v>1</v>
      </c>
      <c r="D1133">
        <v>1371</v>
      </c>
      <c r="E1133" t="s">
        <v>535</v>
      </c>
      <c r="F1133">
        <v>100</v>
      </c>
      <c r="G1133">
        <v>1</v>
      </c>
      <c r="H1133">
        <v>0</v>
      </c>
    </row>
    <row r="1134" spans="1:8" x14ac:dyDescent="0.45">
      <c r="A1134" t="s">
        <v>1628</v>
      </c>
      <c r="B1134" t="s">
        <v>1628</v>
      </c>
      <c r="C1134">
        <v>1</v>
      </c>
      <c r="D1134">
        <v>1213</v>
      </c>
      <c r="E1134" t="s">
        <v>535</v>
      </c>
      <c r="F1134">
        <v>100</v>
      </c>
      <c r="G1134">
        <v>1</v>
      </c>
      <c r="H1134">
        <v>0</v>
      </c>
    </row>
    <row r="1135" spans="1:8" x14ac:dyDescent="0.45">
      <c r="A1135" t="s">
        <v>1629</v>
      </c>
      <c r="B1135" t="s">
        <v>1629</v>
      </c>
      <c r="C1135">
        <v>1</v>
      </c>
      <c r="D1135">
        <v>1624</v>
      </c>
      <c r="E1135" t="s">
        <v>535</v>
      </c>
      <c r="F1135">
        <v>100</v>
      </c>
      <c r="G1135">
        <v>1</v>
      </c>
      <c r="H1135">
        <v>0</v>
      </c>
    </row>
    <row r="1136" spans="1:8" x14ac:dyDescent="0.45">
      <c r="A1136" t="s">
        <v>1630</v>
      </c>
      <c r="B1136" t="s">
        <v>1630</v>
      </c>
      <c r="C1136">
        <v>1</v>
      </c>
      <c r="D1136">
        <v>741</v>
      </c>
      <c r="E1136" t="s">
        <v>535</v>
      </c>
      <c r="F1136">
        <v>100</v>
      </c>
      <c r="G1136">
        <v>1</v>
      </c>
      <c r="H1136">
        <v>0</v>
      </c>
    </row>
    <row r="1137" spans="1:8" x14ac:dyDescent="0.45">
      <c r="A1137" t="s">
        <v>1631</v>
      </c>
      <c r="B1137" t="s">
        <v>1631</v>
      </c>
      <c r="C1137">
        <v>1</v>
      </c>
      <c r="D1137">
        <v>2444</v>
      </c>
      <c r="E1137" t="s">
        <v>535</v>
      </c>
      <c r="F1137">
        <v>100</v>
      </c>
      <c r="G1137">
        <v>1</v>
      </c>
      <c r="H1137">
        <v>0</v>
      </c>
    </row>
    <row r="1138" spans="1:8" x14ac:dyDescent="0.45">
      <c r="A1138" t="s">
        <v>1632</v>
      </c>
      <c r="B1138" t="s">
        <v>1632</v>
      </c>
      <c r="C1138">
        <v>1</v>
      </c>
      <c r="D1138">
        <v>613</v>
      </c>
      <c r="E1138" t="s">
        <v>535</v>
      </c>
      <c r="F1138">
        <v>73.572590000000005</v>
      </c>
      <c r="G1138">
        <v>0</v>
      </c>
      <c r="H1138">
        <v>1</v>
      </c>
    </row>
    <row r="1139" spans="1:8" x14ac:dyDescent="0.45">
      <c r="A1139" t="s">
        <v>1633</v>
      </c>
      <c r="B1139" t="s">
        <v>1633</v>
      </c>
      <c r="C1139">
        <v>1</v>
      </c>
      <c r="D1139">
        <v>528</v>
      </c>
      <c r="E1139" t="s">
        <v>535</v>
      </c>
      <c r="F1139">
        <v>100</v>
      </c>
      <c r="G1139">
        <v>1</v>
      </c>
      <c r="H1139">
        <v>0</v>
      </c>
    </row>
    <row r="1140" spans="1:8" x14ac:dyDescent="0.45">
      <c r="A1140" t="s">
        <v>1634</v>
      </c>
      <c r="B1140" t="s">
        <v>1634</v>
      </c>
      <c r="C1140">
        <v>1</v>
      </c>
      <c r="D1140">
        <v>953</v>
      </c>
      <c r="E1140" t="s">
        <v>535</v>
      </c>
      <c r="F1140">
        <v>100</v>
      </c>
      <c r="G1140">
        <v>1</v>
      </c>
      <c r="H1140">
        <v>0</v>
      </c>
    </row>
    <row r="1141" spans="1:8" x14ac:dyDescent="0.45">
      <c r="A1141" t="s">
        <v>1635</v>
      </c>
      <c r="B1141" t="s">
        <v>1635</v>
      </c>
      <c r="C1141">
        <v>1</v>
      </c>
      <c r="D1141">
        <v>1011</v>
      </c>
      <c r="E1141" t="s">
        <v>535</v>
      </c>
      <c r="F1141">
        <v>100</v>
      </c>
      <c r="G1141">
        <v>1</v>
      </c>
      <c r="H1141">
        <v>0</v>
      </c>
    </row>
    <row r="1142" spans="1:8" x14ac:dyDescent="0.45">
      <c r="A1142" t="s">
        <v>1636</v>
      </c>
      <c r="B1142" t="s">
        <v>1636</v>
      </c>
      <c r="C1142">
        <v>1</v>
      </c>
      <c r="D1142">
        <v>584</v>
      </c>
      <c r="E1142" t="s">
        <v>535</v>
      </c>
      <c r="F1142">
        <v>100</v>
      </c>
      <c r="G1142">
        <v>1</v>
      </c>
      <c r="H1142">
        <v>0</v>
      </c>
    </row>
    <row r="1143" spans="1:8" x14ac:dyDescent="0.45">
      <c r="A1143" t="s">
        <v>1637</v>
      </c>
      <c r="B1143" t="s">
        <v>1637</v>
      </c>
      <c r="C1143">
        <v>1</v>
      </c>
      <c r="D1143">
        <v>580</v>
      </c>
      <c r="E1143" t="s">
        <v>535</v>
      </c>
      <c r="F1143">
        <v>100</v>
      </c>
      <c r="G1143">
        <v>1</v>
      </c>
      <c r="H1143">
        <v>0</v>
      </c>
    </row>
    <row r="1144" spans="1:8" x14ac:dyDescent="0.45">
      <c r="A1144" t="s">
        <v>1638</v>
      </c>
      <c r="B1144" t="s">
        <v>1638</v>
      </c>
      <c r="C1144">
        <v>1</v>
      </c>
      <c r="D1144">
        <v>881</v>
      </c>
      <c r="E1144" t="s">
        <v>535</v>
      </c>
      <c r="F1144">
        <v>100</v>
      </c>
      <c r="G1144">
        <v>1</v>
      </c>
      <c r="H1144">
        <v>0</v>
      </c>
    </row>
    <row r="1145" spans="1:8" x14ac:dyDescent="0.45">
      <c r="A1145" t="s">
        <v>1639</v>
      </c>
      <c r="B1145" t="s">
        <v>1639</v>
      </c>
      <c r="C1145">
        <v>1</v>
      </c>
      <c r="D1145">
        <v>461</v>
      </c>
      <c r="E1145" t="s">
        <v>535</v>
      </c>
      <c r="F1145">
        <v>100</v>
      </c>
      <c r="G1145">
        <v>1</v>
      </c>
      <c r="H1145">
        <v>0</v>
      </c>
    </row>
    <row r="1146" spans="1:8" x14ac:dyDescent="0.45">
      <c r="A1146" t="s">
        <v>1640</v>
      </c>
      <c r="B1146" t="s">
        <v>1640</v>
      </c>
      <c r="C1146">
        <v>1</v>
      </c>
      <c r="D1146">
        <v>724</v>
      </c>
      <c r="E1146" t="s">
        <v>535</v>
      </c>
      <c r="F1146">
        <v>100</v>
      </c>
      <c r="G1146">
        <v>1</v>
      </c>
      <c r="H1146">
        <v>0</v>
      </c>
    </row>
    <row r="1147" spans="1:8" x14ac:dyDescent="0.45">
      <c r="A1147" t="s">
        <v>1641</v>
      </c>
      <c r="B1147" t="s">
        <v>1641</v>
      </c>
      <c r="C1147">
        <v>1</v>
      </c>
      <c r="D1147">
        <v>962</v>
      </c>
      <c r="E1147" t="s">
        <v>535</v>
      </c>
      <c r="F1147">
        <v>100</v>
      </c>
      <c r="G1147">
        <v>1</v>
      </c>
      <c r="H1147">
        <v>0</v>
      </c>
    </row>
    <row r="1148" spans="1:8" x14ac:dyDescent="0.45">
      <c r="A1148" t="s">
        <v>1642</v>
      </c>
      <c r="B1148" t="s">
        <v>1642</v>
      </c>
      <c r="C1148">
        <v>1</v>
      </c>
      <c r="D1148">
        <v>558</v>
      </c>
      <c r="E1148" t="s">
        <v>535</v>
      </c>
      <c r="F1148">
        <v>100</v>
      </c>
      <c r="G1148">
        <v>1</v>
      </c>
      <c r="H1148">
        <v>0</v>
      </c>
    </row>
    <row r="1149" spans="1:8" x14ac:dyDescent="0.45">
      <c r="A1149" t="s">
        <v>1643</v>
      </c>
      <c r="B1149" t="s">
        <v>1643</v>
      </c>
      <c r="C1149">
        <v>1</v>
      </c>
      <c r="D1149">
        <v>597</v>
      </c>
      <c r="E1149" t="s">
        <v>535</v>
      </c>
      <c r="F1149">
        <v>100</v>
      </c>
      <c r="G1149">
        <v>1</v>
      </c>
      <c r="H1149">
        <v>0</v>
      </c>
    </row>
    <row r="1150" spans="1:8" x14ac:dyDescent="0.45">
      <c r="A1150" t="s">
        <v>1644</v>
      </c>
      <c r="B1150" t="s">
        <v>1644</v>
      </c>
      <c r="C1150">
        <v>1</v>
      </c>
      <c r="D1150">
        <v>593</v>
      </c>
      <c r="E1150" t="s">
        <v>535</v>
      </c>
      <c r="F1150">
        <v>100</v>
      </c>
      <c r="G1150">
        <v>1</v>
      </c>
      <c r="H1150">
        <v>0</v>
      </c>
    </row>
    <row r="1151" spans="1:8" x14ac:dyDescent="0.45">
      <c r="A1151" t="s">
        <v>1645</v>
      </c>
      <c r="B1151" t="s">
        <v>1645</v>
      </c>
      <c r="C1151">
        <v>1</v>
      </c>
      <c r="D1151">
        <v>2074</v>
      </c>
      <c r="E1151" t="s">
        <v>535</v>
      </c>
      <c r="F1151">
        <v>100</v>
      </c>
      <c r="G1151">
        <v>1</v>
      </c>
      <c r="H1151">
        <v>0</v>
      </c>
    </row>
    <row r="1152" spans="1:8" x14ac:dyDescent="0.45">
      <c r="A1152" t="s">
        <v>1646</v>
      </c>
      <c r="B1152" t="s">
        <v>1646</v>
      </c>
      <c r="C1152">
        <v>1</v>
      </c>
      <c r="D1152">
        <v>935</v>
      </c>
      <c r="E1152" t="s">
        <v>535</v>
      </c>
      <c r="F1152">
        <v>100</v>
      </c>
      <c r="G1152">
        <v>1</v>
      </c>
      <c r="H1152">
        <v>0</v>
      </c>
    </row>
    <row r="1153" spans="1:8" x14ac:dyDescent="0.45">
      <c r="A1153" t="s">
        <v>1647</v>
      </c>
      <c r="B1153" t="s">
        <v>1647</v>
      </c>
      <c r="C1153">
        <v>1</v>
      </c>
      <c r="D1153">
        <v>606</v>
      </c>
      <c r="E1153" t="s">
        <v>535</v>
      </c>
      <c r="F1153">
        <v>100</v>
      </c>
      <c r="G1153">
        <v>1</v>
      </c>
      <c r="H1153">
        <v>0</v>
      </c>
    </row>
    <row r="1154" spans="1:8" x14ac:dyDescent="0.45">
      <c r="A1154" t="s">
        <v>1648</v>
      </c>
      <c r="B1154" t="s">
        <v>1648</v>
      </c>
      <c r="C1154">
        <v>1</v>
      </c>
      <c r="D1154">
        <v>692</v>
      </c>
      <c r="E1154" t="s">
        <v>535</v>
      </c>
      <c r="F1154">
        <v>100</v>
      </c>
      <c r="G1154">
        <v>1</v>
      </c>
      <c r="H1154">
        <v>0</v>
      </c>
    </row>
    <row r="1155" spans="1:8" x14ac:dyDescent="0.45">
      <c r="A1155" t="s">
        <v>1649</v>
      </c>
      <c r="B1155" t="s">
        <v>1649</v>
      </c>
      <c r="C1155">
        <v>1</v>
      </c>
      <c r="D1155">
        <v>525</v>
      </c>
      <c r="E1155" t="s">
        <v>535</v>
      </c>
      <c r="F1155">
        <v>100</v>
      </c>
      <c r="G1155">
        <v>1</v>
      </c>
      <c r="H1155">
        <v>0</v>
      </c>
    </row>
    <row r="1156" spans="1:8" x14ac:dyDescent="0.45">
      <c r="A1156" t="s">
        <v>1650</v>
      </c>
      <c r="B1156" t="s">
        <v>1650</v>
      </c>
      <c r="C1156">
        <v>1</v>
      </c>
      <c r="D1156">
        <v>902</v>
      </c>
      <c r="E1156" t="s">
        <v>535</v>
      </c>
      <c r="F1156">
        <v>100</v>
      </c>
      <c r="G1156">
        <v>1</v>
      </c>
      <c r="H1156">
        <v>0</v>
      </c>
    </row>
    <row r="1157" spans="1:8" x14ac:dyDescent="0.45">
      <c r="A1157" t="s">
        <v>1651</v>
      </c>
      <c r="B1157" t="s">
        <v>1651</v>
      </c>
      <c r="C1157">
        <v>1</v>
      </c>
      <c r="D1157">
        <v>911</v>
      </c>
      <c r="E1157" t="s">
        <v>535</v>
      </c>
      <c r="F1157">
        <v>100</v>
      </c>
      <c r="G1157">
        <v>1</v>
      </c>
      <c r="H1157">
        <v>0</v>
      </c>
    </row>
    <row r="1158" spans="1:8" x14ac:dyDescent="0.45">
      <c r="A1158" t="s">
        <v>1652</v>
      </c>
      <c r="B1158" t="s">
        <v>1652</v>
      </c>
      <c r="C1158">
        <v>1</v>
      </c>
      <c r="D1158">
        <v>575</v>
      </c>
      <c r="E1158" t="s">
        <v>535</v>
      </c>
      <c r="F1158">
        <v>100</v>
      </c>
      <c r="G1158">
        <v>1</v>
      </c>
      <c r="H1158">
        <v>0</v>
      </c>
    </row>
    <row r="1159" spans="1:8" x14ac:dyDescent="0.45">
      <c r="A1159" t="s">
        <v>1653</v>
      </c>
      <c r="B1159" t="s">
        <v>1653</v>
      </c>
      <c r="C1159">
        <v>1</v>
      </c>
      <c r="D1159">
        <v>840</v>
      </c>
      <c r="E1159" t="s">
        <v>535</v>
      </c>
      <c r="F1159">
        <v>100</v>
      </c>
      <c r="G1159">
        <v>1</v>
      </c>
      <c r="H1159">
        <v>0</v>
      </c>
    </row>
    <row r="1160" spans="1:8" x14ac:dyDescent="0.45">
      <c r="A1160" t="s">
        <v>1654</v>
      </c>
      <c r="B1160" t="s">
        <v>1654</v>
      </c>
      <c r="C1160">
        <v>1</v>
      </c>
      <c r="D1160">
        <v>580</v>
      </c>
      <c r="E1160" t="s">
        <v>535</v>
      </c>
      <c r="F1160">
        <v>100</v>
      </c>
      <c r="G1160">
        <v>1</v>
      </c>
      <c r="H1160">
        <v>0</v>
      </c>
    </row>
    <row r="1161" spans="1:8" x14ac:dyDescent="0.45">
      <c r="A1161" t="s">
        <v>1655</v>
      </c>
      <c r="B1161" t="s">
        <v>1655</v>
      </c>
      <c r="C1161">
        <v>1</v>
      </c>
      <c r="D1161">
        <v>957</v>
      </c>
      <c r="E1161" t="s">
        <v>535</v>
      </c>
      <c r="F1161">
        <v>100</v>
      </c>
      <c r="G1161">
        <v>1</v>
      </c>
      <c r="H1161">
        <v>0</v>
      </c>
    </row>
    <row r="1162" spans="1:8" x14ac:dyDescent="0.45">
      <c r="A1162" t="s">
        <v>1656</v>
      </c>
      <c r="B1162" t="s">
        <v>1656</v>
      </c>
      <c r="C1162">
        <v>1</v>
      </c>
      <c r="D1162">
        <v>519</v>
      </c>
      <c r="E1162" t="s">
        <v>535</v>
      </c>
      <c r="F1162">
        <v>100</v>
      </c>
      <c r="G1162">
        <v>1</v>
      </c>
      <c r="H1162">
        <v>0</v>
      </c>
    </row>
    <row r="1163" spans="1:8" x14ac:dyDescent="0.45">
      <c r="A1163" t="s">
        <v>1657</v>
      </c>
      <c r="B1163" t="s">
        <v>1657</v>
      </c>
      <c r="C1163">
        <v>1</v>
      </c>
      <c r="D1163">
        <v>689</v>
      </c>
      <c r="E1163" t="s">
        <v>535</v>
      </c>
      <c r="F1163">
        <v>100</v>
      </c>
      <c r="G1163">
        <v>1</v>
      </c>
      <c r="H1163">
        <v>0</v>
      </c>
    </row>
    <row r="1164" spans="1:8" x14ac:dyDescent="0.45">
      <c r="A1164" t="s">
        <v>1658</v>
      </c>
      <c r="B1164" t="s">
        <v>1658</v>
      </c>
      <c r="C1164">
        <v>1</v>
      </c>
      <c r="D1164">
        <v>2028</v>
      </c>
      <c r="E1164" t="s">
        <v>535</v>
      </c>
      <c r="F1164">
        <v>100</v>
      </c>
      <c r="G1164">
        <v>1</v>
      </c>
      <c r="H1164">
        <v>0</v>
      </c>
    </row>
    <row r="1165" spans="1:8" x14ac:dyDescent="0.45">
      <c r="A1165" t="s">
        <v>1659</v>
      </c>
      <c r="B1165" t="s">
        <v>1659</v>
      </c>
      <c r="C1165">
        <v>1</v>
      </c>
      <c r="D1165">
        <v>1782</v>
      </c>
      <c r="E1165" t="s">
        <v>535</v>
      </c>
      <c r="F1165">
        <v>100</v>
      </c>
      <c r="G1165">
        <v>1</v>
      </c>
      <c r="H1165">
        <v>0</v>
      </c>
    </row>
    <row r="1166" spans="1:8" x14ac:dyDescent="0.45">
      <c r="A1166" t="s">
        <v>1660</v>
      </c>
      <c r="B1166" t="s">
        <v>1660</v>
      </c>
      <c r="C1166">
        <v>1</v>
      </c>
      <c r="D1166">
        <v>524</v>
      </c>
      <c r="E1166" t="s">
        <v>535</v>
      </c>
      <c r="F1166">
        <v>100</v>
      </c>
      <c r="G1166">
        <v>1</v>
      </c>
      <c r="H1166">
        <v>0</v>
      </c>
    </row>
    <row r="1167" spans="1:8" x14ac:dyDescent="0.45">
      <c r="A1167" t="s">
        <v>1661</v>
      </c>
      <c r="B1167" t="s">
        <v>1661</v>
      </c>
      <c r="C1167">
        <v>1</v>
      </c>
      <c r="D1167">
        <v>656</v>
      </c>
      <c r="E1167" t="s">
        <v>535</v>
      </c>
      <c r="F1167">
        <v>100</v>
      </c>
      <c r="G1167">
        <v>1</v>
      </c>
      <c r="H1167">
        <v>0</v>
      </c>
    </row>
    <row r="1168" spans="1:8" x14ac:dyDescent="0.45">
      <c r="A1168" t="s">
        <v>1662</v>
      </c>
      <c r="B1168" t="s">
        <v>1662</v>
      </c>
      <c r="C1168">
        <v>1</v>
      </c>
      <c r="D1168">
        <v>779</v>
      </c>
      <c r="E1168" t="s">
        <v>535</v>
      </c>
      <c r="F1168">
        <v>95.892166000000003</v>
      </c>
      <c r="G1168">
        <v>1</v>
      </c>
      <c r="H1168">
        <v>0</v>
      </c>
    </row>
    <row r="1169" spans="1:8" x14ac:dyDescent="0.45">
      <c r="A1169" t="s">
        <v>1663</v>
      </c>
      <c r="B1169" t="s">
        <v>1663</v>
      </c>
      <c r="C1169">
        <v>1</v>
      </c>
      <c r="D1169">
        <v>844</v>
      </c>
      <c r="E1169" t="s">
        <v>535</v>
      </c>
      <c r="F1169">
        <v>100</v>
      </c>
      <c r="G1169">
        <v>1</v>
      </c>
      <c r="H1169">
        <v>0</v>
      </c>
    </row>
    <row r="1170" spans="1:8" x14ac:dyDescent="0.45">
      <c r="A1170" t="s">
        <v>1664</v>
      </c>
      <c r="B1170" t="s">
        <v>1664</v>
      </c>
      <c r="C1170">
        <v>1</v>
      </c>
      <c r="D1170">
        <v>2277</v>
      </c>
      <c r="E1170" t="s">
        <v>535</v>
      </c>
      <c r="F1170">
        <v>99.912170000000003</v>
      </c>
      <c r="G1170">
        <v>1</v>
      </c>
      <c r="H1170">
        <v>0</v>
      </c>
    </row>
    <row r="1171" spans="1:8" x14ac:dyDescent="0.45">
      <c r="A1171" t="s">
        <v>1665</v>
      </c>
      <c r="B1171" t="s">
        <v>1665</v>
      </c>
      <c r="C1171">
        <v>1</v>
      </c>
      <c r="D1171">
        <v>579</v>
      </c>
      <c r="E1171" t="s">
        <v>535</v>
      </c>
      <c r="F1171">
        <v>100</v>
      </c>
      <c r="G1171">
        <v>1</v>
      </c>
      <c r="H1171">
        <v>0</v>
      </c>
    </row>
    <row r="1172" spans="1:8" x14ac:dyDescent="0.45">
      <c r="A1172" t="s">
        <v>1666</v>
      </c>
      <c r="B1172" t="s">
        <v>1666</v>
      </c>
      <c r="C1172">
        <v>1</v>
      </c>
      <c r="D1172">
        <v>919</v>
      </c>
      <c r="E1172" t="s">
        <v>535</v>
      </c>
      <c r="F1172">
        <v>100</v>
      </c>
      <c r="G1172">
        <v>1</v>
      </c>
      <c r="H1172">
        <v>0</v>
      </c>
    </row>
    <row r="1173" spans="1:8" x14ac:dyDescent="0.45">
      <c r="A1173" t="s">
        <v>1667</v>
      </c>
      <c r="B1173" t="s">
        <v>1667</v>
      </c>
      <c r="C1173">
        <v>1</v>
      </c>
      <c r="D1173">
        <v>1021</v>
      </c>
      <c r="E1173" t="s">
        <v>535</v>
      </c>
      <c r="F1173">
        <v>100</v>
      </c>
      <c r="G1173">
        <v>1</v>
      </c>
      <c r="H1173">
        <v>0</v>
      </c>
    </row>
    <row r="1174" spans="1:8" x14ac:dyDescent="0.45">
      <c r="A1174" t="s">
        <v>1668</v>
      </c>
      <c r="B1174" t="s">
        <v>1668</v>
      </c>
      <c r="C1174">
        <v>1</v>
      </c>
      <c r="D1174">
        <v>546</v>
      </c>
      <c r="E1174" t="s">
        <v>535</v>
      </c>
      <c r="F1174">
        <v>100</v>
      </c>
      <c r="G1174">
        <v>1</v>
      </c>
      <c r="H1174">
        <v>0</v>
      </c>
    </row>
    <row r="1175" spans="1:8" x14ac:dyDescent="0.45">
      <c r="A1175" t="s">
        <v>1669</v>
      </c>
      <c r="B1175" t="s">
        <v>1669</v>
      </c>
      <c r="C1175">
        <v>1</v>
      </c>
      <c r="D1175">
        <v>1543</v>
      </c>
      <c r="E1175" t="s">
        <v>535</v>
      </c>
      <c r="F1175">
        <v>100</v>
      </c>
      <c r="G1175">
        <v>1</v>
      </c>
      <c r="H1175">
        <v>0</v>
      </c>
    </row>
    <row r="1176" spans="1:8" x14ac:dyDescent="0.45">
      <c r="A1176" t="s">
        <v>1670</v>
      </c>
      <c r="B1176" t="s">
        <v>1670</v>
      </c>
      <c r="C1176">
        <v>1</v>
      </c>
      <c r="D1176">
        <v>1736</v>
      </c>
      <c r="E1176" t="s">
        <v>535</v>
      </c>
      <c r="F1176">
        <v>100</v>
      </c>
      <c r="G1176">
        <v>1</v>
      </c>
      <c r="H1176">
        <v>0</v>
      </c>
    </row>
    <row r="1177" spans="1:8" x14ac:dyDescent="0.45">
      <c r="A1177" t="s">
        <v>1671</v>
      </c>
      <c r="B1177" t="s">
        <v>1671</v>
      </c>
      <c r="C1177">
        <v>1</v>
      </c>
      <c r="D1177">
        <v>2404</v>
      </c>
      <c r="E1177" t="s">
        <v>535</v>
      </c>
      <c r="F1177">
        <v>89.683859999999996</v>
      </c>
      <c r="G1177">
        <v>0</v>
      </c>
      <c r="H1177">
        <v>1</v>
      </c>
    </row>
    <row r="1178" spans="1:8" x14ac:dyDescent="0.45">
      <c r="A1178" t="s">
        <v>1672</v>
      </c>
      <c r="B1178" t="s">
        <v>1672</v>
      </c>
      <c r="C1178">
        <v>1</v>
      </c>
      <c r="D1178">
        <v>503</v>
      </c>
      <c r="E1178" t="s">
        <v>535</v>
      </c>
      <c r="F1178">
        <v>100</v>
      </c>
      <c r="G1178">
        <v>1</v>
      </c>
      <c r="H1178">
        <v>0</v>
      </c>
    </row>
    <row r="1179" spans="1:8" x14ac:dyDescent="0.45">
      <c r="A1179" t="s">
        <v>1673</v>
      </c>
      <c r="B1179" t="s">
        <v>1673</v>
      </c>
      <c r="C1179">
        <v>1</v>
      </c>
      <c r="D1179">
        <v>1173</v>
      </c>
      <c r="E1179" t="s">
        <v>535</v>
      </c>
      <c r="F1179">
        <v>100</v>
      </c>
      <c r="G1179">
        <v>1</v>
      </c>
      <c r="H1179">
        <v>0</v>
      </c>
    </row>
    <row r="1180" spans="1:8" x14ac:dyDescent="0.45">
      <c r="A1180" t="s">
        <v>1674</v>
      </c>
      <c r="B1180" t="s">
        <v>1674</v>
      </c>
      <c r="C1180">
        <v>1</v>
      </c>
      <c r="D1180">
        <v>819</v>
      </c>
      <c r="E1180" t="s">
        <v>535</v>
      </c>
      <c r="F1180">
        <v>100</v>
      </c>
      <c r="G1180">
        <v>1</v>
      </c>
      <c r="H1180">
        <v>0</v>
      </c>
    </row>
    <row r="1181" spans="1:8" x14ac:dyDescent="0.45">
      <c r="A1181" t="s">
        <v>1675</v>
      </c>
      <c r="B1181" t="s">
        <v>1675</v>
      </c>
      <c r="C1181">
        <v>1</v>
      </c>
      <c r="D1181">
        <v>1213</v>
      </c>
      <c r="E1181" t="s">
        <v>535</v>
      </c>
      <c r="F1181">
        <v>100</v>
      </c>
      <c r="G1181">
        <v>1</v>
      </c>
      <c r="H1181">
        <v>0</v>
      </c>
    </row>
    <row r="1182" spans="1:8" x14ac:dyDescent="0.45">
      <c r="A1182" t="s">
        <v>1676</v>
      </c>
      <c r="B1182" t="s">
        <v>1676</v>
      </c>
      <c r="C1182">
        <v>1</v>
      </c>
      <c r="D1182">
        <v>1687</v>
      </c>
      <c r="E1182" t="s">
        <v>535</v>
      </c>
      <c r="F1182">
        <v>100</v>
      </c>
      <c r="G1182">
        <v>1</v>
      </c>
      <c r="H1182">
        <v>0</v>
      </c>
    </row>
    <row r="1183" spans="1:8" x14ac:dyDescent="0.45">
      <c r="A1183" t="s">
        <v>1677</v>
      </c>
      <c r="B1183" t="s">
        <v>1677</v>
      </c>
      <c r="C1183">
        <v>1</v>
      </c>
      <c r="D1183">
        <v>439</v>
      </c>
      <c r="E1183" t="s">
        <v>535</v>
      </c>
      <c r="F1183">
        <v>100</v>
      </c>
      <c r="G1183">
        <v>1</v>
      </c>
      <c r="H1183">
        <v>0</v>
      </c>
    </row>
    <row r="1184" spans="1:8" x14ac:dyDescent="0.45">
      <c r="A1184" t="s">
        <v>1678</v>
      </c>
      <c r="B1184" t="s">
        <v>1678</v>
      </c>
      <c r="C1184">
        <v>1</v>
      </c>
      <c r="D1184">
        <v>1264</v>
      </c>
      <c r="E1184" t="s">
        <v>535</v>
      </c>
      <c r="F1184">
        <v>100</v>
      </c>
      <c r="G1184">
        <v>1</v>
      </c>
      <c r="H1184">
        <v>0</v>
      </c>
    </row>
    <row r="1185" spans="1:8" x14ac:dyDescent="0.45">
      <c r="A1185" t="s">
        <v>1679</v>
      </c>
      <c r="B1185" t="s">
        <v>1679</v>
      </c>
      <c r="C1185">
        <v>1</v>
      </c>
      <c r="D1185">
        <v>2128</v>
      </c>
      <c r="E1185" t="s">
        <v>535</v>
      </c>
      <c r="F1185">
        <v>100</v>
      </c>
      <c r="G1185">
        <v>1</v>
      </c>
      <c r="H1185">
        <v>0</v>
      </c>
    </row>
    <row r="1186" spans="1:8" x14ac:dyDescent="0.45">
      <c r="A1186" t="s">
        <v>1680</v>
      </c>
      <c r="B1186" t="s">
        <v>1680</v>
      </c>
      <c r="C1186">
        <v>1</v>
      </c>
      <c r="D1186">
        <v>1583</v>
      </c>
      <c r="E1186" t="s">
        <v>535</v>
      </c>
      <c r="F1186">
        <v>100</v>
      </c>
      <c r="G1186">
        <v>1</v>
      </c>
      <c r="H1186">
        <v>0</v>
      </c>
    </row>
    <row r="1187" spans="1:8" x14ac:dyDescent="0.45">
      <c r="A1187" t="s">
        <v>1681</v>
      </c>
      <c r="B1187" t="s">
        <v>1681</v>
      </c>
      <c r="C1187">
        <v>1</v>
      </c>
      <c r="D1187">
        <v>550</v>
      </c>
      <c r="E1187" t="s">
        <v>535</v>
      </c>
      <c r="F1187">
        <v>100</v>
      </c>
      <c r="G1187">
        <v>1</v>
      </c>
      <c r="H1187">
        <v>0</v>
      </c>
    </row>
    <row r="1188" spans="1:8" x14ac:dyDescent="0.45">
      <c r="A1188" t="s">
        <v>1682</v>
      </c>
      <c r="B1188" t="s">
        <v>1682</v>
      </c>
      <c r="C1188">
        <v>1</v>
      </c>
      <c r="D1188">
        <v>558</v>
      </c>
      <c r="E1188" t="s">
        <v>535</v>
      </c>
      <c r="F1188">
        <v>100</v>
      </c>
      <c r="G1188">
        <v>1</v>
      </c>
      <c r="H1188">
        <v>0</v>
      </c>
    </row>
    <row r="1189" spans="1:8" x14ac:dyDescent="0.45">
      <c r="A1189" t="s">
        <v>1683</v>
      </c>
      <c r="B1189" t="s">
        <v>1683</v>
      </c>
      <c r="C1189">
        <v>1</v>
      </c>
      <c r="D1189">
        <v>595</v>
      </c>
      <c r="E1189" t="s">
        <v>535</v>
      </c>
      <c r="F1189">
        <v>100</v>
      </c>
      <c r="G1189">
        <v>1</v>
      </c>
      <c r="H1189">
        <v>0</v>
      </c>
    </row>
    <row r="1190" spans="1:8" x14ac:dyDescent="0.45">
      <c r="A1190" t="s">
        <v>1684</v>
      </c>
      <c r="B1190" t="s">
        <v>1684</v>
      </c>
      <c r="C1190">
        <v>1</v>
      </c>
      <c r="D1190">
        <v>1276</v>
      </c>
      <c r="E1190" t="s">
        <v>535</v>
      </c>
      <c r="F1190">
        <v>100</v>
      </c>
      <c r="G1190">
        <v>1</v>
      </c>
      <c r="H1190">
        <v>0</v>
      </c>
    </row>
    <row r="1191" spans="1:8" x14ac:dyDescent="0.45">
      <c r="A1191" t="s">
        <v>1685</v>
      </c>
      <c r="B1191" t="s">
        <v>1685</v>
      </c>
      <c r="C1191">
        <v>1</v>
      </c>
      <c r="D1191">
        <v>623</v>
      </c>
      <c r="E1191" t="s">
        <v>535</v>
      </c>
      <c r="F1191">
        <v>100</v>
      </c>
      <c r="G1191">
        <v>1</v>
      </c>
      <c r="H1191">
        <v>0</v>
      </c>
    </row>
    <row r="1192" spans="1:8" x14ac:dyDescent="0.45">
      <c r="A1192" t="s">
        <v>1686</v>
      </c>
      <c r="B1192" t="s">
        <v>1686</v>
      </c>
      <c r="C1192">
        <v>1</v>
      </c>
      <c r="D1192">
        <v>854</v>
      </c>
      <c r="E1192" t="s">
        <v>535</v>
      </c>
      <c r="F1192">
        <v>100</v>
      </c>
      <c r="G1192">
        <v>1</v>
      </c>
      <c r="H1192">
        <v>0</v>
      </c>
    </row>
    <row r="1193" spans="1:8" x14ac:dyDescent="0.45">
      <c r="A1193" t="s">
        <v>1687</v>
      </c>
      <c r="B1193" t="s">
        <v>1687</v>
      </c>
      <c r="C1193">
        <v>1</v>
      </c>
      <c r="D1193">
        <v>565</v>
      </c>
      <c r="E1193" t="s">
        <v>535</v>
      </c>
      <c r="F1193">
        <v>100</v>
      </c>
      <c r="G1193">
        <v>1</v>
      </c>
      <c r="H1193">
        <v>0</v>
      </c>
    </row>
    <row r="1194" spans="1:8" x14ac:dyDescent="0.45">
      <c r="A1194" t="s">
        <v>1688</v>
      </c>
      <c r="B1194" t="s">
        <v>1688</v>
      </c>
      <c r="C1194">
        <v>1</v>
      </c>
      <c r="D1194">
        <v>1325</v>
      </c>
      <c r="E1194" t="s">
        <v>535</v>
      </c>
      <c r="F1194">
        <v>100</v>
      </c>
      <c r="G1194">
        <v>1</v>
      </c>
      <c r="H1194">
        <v>0</v>
      </c>
    </row>
    <row r="1195" spans="1:8" x14ac:dyDescent="0.45">
      <c r="A1195" t="s">
        <v>1689</v>
      </c>
      <c r="B1195" t="s">
        <v>1689</v>
      </c>
      <c r="C1195">
        <v>1</v>
      </c>
      <c r="D1195">
        <v>711</v>
      </c>
      <c r="E1195" t="s">
        <v>535</v>
      </c>
      <c r="F1195">
        <v>100</v>
      </c>
      <c r="G1195">
        <v>1</v>
      </c>
      <c r="H1195">
        <v>0</v>
      </c>
    </row>
    <row r="1196" spans="1:8" x14ac:dyDescent="0.45">
      <c r="A1196" t="s">
        <v>1690</v>
      </c>
      <c r="B1196" t="s">
        <v>1690</v>
      </c>
      <c r="C1196">
        <v>1</v>
      </c>
      <c r="D1196">
        <v>1049</v>
      </c>
      <c r="E1196" t="s">
        <v>535</v>
      </c>
      <c r="F1196">
        <v>100</v>
      </c>
      <c r="G1196">
        <v>1</v>
      </c>
      <c r="H1196">
        <v>0</v>
      </c>
    </row>
    <row r="1197" spans="1:8" x14ac:dyDescent="0.45">
      <c r="A1197" t="s">
        <v>1691</v>
      </c>
      <c r="B1197" t="s">
        <v>1691</v>
      </c>
      <c r="C1197">
        <v>1</v>
      </c>
      <c r="D1197">
        <v>1152</v>
      </c>
      <c r="E1197" t="s">
        <v>535</v>
      </c>
      <c r="F1197">
        <v>100</v>
      </c>
      <c r="G1197">
        <v>1</v>
      </c>
      <c r="H1197">
        <v>0</v>
      </c>
    </row>
    <row r="1198" spans="1:8" x14ac:dyDescent="0.45">
      <c r="A1198" t="s">
        <v>1692</v>
      </c>
      <c r="B1198" t="s">
        <v>1692</v>
      </c>
      <c r="C1198">
        <v>1</v>
      </c>
      <c r="D1198">
        <v>1129</v>
      </c>
      <c r="E1198" t="s">
        <v>535</v>
      </c>
      <c r="F1198">
        <v>100</v>
      </c>
      <c r="G1198">
        <v>1</v>
      </c>
      <c r="H1198">
        <v>0</v>
      </c>
    </row>
    <row r="1199" spans="1:8" x14ac:dyDescent="0.45">
      <c r="A1199" t="s">
        <v>1693</v>
      </c>
      <c r="B1199" t="s">
        <v>1693</v>
      </c>
      <c r="C1199">
        <v>1</v>
      </c>
      <c r="D1199">
        <v>3403</v>
      </c>
      <c r="E1199" t="s">
        <v>535</v>
      </c>
      <c r="F1199">
        <v>100</v>
      </c>
      <c r="G1199">
        <v>1</v>
      </c>
      <c r="H1199">
        <v>0</v>
      </c>
    </row>
    <row r="1200" spans="1:8" x14ac:dyDescent="0.45">
      <c r="A1200" t="s">
        <v>1694</v>
      </c>
      <c r="B1200" t="s">
        <v>1694</v>
      </c>
      <c r="C1200">
        <v>1</v>
      </c>
      <c r="D1200">
        <v>716</v>
      </c>
      <c r="E1200" t="s">
        <v>535</v>
      </c>
      <c r="F1200">
        <v>100</v>
      </c>
      <c r="G1200">
        <v>1</v>
      </c>
      <c r="H1200">
        <v>0</v>
      </c>
    </row>
    <row r="1201" spans="1:8" x14ac:dyDescent="0.45">
      <c r="A1201" t="s">
        <v>1695</v>
      </c>
      <c r="B1201" t="s">
        <v>1695</v>
      </c>
      <c r="C1201">
        <v>1</v>
      </c>
      <c r="D1201">
        <v>1743</v>
      </c>
      <c r="E1201" t="s">
        <v>535</v>
      </c>
      <c r="F1201">
        <v>100</v>
      </c>
      <c r="G1201">
        <v>1</v>
      </c>
      <c r="H1201">
        <v>0</v>
      </c>
    </row>
    <row r="1202" spans="1:8" x14ac:dyDescent="0.45">
      <c r="A1202" t="s">
        <v>1696</v>
      </c>
      <c r="B1202" t="s">
        <v>1696</v>
      </c>
      <c r="C1202">
        <v>1</v>
      </c>
      <c r="D1202">
        <v>973</v>
      </c>
      <c r="E1202" t="s">
        <v>535</v>
      </c>
      <c r="F1202">
        <v>100</v>
      </c>
      <c r="G1202">
        <v>1</v>
      </c>
      <c r="H1202">
        <v>0</v>
      </c>
    </row>
    <row r="1203" spans="1:8" x14ac:dyDescent="0.45">
      <c r="A1203" t="s">
        <v>1697</v>
      </c>
      <c r="B1203" t="s">
        <v>1697</v>
      </c>
      <c r="C1203">
        <v>1</v>
      </c>
      <c r="D1203">
        <v>904</v>
      </c>
      <c r="E1203" t="s">
        <v>535</v>
      </c>
      <c r="F1203">
        <v>100</v>
      </c>
      <c r="G1203">
        <v>1</v>
      </c>
      <c r="H1203">
        <v>0</v>
      </c>
    </row>
    <row r="1204" spans="1:8" x14ac:dyDescent="0.45">
      <c r="A1204" t="s">
        <v>1698</v>
      </c>
      <c r="B1204" t="s">
        <v>1698</v>
      </c>
      <c r="C1204">
        <v>1</v>
      </c>
      <c r="D1204">
        <v>824</v>
      </c>
      <c r="E1204" t="s">
        <v>535</v>
      </c>
      <c r="F1204">
        <v>100</v>
      </c>
      <c r="G1204">
        <v>1</v>
      </c>
      <c r="H1204">
        <v>0</v>
      </c>
    </row>
    <row r="1205" spans="1:8" x14ac:dyDescent="0.45">
      <c r="A1205" t="s">
        <v>1699</v>
      </c>
      <c r="B1205" t="s">
        <v>1699</v>
      </c>
      <c r="C1205">
        <v>1</v>
      </c>
      <c r="D1205">
        <v>895</v>
      </c>
      <c r="E1205" t="s">
        <v>535</v>
      </c>
      <c r="F1205">
        <v>100</v>
      </c>
      <c r="G1205">
        <v>1</v>
      </c>
      <c r="H1205">
        <v>0</v>
      </c>
    </row>
    <row r="1206" spans="1:8" x14ac:dyDescent="0.45">
      <c r="A1206" t="s">
        <v>1700</v>
      </c>
      <c r="B1206" t="s">
        <v>1700</v>
      </c>
      <c r="C1206">
        <v>1</v>
      </c>
      <c r="D1206">
        <v>2378</v>
      </c>
      <c r="E1206" t="s">
        <v>535</v>
      </c>
      <c r="F1206">
        <v>100</v>
      </c>
      <c r="G1206">
        <v>1</v>
      </c>
      <c r="H1206">
        <v>0</v>
      </c>
    </row>
    <row r="1207" spans="1:8" x14ac:dyDescent="0.45">
      <c r="A1207" t="s">
        <v>1701</v>
      </c>
      <c r="B1207" t="s">
        <v>1701</v>
      </c>
      <c r="C1207">
        <v>1</v>
      </c>
      <c r="D1207">
        <v>568</v>
      </c>
      <c r="E1207" t="s">
        <v>535</v>
      </c>
      <c r="F1207">
        <v>100</v>
      </c>
      <c r="G1207">
        <v>1</v>
      </c>
      <c r="H1207">
        <v>0</v>
      </c>
    </row>
    <row r="1208" spans="1:8" x14ac:dyDescent="0.45">
      <c r="A1208" t="s">
        <v>1702</v>
      </c>
      <c r="B1208" t="s">
        <v>1702</v>
      </c>
      <c r="C1208">
        <v>1</v>
      </c>
      <c r="D1208">
        <v>587</v>
      </c>
      <c r="E1208" t="s">
        <v>535</v>
      </c>
      <c r="F1208">
        <v>100</v>
      </c>
      <c r="G1208">
        <v>1</v>
      </c>
      <c r="H1208">
        <v>0</v>
      </c>
    </row>
    <row r="1209" spans="1:8" x14ac:dyDescent="0.45">
      <c r="A1209" t="s">
        <v>1703</v>
      </c>
      <c r="B1209" t="s">
        <v>1703</v>
      </c>
      <c r="C1209">
        <v>1</v>
      </c>
      <c r="D1209">
        <v>559</v>
      </c>
      <c r="E1209" t="s">
        <v>535</v>
      </c>
      <c r="F1209">
        <v>100</v>
      </c>
      <c r="G1209">
        <v>1</v>
      </c>
      <c r="H1209">
        <v>0</v>
      </c>
    </row>
    <row r="1210" spans="1:8" x14ac:dyDescent="0.45">
      <c r="A1210" t="s">
        <v>1704</v>
      </c>
      <c r="B1210" t="s">
        <v>1704</v>
      </c>
      <c r="C1210">
        <v>1</v>
      </c>
      <c r="D1210">
        <v>965</v>
      </c>
      <c r="E1210" t="s">
        <v>535</v>
      </c>
      <c r="F1210">
        <v>100</v>
      </c>
      <c r="G1210">
        <v>1</v>
      </c>
      <c r="H1210">
        <v>0</v>
      </c>
    </row>
    <row r="1211" spans="1:8" x14ac:dyDescent="0.45">
      <c r="A1211" t="s">
        <v>1705</v>
      </c>
      <c r="B1211" t="s">
        <v>1705</v>
      </c>
      <c r="C1211">
        <v>1</v>
      </c>
      <c r="D1211">
        <v>699</v>
      </c>
      <c r="E1211" t="s">
        <v>535</v>
      </c>
      <c r="F1211">
        <v>100</v>
      </c>
      <c r="G1211">
        <v>1</v>
      </c>
      <c r="H1211">
        <v>0</v>
      </c>
    </row>
    <row r="1212" spans="1:8" x14ac:dyDescent="0.45">
      <c r="A1212" t="s">
        <v>1706</v>
      </c>
      <c r="B1212" t="s">
        <v>1706</v>
      </c>
      <c r="C1212">
        <v>1</v>
      </c>
      <c r="D1212">
        <v>404</v>
      </c>
      <c r="E1212" t="s">
        <v>535</v>
      </c>
      <c r="F1212">
        <v>100</v>
      </c>
      <c r="G1212">
        <v>1</v>
      </c>
      <c r="H1212">
        <v>0</v>
      </c>
    </row>
    <row r="1213" spans="1:8" x14ac:dyDescent="0.45">
      <c r="A1213" t="s">
        <v>1707</v>
      </c>
      <c r="B1213" t="s">
        <v>1707</v>
      </c>
      <c r="C1213">
        <v>1</v>
      </c>
      <c r="D1213">
        <v>603</v>
      </c>
      <c r="E1213" t="s">
        <v>535</v>
      </c>
      <c r="F1213">
        <v>100</v>
      </c>
      <c r="G1213">
        <v>1</v>
      </c>
      <c r="H1213">
        <v>0</v>
      </c>
    </row>
    <row r="1214" spans="1:8" x14ac:dyDescent="0.45">
      <c r="A1214" t="s">
        <v>1708</v>
      </c>
      <c r="B1214" t="s">
        <v>1708</v>
      </c>
      <c r="C1214">
        <v>1</v>
      </c>
      <c r="D1214">
        <v>586</v>
      </c>
      <c r="E1214" t="s">
        <v>535</v>
      </c>
      <c r="F1214">
        <v>100</v>
      </c>
      <c r="G1214">
        <v>1</v>
      </c>
      <c r="H1214">
        <v>0</v>
      </c>
    </row>
    <row r="1215" spans="1:8" x14ac:dyDescent="0.45">
      <c r="A1215" t="s">
        <v>1709</v>
      </c>
      <c r="B1215" t="s">
        <v>1709</v>
      </c>
      <c r="C1215">
        <v>1</v>
      </c>
      <c r="D1215">
        <v>900</v>
      </c>
      <c r="E1215" t="s">
        <v>535</v>
      </c>
      <c r="F1215">
        <v>100</v>
      </c>
      <c r="G1215">
        <v>1</v>
      </c>
      <c r="H1215">
        <v>0</v>
      </c>
    </row>
    <row r="1216" spans="1:8" x14ac:dyDescent="0.45">
      <c r="A1216" t="s">
        <v>1710</v>
      </c>
      <c r="B1216" t="s">
        <v>1710</v>
      </c>
      <c r="C1216">
        <v>1</v>
      </c>
      <c r="D1216">
        <v>1288</v>
      </c>
      <c r="E1216" t="s">
        <v>535</v>
      </c>
      <c r="F1216">
        <v>100</v>
      </c>
      <c r="G1216">
        <v>1</v>
      </c>
      <c r="H1216">
        <v>0</v>
      </c>
    </row>
    <row r="1217" spans="1:8" x14ac:dyDescent="0.45">
      <c r="A1217" t="s">
        <v>1711</v>
      </c>
      <c r="B1217" t="s">
        <v>1711</v>
      </c>
      <c r="C1217">
        <v>1</v>
      </c>
      <c r="D1217">
        <v>906</v>
      </c>
      <c r="E1217" t="s">
        <v>535</v>
      </c>
      <c r="F1217">
        <v>100</v>
      </c>
      <c r="G1217">
        <v>1</v>
      </c>
      <c r="H1217">
        <v>0</v>
      </c>
    </row>
    <row r="1218" spans="1:8" x14ac:dyDescent="0.45">
      <c r="A1218" t="s">
        <v>1712</v>
      </c>
      <c r="B1218" t="s">
        <v>1712</v>
      </c>
      <c r="C1218">
        <v>1</v>
      </c>
      <c r="D1218">
        <v>614</v>
      </c>
      <c r="E1218" t="s">
        <v>535</v>
      </c>
      <c r="F1218">
        <v>100</v>
      </c>
      <c r="G1218">
        <v>1</v>
      </c>
      <c r="H1218">
        <v>0</v>
      </c>
    </row>
    <row r="1219" spans="1:8" x14ac:dyDescent="0.45">
      <c r="A1219" t="s">
        <v>1713</v>
      </c>
      <c r="B1219" t="s">
        <v>1713</v>
      </c>
      <c r="C1219">
        <v>1</v>
      </c>
      <c r="D1219">
        <v>1778</v>
      </c>
      <c r="E1219" t="s">
        <v>535</v>
      </c>
      <c r="F1219">
        <v>88.695160000000001</v>
      </c>
      <c r="G1219">
        <v>0</v>
      </c>
      <c r="H1219">
        <v>1</v>
      </c>
    </row>
    <row r="1220" spans="1:8" x14ac:dyDescent="0.45">
      <c r="A1220" t="s">
        <v>1714</v>
      </c>
      <c r="B1220" t="s">
        <v>1714</v>
      </c>
      <c r="C1220">
        <v>1</v>
      </c>
      <c r="D1220">
        <v>804</v>
      </c>
      <c r="E1220" t="s">
        <v>535</v>
      </c>
      <c r="F1220">
        <v>100</v>
      </c>
      <c r="G1220">
        <v>1</v>
      </c>
      <c r="H1220">
        <v>0</v>
      </c>
    </row>
    <row r="1221" spans="1:8" x14ac:dyDescent="0.45">
      <c r="A1221" t="s">
        <v>1715</v>
      </c>
      <c r="B1221" t="s">
        <v>1715</v>
      </c>
      <c r="C1221">
        <v>1</v>
      </c>
      <c r="D1221">
        <v>532</v>
      </c>
      <c r="E1221" t="s">
        <v>535</v>
      </c>
      <c r="F1221">
        <v>100</v>
      </c>
      <c r="G1221">
        <v>1</v>
      </c>
      <c r="H1221">
        <v>0</v>
      </c>
    </row>
    <row r="1222" spans="1:8" x14ac:dyDescent="0.45">
      <c r="A1222" t="s">
        <v>1716</v>
      </c>
      <c r="B1222" t="s">
        <v>1716</v>
      </c>
      <c r="C1222">
        <v>1</v>
      </c>
      <c r="D1222">
        <v>610</v>
      </c>
      <c r="E1222" t="s">
        <v>535</v>
      </c>
      <c r="F1222">
        <v>100</v>
      </c>
      <c r="G1222">
        <v>1</v>
      </c>
      <c r="H1222">
        <v>0</v>
      </c>
    </row>
    <row r="1223" spans="1:8" x14ac:dyDescent="0.45">
      <c r="A1223" t="s">
        <v>1717</v>
      </c>
      <c r="B1223" t="s">
        <v>1717</v>
      </c>
      <c r="C1223">
        <v>1</v>
      </c>
      <c r="D1223">
        <v>966</v>
      </c>
      <c r="E1223" t="s">
        <v>535</v>
      </c>
      <c r="F1223">
        <v>100</v>
      </c>
      <c r="G1223">
        <v>1</v>
      </c>
      <c r="H1223">
        <v>0</v>
      </c>
    </row>
    <row r="1224" spans="1:8" x14ac:dyDescent="0.45">
      <c r="A1224" t="s">
        <v>1718</v>
      </c>
      <c r="B1224" t="s">
        <v>1718</v>
      </c>
      <c r="C1224">
        <v>1</v>
      </c>
      <c r="D1224">
        <v>560</v>
      </c>
      <c r="E1224" t="s">
        <v>535</v>
      </c>
      <c r="F1224">
        <v>100</v>
      </c>
      <c r="G1224">
        <v>1</v>
      </c>
      <c r="H1224">
        <v>0</v>
      </c>
    </row>
    <row r="1225" spans="1:8" x14ac:dyDescent="0.45">
      <c r="A1225" t="s">
        <v>1719</v>
      </c>
      <c r="B1225" t="s">
        <v>1719</v>
      </c>
      <c r="C1225">
        <v>1</v>
      </c>
      <c r="D1225">
        <v>1200</v>
      </c>
      <c r="E1225" t="s">
        <v>535</v>
      </c>
      <c r="F1225">
        <v>100</v>
      </c>
      <c r="G1225">
        <v>1</v>
      </c>
      <c r="H1225">
        <v>0</v>
      </c>
    </row>
    <row r="1226" spans="1:8" x14ac:dyDescent="0.45">
      <c r="A1226" t="s">
        <v>1720</v>
      </c>
      <c r="B1226" t="s">
        <v>1720</v>
      </c>
      <c r="C1226">
        <v>1</v>
      </c>
      <c r="D1226">
        <v>662</v>
      </c>
      <c r="E1226" t="s">
        <v>535</v>
      </c>
      <c r="F1226">
        <v>100</v>
      </c>
      <c r="G1226">
        <v>1</v>
      </c>
      <c r="H1226">
        <v>0</v>
      </c>
    </row>
    <row r="1227" spans="1:8" x14ac:dyDescent="0.45">
      <c r="A1227" t="s">
        <v>1721</v>
      </c>
      <c r="B1227" t="s">
        <v>1721</v>
      </c>
      <c r="C1227">
        <v>1</v>
      </c>
      <c r="D1227">
        <v>544</v>
      </c>
      <c r="E1227" t="s">
        <v>535</v>
      </c>
      <c r="F1227">
        <v>100</v>
      </c>
      <c r="G1227">
        <v>1</v>
      </c>
      <c r="H1227">
        <v>0</v>
      </c>
    </row>
    <row r="1228" spans="1:8" x14ac:dyDescent="0.45">
      <c r="A1228" t="s">
        <v>1722</v>
      </c>
      <c r="B1228" t="s">
        <v>1722</v>
      </c>
      <c r="C1228">
        <v>1</v>
      </c>
      <c r="D1228">
        <v>2083</v>
      </c>
      <c r="E1228" t="s">
        <v>535</v>
      </c>
      <c r="F1228">
        <v>100</v>
      </c>
      <c r="G1228">
        <v>1</v>
      </c>
      <c r="H1228">
        <v>0</v>
      </c>
    </row>
    <row r="1229" spans="1:8" x14ac:dyDescent="0.45">
      <c r="A1229" t="s">
        <v>1723</v>
      </c>
      <c r="B1229" t="s">
        <v>1723</v>
      </c>
      <c r="C1229">
        <v>1</v>
      </c>
      <c r="D1229">
        <v>1736</v>
      </c>
      <c r="E1229" t="s">
        <v>535</v>
      </c>
      <c r="F1229">
        <v>100</v>
      </c>
      <c r="G1229">
        <v>1</v>
      </c>
      <c r="H1229">
        <v>0</v>
      </c>
    </row>
    <row r="1230" spans="1:8" x14ac:dyDescent="0.45">
      <c r="A1230" t="s">
        <v>1724</v>
      </c>
      <c r="B1230" t="s">
        <v>1724</v>
      </c>
      <c r="C1230">
        <v>1</v>
      </c>
      <c r="D1230">
        <v>768</v>
      </c>
      <c r="E1230" t="s">
        <v>535</v>
      </c>
      <c r="F1230">
        <v>100</v>
      </c>
      <c r="G1230">
        <v>1</v>
      </c>
      <c r="H1230">
        <v>0</v>
      </c>
    </row>
    <row r="1231" spans="1:8" x14ac:dyDescent="0.45">
      <c r="A1231" t="s">
        <v>1725</v>
      </c>
      <c r="B1231" t="s">
        <v>1725</v>
      </c>
      <c r="C1231">
        <v>1</v>
      </c>
      <c r="D1231">
        <v>1010</v>
      </c>
      <c r="E1231" t="s">
        <v>535</v>
      </c>
      <c r="F1231">
        <v>100</v>
      </c>
      <c r="G1231">
        <v>1</v>
      </c>
      <c r="H1231">
        <v>0</v>
      </c>
    </row>
    <row r="1232" spans="1:8" x14ac:dyDescent="0.45">
      <c r="A1232" t="s">
        <v>1726</v>
      </c>
      <c r="B1232" t="s">
        <v>1726</v>
      </c>
      <c r="C1232">
        <v>1</v>
      </c>
      <c r="D1232">
        <v>848</v>
      </c>
      <c r="E1232" t="s">
        <v>535</v>
      </c>
      <c r="F1232">
        <v>100</v>
      </c>
      <c r="G1232">
        <v>1</v>
      </c>
      <c r="H1232">
        <v>0</v>
      </c>
    </row>
    <row r="1233" spans="1:8" x14ac:dyDescent="0.45">
      <c r="A1233" t="s">
        <v>1727</v>
      </c>
      <c r="B1233" t="s">
        <v>1727</v>
      </c>
      <c r="C1233">
        <v>1</v>
      </c>
      <c r="D1233">
        <v>8401</v>
      </c>
      <c r="E1233" t="s">
        <v>535</v>
      </c>
      <c r="F1233">
        <v>97.143196000000003</v>
      </c>
      <c r="G1233">
        <v>1</v>
      </c>
      <c r="H1233">
        <v>0</v>
      </c>
    </row>
    <row r="1234" spans="1:8" x14ac:dyDescent="0.45">
      <c r="A1234" t="s">
        <v>1728</v>
      </c>
      <c r="B1234" t="s">
        <v>1728</v>
      </c>
      <c r="C1234">
        <v>1</v>
      </c>
      <c r="D1234">
        <v>1526</v>
      </c>
      <c r="E1234" t="s">
        <v>535</v>
      </c>
      <c r="F1234">
        <v>100</v>
      </c>
      <c r="G1234">
        <v>1</v>
      </c>
      <c r="H1234">
        <v>0</v>
      </c>
    </row>
    <row r="1235" spans="1:8" x14ac:dyDescent="0.45">
      <c r="A1235" t="s">
        <v>1729</v>
      </c>
      <c r="B1235" t="s">
        <v>1729</v>
      </c>
      <c r="C1235">
        <v>1</v>
      </c>
      <c r="D1235">
        <v>407</v>
      </c>
      <c r="E1235" t="s">
        <v>535</v>
      </c>
      <c r="F1235">
        <v>100</v>
      </c>
      <c r="G1235">
        <v>1</v>
      </c>
      <c r="H1235">
        <v>0</v>
      </c>
    </row>
    <row r="1236" spans="1:8" x14ac:dyDescent="0.45">
      <c r="A1236" t="s">
        <v>1730</v>
      </c>
      <c r="B1236" t="s">
        <v>1730</v>
      </c>
      <c r="C1236">
        <v>1</v>
      </c>
      <c r="D1236">
        <v>794</v>
      </c>
      <c r="E1236" t="s">
        <v>535</v>
      </c>
      <c r="F1236">
        <v>100</v>
      </c>
      <c r="G1236">
        <v>1</v>
      </c>
      <c r="H1236">
        <v>0</v>
      </c>
    </row>
    <row r="1237" spans="1:8" x14ac:dyDescent="0.45">
      <c r="A1237" t="s">
        <v>1731</v>
      </c>
      <c r="B1237" t="s">
        <v>1731</v>
      </c>
      <c r="C1237">
        <v>1</v>
      </c>
      <c r="D1237">
        <v>563</v>
      </c>
      <c r="E1237" t="s">
        <v>535</v>
      </c>
      <c r="F1237">
        <v>100</v>
      </c>
      <c r="G1237">
        <v>1</v>
      </c>
      <c r="H1237">
        <v>0</v>
      </c>
    </row>
    <row r="1238" spans="1:8" x14ac:dyDescent="0.45">
      <c r="A1238" t="s">
        <v>1732</v>
      </c>
      <c r="B1238" t="s">
        <v>1732</v>
      </c>
      <c r="C1238">
        <v>1</v>
      </c>
      <c r="D1238">
        <v>757</v>
      </c>
      <c r="E1238" t="s">
        <v>535</v>
      </c>
      <c r="F1238">
        <v>100</v>
      </c>
      <c r="G1238">
        <v>1</v>
      </c>
      <c r="H1238">
        <v>0</v>
      </c>
    </row>
    <row r="1239" spans="1:8" x14ac:dyDescent="0.45">
      <c r="A1239" t="s">
        <v>1733</v>
      </c>
      <c r="B1239" t="s">
        <v>1733</v>
      </c>
      <c r="C1239">
        <v>1</v>
      </c>
      <c r="D1239">
        <v>1064</v>
      </c>
      <c r="E1239" t="s">
        <v>535</v>
      </c>
      <c r="F1239">
        <v>100</v>
      </c>
      <c r="G1239">
        <v>1</v>
      </c>
      <c r="H1239">
        <v>0</v>
      </c>
    </row>
    <row r="1240" spans="1:8" x14ac:dyDescent="0.45">
      <c r="A1240" t="s">
        <v>1734</v>
      </c>
      <c r="B1240" t="s">
        <v>1734</v>
      </c>
      <c r="C1240">
        <v>1</v>
      </c>
      <c r="D1240">
        <v>902</v>
      </c>
      <c r="E1240" t="s">
        <v>535</v>
      </c>
      <c r="F1240">
        <v>97.450109999999995</v>
      </c>
      <c r="G1240">
        <v>1</v>
      </c>
      <c r="H1240">
        <v>0</v>
      </c>
    </row>
    <row r="1241" spans="1:8" x14ac:dyDescent="0.45">
      <c r="A1241" t="s">
        <v>1735</v>
      </c>
      <c r="B1241" t="s">
        <v>1735</v>
      </c>
      <c r="C1241">
        <v>1</v>
      </c>
      <c r="D1241">
        <v>614</v>
      </c>
      <c r="E1241" t="s">
        <v>535</v>
      </c>
      <c r="F1241">
        <v>100</v>
      </c>
      <c r="G1241">
        <v>1</v>
      </c>
      <c r="H1241">
        <v>0</v>
      </c>
    </row>
    <row r="1242" spans="1:8" x14ac:dyDescent="0.45">
      <c r="A1242" t="s">
        <v>1736</v>
      </c>
      <c r="B1242" t="s">
        <v>1736</v>
      </c>
      <c r="C1242">
        <v>1</v>
      </c>
      <c r="D1242">
        <v>1128</v>
      </c>
      <c r="E1242" t="s">
        <v>535</v>
      </c>
      <c r="F1242">
        <v>100</v>
      </c>
      <c r="G1242">
        <v>1</v>
      </c>
      <c r="H1242">
        <v>0</v>
      </c>
    </row>
    <row r="1243" spans="1:8" x14ac:dyDescent="0.45">
      <c r="A1243" t="s">
        <v>1737</v>
      </c>
      <c r="B1243" t="s">
        <v>1737</v>
      </c>
      <c r="C1243">
        <v>1</v>
      </c>
      <c r="D1243">
        <v>724</v>
      </c>
      <c r="E1243" t="s">
        <v>535</v>
      </c>
      <c r="F1243">
        <v>100</v>
      </c>
      <c r="G1243">
        <v>1</v>
      </c>
      <c r="H1243">
        <v>0</v>
      </c>
    </row>
    <row r="1244" spans="1:8" x14ac:dyDescent="0.45">
      <c r="A1244" t="s">
        <v>1738</v>
      </c>
      <c r="B1244" t="s">
        <v>1738</v>
      </c>
      <c r="C1244">
        <v>1</v>
      </c>
      <c r="D1244">
        <v>743</v>
      </c>
      <c r="E1244" t="s">
        <v>535</v>
      </c>
      <c r="F1244">
        <v>100</v>
      </c>
      <c r="G1244">
        <v>1</v>
      </c>
      <c r="H1244">
        <v>0</v>
      </c>
    </row>
    <row r="1245" spans="1:8" x14ac:dyDescent="0.45">
      <c r="A1245" t="s">
        <v>1739</v>
      </c>
      <c r="B1245" t="s">
        <v>1739</v>
      </c>
      <c r="C1245">
        <v>1</v>
      </c>
      <c r="D1245">
        <v>1283</v>
      </c>
      <c r="E1245" t="s">
        <v>535</v>
      </c>
      <c r="F1245">
        <v>100</v>
      </c>
      <c r="G1245">
        <v>1</v>
      </c>
      <c r="H1245">
        <v>0</v>
      </c>
    </row>
    <row r="1246" spans="1:8" x14ac:dyDescent="0.45">
      <c r="A1246" t="s">
        <v>1740</v>
      </c>
      <c r="B1246" t="s">
        <v>1740</v>
      </c>
      <c r="C1246">
        <v>1</v>
      </c>
      <c r="D1246">
        <v>702</v>
      </c>
      <c r="E1246" t="s">
        <v>535</v>
      </c>
      <c r="F1246">
        <v>100</v>
      </c>
      <c r="G1246">
        <v>1</v>
      </c>
      <c r="H1246">
        <v>0</v>
      </c>
    </row>
    <row r="1247" spans="1:8" x14ac:dyDescent="0.45">
      <c r="A1247" t="s">
        <v>1741</v>
      </c>
      <c r="B1247" t="s">
        <v>1741</v>
      </c>
      <c r="C1247">
        <v>1</v>
      </c>
      <c r="D1247">
        <v>589</v>
      </c>
      <c r="E1247" t="s">
        <v>535</v>
      </c>
      <c r="F1247">
        <v>100</v>
      </c>
      <c r="G1247">
        <v>1</v>
      </c>
      <c r="H1247">
        <v>0</v>
      </c>
    </row>
    <row r="1248" spans="1:8" x14ac:dyDescent="0.45">
      <c r="A1248" t="s">
        <v>1742</v>
      </c>
      <c r="B1248" t="s">
        <v>1742</v>
      </c>
      <c r="C1248">
        <v>1</v>
      </c>
      <c r="D1248">
        <v>1194</v>
      </c>
      <c r="E1248" t="s">
        <v>535</v>
      </c>
      <c r="F1248">
        <v>100</v>
      </c>
      <c r="G1248">
        <v>1</v>
      </c>
      <c r="H1248">
        <v>0</v>
      </c>
    </row>
    <row r="1249" spans="1:8" x14ac:dyDescent="0.45">
      <c r="A1249" t="s">
        <v>1743</v>
      </c>
      <c r="B1249" t="s">
        <v>1743</v>
      </c>
      <c r="C1249">
        <v>1</v>
      </c>
      <c r="D1249">
        <v>702</v>
      </c>
      <c r="E1249" t="s">
        <v>535</v>
      </c>
      <c r="F1249">
        <v>100</v>
      </c>
      <c r="G1249">
        <v>1</v>
      </c>
      <c r="H1249">
        <v>0</v>
      </c>
    </row>
    <row r="1250" spans="1:8" x14ac:dyDescent="0.45">
      <c r="A1250" t="s">
        <v>1744</v>
      </c>
      <c r="B1250" t="s">
        <v>1744</v>
      </c>
      <c r="C1250">
        <v>1</v>
      </c>
      <c r="D1250">
        <v>741</v>
      </c>
      <c r="E1250" t="s">
        <v>535</v>
      </c>
      <c r="F1250">
        <v>100</v>
      </c>
      <c r="G1250">
        <v>1</v>
      </c>
      <c r="H1250">
        <v>0</v>
      </c>
    </row>
    <row r="1251" spans="1:8" x14ac:dyDescent="0.45">
      <c r="A1251" t="s">
        <v>1745</v>
      </c>
      <c r="B1251" t="s">
        <v>1745</v>
      </c>
      <c r="C1251">
        <v>1</v>
      </c>
      <c r="D1251">
        <v>593</v>
      </c>
      <c r="E1251" t="s">
        <v>535</v>
      </c>
      <c r="F1251">
        <v>100</v>
      </c>
      <c r="G1251">
        <v>1</v>
      </c>
      <c r="H1251">
        <v>0</v>
      </c>
    </row>
    <row r="1252" spans="1:8" x14ac:dyDescent="0.45">
      <c r="A1252" t="s">
        <v>1746</v>
      </c>
      <c r="B1252" t="s">
        <v>1746</v>
      </c>
      <c r="C1252">
        <v>1</v>
      </c>
      <c r="D1252">
        <v>568</v>
      </c>
      <c r="E1252" t="s">
        <v>535</v>
      </c>
      <c r="F1252">
        <v>100</v>
      </c>
      <c r="G1252">
        <v>1</v>
      </c>
      <c r="H1252">
        <v>0</v>
      </c>
    </row>
    <row r="1253" spans="1:8" x14ac:dyDescent="0.45">
      <c r="A1253" t="s">
        <v>1747</v>
      </c>
      <c r="B1253" t="s">
        <v>1747</v>
      </c>
      <c r="C1253">
        <v>1</v>
      </c>
      <c r="D1253">
        <v>517</v>
      </c>
      <c r="E1253" t="s">
        <v>535</v>
      </c>
      <c r="F1253">
        <v>100</v>
      </c>
      <c r="G1253">
        <v>1</v>
      </c>
      <c r="H1253">
        <v>0</v>
      </c>
    </row>
    <row r="1254" spans="1:8" x14ac:dyDescent="0.45">
      <c r="A1254" t="s">
        <v>1748</v>
      </c>
      <c r="B1254" t="s">
        <v>1748</v>
      </c>
      <c r="C1254">
        <v>1</v>
      </c>
      <c r="D1254">
        <v>532</v>
      </c>
      <c r="E1254" t="s">
        <v>535</v>
      </c>
      <c r="F1254">
        <v>100</v>
      </c>
      <c r="G1254">
        <v>1</v>
      </c>
      <c r="H1254">
        <v>0</v>
      </c>
    </row>
    <row r="1255" spans="1:8" x14ac:dyDescent="0.45">
      <c r="A1255" t="s">
        <v>1749</v>
      </c>
      <c r="B1255" t="s">
        <v>1749</v>
      </c>
      <c r="C1255">
        <v>1</v>
      </c>
      <c r="D1255">
        <v>988</v>
      </c>
      <c r="E1255" t="s">
        <v>535</v>
      </c>
      <c r="F1255">
        <v>100</v>
      </c>
      <c r="G1255">
        <v>1</v>
      </c>
      <c r="H1255">
        <v>0</v>
      </c>
    </row>
    <row r="1256" spans="1:8" x14ac:dyDescent="0.45">
      <c r="A1256" t="s">
        <v>1750</v>
      </c>
      <c r="B1256" t="s">
        <v>1750</v>
      </c>
      <c r="C1256">
        <v>1</v>
      </c>
      <c r="D1256">
        <v>521</v>
      </c>
      <c r="E1256" t="s">
        <v>535</v>
      </c>
      <c r="F1256">
        <v>100</v>
      </c>
      <c r="G1256">
        <v>1</v>
      </c>
      <c r="H1256">
        <v>0</v>
      </c>
    </row>
    <row r="1257" spans="1:8" x14ac:dyDescent="0.45">
      <c r="A1257" t="s">
        <v>1751</v>
      </c>
      <c r="B1257" t="s">
        <v>1751</v>
      </c>
      <c r="C1257">
        <v>1</v>
      </c>
      <c r="D1257">
        <v>605</v>
      </c>
      <c r="E1257" t="s">
        <v>535</v>
      </c>
      <c r="F1257">
        <v>100</v>
      </c>
      <c r="G1257">
        <v>1</v>
      </c>
      <c r="H1257">
        <v>0</v>
      </c>
    </row>
    <row r="1258" spans="1:8" x14ac:dyDescent="0.45">
      <c r="A1258" t="s">
        <v>1752</v>
      </c>
      <c r="B1258" t="s">
        <v>1752</v>
      </c>
      <c r="C1258">
        <v>1</v>
      </c>
      <c r="D1258">
        <v>626</v>
      </c>
      <c r="E1258" t="s">
        <v>535</v>
      </c>
      <c r="F1258">
        <v>100</v>
      </c>
      <c r="G1258">
        <v>1</v>
      </c>
      <c r="H1258">
        <v>0</v>
      </c>
    </row>
    <row r="1259" spans="1:8" x14ac:dyDescent="0.45">
      <c r="A1259" t="s">
        <v>1753</v>
      </c>
      <c r="B1259" t="s">
        <v>1753</v>
      </c>
      <c r="C1259">
        <v>1</v>
      </c>
      <c r="D1259">
        <v>690</v>
      </c>
      <c r="E1259" t="s">
        <v>535</v>
      </c>
      <c r="F1259">
        <v>100</v>
      </c>
      <c r="G1259">
        <v>1</v>
      </c>
      <c r="H1259">
        <v>0</v>
      </c>
    </row>
    <row r="1260" spans="1:8" x14ac:dyDescent="0.45">
      <c r="A1260" t="s">
        <v>1754</v>
      </c>
      <c r="B1260" t="s">
        <v>1754</v>
      </c>
      <c r="C1260">
        <v>1</v>
      </c>
      <c r="D1260">
        <v>753</v>
      </c>
      <c r="E1260" t="s">
        <v>535</v>
      </c>
      <c r="F1260">
        <v>100</v>
      </c>
      <c r="G1260">
        <v>1</v>
      </c>
      <c r="H1260">
        <v>0</v>
      </c>
    </row>
    <row r="1261" spans="1:8" x14ac:dyDescent="0.45">
      <c r="A1261" t="s">
        <v>1755</v>
      </c>
      <c r="B1261" t="s">
        <v>1755</v>
      </c>
      <c r="C1261">
        <v>1</v>
      </c>
      <c r="D1261">
        <v>554</v>
      </c>
      <c r="E1261" t="s">
        <v>535</v>
      </c>
      <c r="F1261">
        <v>100</v>
      </c>
      <c r="G1261">
        <v>1</v>
      </c>
      <c r="H1261">
        <v>0</v>
      </c>
    </row>
    <row r="1262" spans="1:8" x14ac:dyDescent="0.45">
      <c r="A1262" t="s">
        <v>1756</v>
      </c>
      <c r="B1262" t="s">
        <v>1756</v>
      </c>
      <c r="C1262">
        <v>1</v>
      </c>
      <c r="D1262">
        <v>9412</v>
      </c>
      <c r="E1262" t="s">
        <v>535</v>
      </c>
      <c r="F1262">
        <v>99.90437</v>
      </c>
      <c r="G1262">
        <v>1</v>
      </c>
      <c r="H1262">
        <v>0</v>
      </c>
    </row>
    <row r="1263" spans="1:8" x14ac:dyDescent="0.45">
      <c r="A1263" t="s">
        <v>1757</v>
      </c>
      <c r="B1263" t="s">
        <v>1757</v>
      </c>
      <c r="C1263">
        <v>1</v>
      </c>
      <c r="D1263">
        <v>1109</v>
      </c>
      <c r="E1263" t="s">
        <v>535</v>
      </c>
      <c r="F1263">
        <v>95.130745000000005</v>
      </c>
      <c r="G1263">
        <v>1</v>
      </c>
      <c r="H1263">
        <v>0</v>
      </c>
    </row>
    <row r="1264" spans="1:8" x14ac:dyDescent="0.45">
      <c r="A1264" t="s">
        <v>1758</v>
      </c>
      <c r="B1264" t="s">
        <v>1758</v>
      </c>
      <c r="C1264">
        <v>1</v>
      </c>
      <c r="D1264">
        <v>654</v>
      </c>
      <c r="E1264" t="s">
        <v>535</v>
      </c>
      <c r="F1264">
        <v>100</v>
      </c>
      <c r="G1264">
        <v>1</v>
      </c>
      <c r="H1264">
        <v>0</v>
      </c>
    </row>
    <row r="1265" spans="1:8" x14ac:dyDescent="0.45">
      <c r="A1265" t="s">
        <v>1759</v>
      </c>
      <c r="B1265" t="s">
        <v>1759</v>
      </c>
      <c r="C1265">
        <v>1</v>
      </c>
      <c r="D1265">
        <v>815</v>
      </c>
      <c r="E1265" t="s">
        <v>535</v>
      </c>
      <c r="F1265">
        <v>100</v>
      </c>
      <c r="G1265">
        <v>1</v>
      </c>
      <c r="H1265">
        <v>0</v>
      </c>
    </row>
    <row r="1266" spans="1:8" x14ac:dyDescent="0.45">
      <c r="A1266" t="s">
        <v>1760</v>
      </c>
      <c r="B1266" t="s">
        <v>1760</v>
      </c>
      <c r="C1266">
        <v>1</v>
      </c>
      <c r="D1266">
        <v>527</v>
      </c>
      <c r="E1266" t="s">
        <v>535</v>
      </c>
      <c r="F1266">
        <v>100</v>
      </c>
      <c r="G1266">
        <v>1</v>
      </c>
      <c r="H1266">
        <v>0</v>
      </c>
    </row>
    <row r="1267" spans="1:8" x14ac:dyDescent="0.45">
      <c r="A1267" t="s">
        <v>1761</v>
      </c>
      <c r="B1267" t="s">
        <v>1761</v>
      </c>
      <c r="C1267">
        <v>1</v>
      </c>
      <c r="D1267">
        <v>1405</v>
      </c>
      <c r="E1267" t="s">
        <v>535</v>
      </c>
      <c r="F1267">
        <v>100</v>
      </c>
      <c r="G1267">
        <v>1</v>
      </c>
      <c r="H1267">
        <v>0</v>
      </c>
    </row>
    <row r="1268" spans="1:8" x14ac:dyDescent="0.45">
      <c r="A1268" t="s">
        <v>1762</v>
      </c>
      <c r="B1268" t="s">
        <v>1762</v>
      </c>
      <c r="C1268">
        <v>1</v>
      </c>
      <c r="D1268">
        <v>1085</v>
      </c>
      <c r="E1268" t="s">
        <v>535</v>
      </c>
      <c r="F1268">
        <v>100</v>
      </c>
      <c r="G1268">
        <v>1</v>
      </c>
      <c r="H1268">
        <v>0</v>
      </c>
    </row>
    <row r="1269" spans="1:8" x14ac:dyDescent="0.45">
      <c r="A1269" t="s">
        <v>1763</v>
      </c>
      <c r="B1269" t="s">
        <v>1763</v>
      </c>
      <c r="C1269">
        <v>1</v>
      </c>
      <c r="D1269">
        <v>881</v>
      </c>
      <c r="E1269" t="s">
        <v>535</v>
      </c>
      <c r="F1269">
        <v>100</v>
      </c>
      <c r="G1269">
        <v>1</v>
      </c>
      <c r="H1269">
        <v>0</v>
      </c>
    </row>
    <row r="1270" spans="1:8" x14ac:dyDescent="0.45">
      <c r="A1270" t="s">
        <v>1764</v>
      </c>
      <c r="B1270" t="s">
        <v>1764</v>
      </c>
      <c r="C1270">
        <v>1</v>
      </c>
      <c r="D1270">
        <v>819</v>
      </c>
      <c r="E1270" t="s">
        <v>535</v>
      </c>
      <c r="F1270">
        <v>100</v>
      </c>
      <c r="G1270">
        <v>1</v>
      </c>
      <c r="H1270">
        <v>0</v>
      </c>
    </row>
    <row r="1271" spans="1:8" x14ac:dyDescent="0.45">
      <c r="A1271" t="s">
        <v>1765</v>
      </c>
      <c r="B1271" t="s">
        <v>1765</v>
      </c>
      <c r="C1271">
        <v>1</v>
      </c>
      <c r="D1271">
        <v>651</v>
      </c>
      <c r="E1271" t="s">
        <v>535</v>
      </c>
      <c r="F1271">
        <v>100</v>
      </c>
      <c r="G1271">
        <v>1</v>
      </c>
      <c r="H1271">
        <v>0</v>
      </c>
    </row>
    <row r="1272" spans="1:8" x14ac:dyDescent="0.45">
      <c r="A1272" t="s">
        <v>1766</v>
      </c>
      <c r="B1272" t="s">
        <v>1766</v>
      </c>
      <c r="C1272">
        <v>1</v>
      </c>
      <c r="D1272">
        <v>662</v>
      </c>
      <c r="E1272" t="s">
        <v>535</v>
      </c>
      <c r="F1272">
        <v>100</v>
      </c>
      <c r="G1272">
        <v>1</v>
      </c>
      <c r="H1272">
        <v>0</v>
      </c>
    </row>
    <row r="1273" spans="1:8" x14ac:dyDescent="0.45">
      <c r="A1273" t="s">
        <v>1767</v>
      </c>
      <c r="B1273" t="s">
        <v>1767</v>
      </c>
      <c r="C1273">
        <v>1</v>
      </c>
      <c r="D1273">
        <v>739</v>
      </c>
      <c r="E1273" t="s">
        <v>535</v>
      </c>
      <c r="F1273">
        <v>100</v>
      </c>
      <c r="G1273">
        <v>1</v>
      </c>
      <c r="H1273">
        <v>0</v>
      </c>
    </row>
    <row r="1274" spans="1:8" x14ac:dyDescent="0.45">
      <c r="A1274" t="s">
        <v>1768</v>
      </c>
      <c r="B1274" t="s">
        <v>1768</v>
      </c>
      <c r="C1274">
        <v>1</v>
      </c>
      <c r="D1274">
        <v>692</v>
      </c>
      <c r="E1274" t="s">
        <v>535</v>
      </c>
      <c r="F1274">
        <v>100</v>
      </c>
      <c r="G1274">
        <v>1</v>
      </c>
      <c r="H1274">
        <v>0</v>
      </c>
    </row>
    <row r="1275" spans="1:8" x14ac:dyDescent="0.45">
      <c r="A1275" t="s">
        <v>1769</v>
      </c>
      <c r="B1275" t="s">
        <v>1769</v>
      </c>
      <c r="C1275">
        <v>1</v>
      </c>
      <c r="D1275">
        <v>603</v>
      </c>
      <c r="E1275" t="s">
        <v>535</v>
      </c>
      <c r="F1275">
        <v>100</v>
      </c>
      <c r="G1275">
        <v>1</v>
      </c>
      <c r="H1275">
        <v>0</v>
      </c>
    </row>
    <row r="1276" spans="1:8" x14ac:dyDescent="0.45">
      <c r="A1276" t="s">
        <v>1770</v>
      </c>
      <c r="B1276" t="s">
        <v>1770</v>
      </c>
      <c r="C1276">
        <v>1</v>
      </c>
      <c r="D1276">
        <v>962</v>
      </c>
      <c r="E1276" t="s">
        <v>535</v>
      </c>
      <c r="F1276">
        <v>100</v>
      </c>
      <c r="G1276">
        <v>1</v>
      </c>
      <c r="H1276">
        <v>0</v>
      </c>
    </row>
    <row r="1277" spans="1:8" x14ac:dyDescent="0.45">
      <c r="A1277" t="s">
        <v>1771</v>
      </c>
      <c r="B1277" t="s">
        <v>1771</v>
      </c>
      <c r="C1277">
        <v>1</v>
      </c>
      <c r="D1277">
        <v>509</v>
      </c>
      <c r="E1277" t="s">
        <v>535</v>
      </c>
      <c r="F1277">
        <v>100</v>
      </c>
      <c r="G1277">
        <v>1</v>
      </c>
      <c r="H1277">
        <v>0</v>
      </c>
    </row>
    <row r="1278" spans="1:8" x14ac:dyDescent="0.45">
      <c r="A1278" t="s">
        <v>1772</v>
      </c>
      <c r="B1278" t="s">
        <v>1772</v>
      </c>
      <c r="C1278">
        <v>1</v>
      </c>
      <c r="D1278">
        <v>1358</v>
      </c>
      <c r="E1278" t="s">
        <v>535</v>
      </c>
      <c r="F1278">
        <v>100</v>
      </c>
      <c r="G1278">
        <v>1</v>
      </c>
      <c r="H1278">
        <v>0</v>
      </c>
    </row>
    <row r="1279" spans="1:8" x14ac:dyDescent="0.45">
      <c r="A1279" t="s">
        <v>1773</v>
      </c>
      <c r="B1279" t="s">
        <v>1773</v>
      </c>
      <c r="C1279">
        <v>1</v>
      </c>
      <c r="D1279">
        <v>819</v>
      </c>
      <c r="E1279" t="s">
        <v>535</v>
      </c>
      <c r="F1279">
        <v>100</v>
      </c>
      <c r="G1279">
        <v>1</v>
      </c>
      <c r="H1279">
        <v>0</v>
      </c>
    </row>
    <row r="1280" spans="1:8" x14ac:dyDescent="0.45">
      <c r="A1280" t="s">
        <v>1774</v>
      </c>
      <c r="B1280" t="s">
        <v>1774</v>
      </c>
      <c r="C1280">
        <v>1</v>
      </c>
      <c r="D1280">
        <v>781</v>
      </c>
      <c r="E1280" t="s">
        <v>535</v>
      </c>
      <c r="F1280">
        <v>100</v>
      </c>
      <c r="G1280">
        <v>1</v>
      </c>
      <c r="H1280">
        <v>0</v>
      </c>
    </row>
    <row r="1281" spans="1:8" x14ac:dyDescent="0.45">
      <c r="A1281" t="s">
        <v>1775</v>
      </c>
      <c r="B1281" t="s">
        <v>1775</v>
      </c>
      <c r="C1281">
        <v>1</v>
      </c>
      <c r="D1281">
        <v>784</v>
      </c>
      <c r="E1281" t="s">
        <v>535</v>
      </c>
      <c r="F1281">
        <v>100</v>
      </c>
      <c r="G1281">
        <v>1</v>
      </c>
      <c r="H1281">
        <v>0</v>
      </c>
    </row>
    <row r="1282" spans="1:8" x14ac:dyDescent="0.45">
      <c r="A1282" t="s">
        <v>1776</v>
      </c>
      <c r="B1282" t="s">
        <v>1776</v>
      </c>
      <c r="C1282">
        <v>1</v>
      </c>
      <c r="D1282">
        <v>541</v>
      </c>
      <c r="E1282" t="s">
        <v>535</v>
      </c>
      <c r="F1282">
        <v>100</v>
      </c>
      <c r="G1282">
        <v>1</v>
      </c>
      <c r="H1282">
        <v>0</v>
      </c>
    </row>
    <row r="1283" spans="1:8" x14ac:dyDescent="0.45">
      <c r="A1283" t="s">
        <v>1777</v>
      </c>
      <c r="B1283" t="s">
        <v>1777</v>
      </c>
      <c r="C1283">
        <v>1</v>
      </c>
      <c r="D1283">
        <v>767</v>
      </c>
      <c r="E1283" t="s">
        <v>535</v>
      </c>
      <c r="F1283">
        <v>100</v>
      </c>
      <c r="G1283">
        <v>1</v>
      </c>
      <c r="H1283">
        <v>0</v>
      </c>
    </row>
    <row r="1284" spans="1:8" x14ac:dyDescent="0.45">
      <c r="A1284" t="s">
        <v>1778</v>
      </c>
      <c r="B1284" t="s">
        <v>1778</v>
      </c>
      <c r="C1284">
        <v>1</v>
      </c>
      <c r="D1284">
        <v>987</v>
      </c>
      <c r="E1284" t="s">
        <v>535</v>
      </c>
      <c r="F1284">
        <v>85.511650000000003</v>
      </c>
      <c r="G1284">
        <v>0</v>
      </c>
      <c r="H1284">
        <v>1</v>
      </c>
    </row>
    <row r="1285" spans="1:8" x14ac:dyDescent="0.45">
      <c r="A1285" t="s">
        <v>1779</v>
      </c>
      <c r="B1285" t="s">
        <v>1779</v>
      </c>
      <c r="C1285">
        <v>1</v>
      </c>
      <c r="D1285">
        <v>1312</v>
      </c>
      <c r="E1285" t="s">
        <v>535</v>
      </c>
      <c r="F1285">
        <v>100</v>
      </c>
      <c r="G1285">
        <v>1</v>
      </c>
      <c r="H1285">
        <v>0</v>
      </c>
    </row>
    <row r="1286" spans="1:8" x14ac:dyDescent="0.45">
      <c r="A1286" t="s">
        <v>1780</v>
      </c>
      <c r="B1286" t="s">
        <v>1780</v>
      </c>
      <c r="C1286">
        <v>1</v>
      </c>
      <c r="D1286">
        <v>551</v>
      </c>
      <c r="E1286" t="s">
        <v>535</v>
      </c>
      <c r="F1286">
        <v>100</v>
      </c>
      <c r="G1286">
        <v>1</v>
      </c>
      <c r="H1286">
        <v>0</v>
      </c>
    </row>
    <row r="1287" spans="1:8" x14ac:dyDescent="0.45">
      <c r="A1287" t="s">
        <v>1781</v>
      </c>
      <c r="B1287" t="s">
        <v>1781</v>
      </c>
      <c r="C1287">
        <v>1</v>
      </c>
      <c r="D1287">
        <v>586</v>
      </c>
      <c r="E1287" t="s">
        <v>535</v>
      </c>
      <c r="F1287">
        <v>100</v>
      </c>
      <c r="G1287">
        <v>1</v>
      </c>
      <c r="H1287">
        <v>0</v>
      </c>
    </row>
    <row r="1288" spans="1:8" x14ac:dyDescent="0.45">
      <c r="A1288" t="s">
        <v>1782</v>
      </c>
      <c r="B1288" t="s">
        <v>1782</v>
      </c>
      <c r="C1288">
        <v>1</v>
      </c>
      <c r="D1288">
        <v>1508</v>
      </c>
      <c r="E1288" t="s">
        <v>535</v>
      </c>
      <c r="F1288">
        <v>100</v>
      </c>
      <c r="G1288">
        <v>1</v>
      </c>
      <c r="H1288">
        <v>0</v>
      </c>
    </row>
    <row r="1289" spans="1:8" x14ac:dyDescent="0.45">
      <c r="A1289" t="s">
        <v>1783</v>
      </c>
      <c r="B1289" t="s">
        <v>1783</v>
      </c>
      <c r="C1289">
        <v>1</v>
      </c>
      <c r="D1289">
        <v>455</v>
      </c>
      <c r="E1289" t="s">
        <v>535</v>
      </c>
      <c r="F1289">
        <v>100</v>
      </c>
      <c r="G1289">
        <v>1</v>
      </c>
      <c r="H1289">
        <v>0</v>
      </c>
    </row>
    <row r="1290" spans="1:8" x14ac:dyDescent="0.45">
      <c r="A1290" t="s">
        <v>1784</v>
      </c>
      <c r="B1290" t="s">
        <v>1784</v>
      </c>
      <c r="C1290">
        <v>1</v>
      </c>
      <c r="D1290">
        <v>804</v>
      </c>
      <c r="E1290" t="s">
        <v>535</v>
      </c>
      <c r="F1290">
        <v>100</v>
      </c>
      <c r="G1290">
        <v>1</v>
      </c>
      <c r="H1290">
        <v>0</v>
      </c>
    </row>
    <row r="1291" spans="1:8" x14ac:dyDescent="0.45">
      <c r="A1291" t="s">
        <v>1785</v>
      </c>
      <c r="B1291" t="s">
        <v>1785</v>
      </c>
      <c r="C1291">
        <v>1</v>
      </c>
      <c r="D1291">
        <v>657</v>
      </c>
      <c r="E1291" t="s">
        <v>535</v>
      </c>
      <c r="F1291">
        <v>100</v>
      </c>
      <c r="G1291">
        <v>1</v>
      </c>
      <c r="H1291">
        <v>0</v>
      </c>
    </row>
    <row r="1292" spans="1:8" x14ac:dyDescent="0.45">
      <c r="A1292" t="s">
        <v>1786</v>
      </c>
      <c r="B1292" t="s">
        <v>1786</v>
      </c>
      <c r="C1292">
        <v>1</v>
      </c>
      <c r="D1292">
        <v>1487</v>
      </c>
      <c r="E1292" t="s">
        <v>535</v>
      </c>
      <c r="F1292">
        <v>97.175520000000006</v>
      </c>
      <c r="G1292">
        <v>1</v>
      </c>
      <c r="H1292">
        <v>0</v>
      </c>
    </row>
    <row r="1293" spans="1:8" x14ac:dyDescent="0.45">
      <c r="A1293" t="s">
        <v>1787</v>
      </c>
      <c r="B1293" t="s">
        <v>1787</v>
      </c>
      <c r="C1293">
        <v>1</v>
      </c>
      <c r="D1293">
        <v>744</v>
      </c>
      <c r="E1293" t="s">
        <v>535</v>
      </c>
      <c r="F1293">
        <v>100</v>
      </c>
      <c r="G1293">
        <v>1</v>
      </c>
      <c r="H1293">
        <v>0</v>
      </c>
    </row>
    <row r="1294" spans="1:8" x14ac:dyDescent="0.45">
      <c r="A1294" t="s">
        <v>1788</v>
      </c>
      <c r="B1294" t="s">
        <v>1788</v>
      </c>
      <c r="C1294">
        <v>1</v>
      </c>
      <c r="D1294">
        <v>737</v>
      </c>
      <c r="E1294" t="s">
        <v>535</v>
      </c>
      <c r="F1294">
        <v>100</v>
      </c>
      <c r="G1294">
        <v>1</v>
      </c>
      <c r="H1294">
        <v>0</v>
      </c>
    </row>
    <row r="1295" spans="1:8" x14ac:dyDescent="0.45">
      <c r="A1295" t="s">
        <v>1789</v>
      </c>
      <c r="B1295" t="s">
        <v>1789</v>
      </c>
      <c r="C1295">
        <v>1</v>
      </c>
      <c r="D1295">
        <v>784</v>
      </c>
      <c r="E1295" t="s">
        <v>535</v>
      </c>
      <c r="F1295">
        <v>100</v>
      </c>
      <c r="G1295">
        <v>1</v>
      </c>
      <c r="H1295">
        <v>0</v>
      </c>
    </row>
    <row r="1296" spans="1:8" x14ac:dyDescent="0.45">
      <c r="A1296" t="s">
        <v>1790</v>
      </c>
      <c r="B1296" t="s">
        <v>1790</v>
      </c>
      <c r="C1296">
        <v>1</v>
      </c>
      <c r="D1296">
        <v>650</v>
      </c>
      <c r="E1296" t="s">
        <v>535</v>
      </c>
      <c r="F1296">
        <v>100</v>
      </c>
      <c r="G1296">
        <v>1</v>
      </c>
      <c r="H1296">
        <v>0</v>
      </c>
    </row>
    <row r="1297" spans="1:8" x14ac:dyDescent="0.45">
      <c r="A1297" t="s">
        <v>1791</v>
      </c>
      <c r="B1297" t="s">
        <v>1791</v>
      </c>
      <c r="C1297">
        <v>1</v>
      </c>
      <c r="D1297">
        <v>872</v>
      </c>
      <c r="E1297" t="s">
        <v>535</v>
      </c>
      <c r="F1297">
        <v>100</v>
      </c>
      <c r="G1297">
        <v>1</v>
      </c>
      <c r="H1297">
        <v>0</v>
      </c>
    </row>
    <row r="1298" spans="1:8" x14ac:dyDescent="0.45">
      <c r="A1298" t="s">
        <v>1792</v>
      </c>
      <c r="B1298" t="s">
        <v>1792</v>
      </c>
      <c r="C1298">
        <v>1</v>
      </c>
      <c r="D1298">
        <v>707</v>
      </c>
      <c r="E1298" t="s">
        <v>535</v>
      </c>
      <c r="F1298">
        <v>100</v>
      </c>
      <c r="G1298">
        <v>1</v>
      </c>
      <c r="H1298">
        <v>0</v>
      </c>
    </row>
    <row r="1299" spans="1:8" x14ac:dyDescent="0.45">
      <c r="A1299" t="s">
        <v>1793</v>
      </c>
      <c r="B1299" t="s">
        <v>1793</v>
      </c>
      <c r="C1299">
        <v>1</v>
      </c>
      <c r="D1299">
        <v>681</v>
      </c>
      <c r="E1299" t="s">
        <v>535</v>
      </c>
      <c r="F1299">
        <v>100</v>
      </c>
      <c r="G1299">
        <v>1</v>
      </c>
      <c r="H1299">
        <v>0</v>
      </c>
    </row>
    <row r="1300" spans="1:8" x14ac:dyDescent="0.45">
      <c r="A1300" t="s">
        <v>1794</v>
      </c>
      <c r="B1300" t="s">
        <v>1794</v>
      </c>
      <c r="C1300">
        <v>1</v>
      </c>
      <c r="D1300">
        <v>673</v>
      </c>
      <c r="E1300" t="s">
        <v>535</v>
      </c>
      <c r="F1300">
        <v>87.518569999999997</v>
      </c>
      <c r="G1300">
        <v>0</v>
      </c>
      <c r="H1300">
        <v>1</v>
      </c>
    </row>
    <row r="1301" spans="1:8" x14ac:dyDescent="0.45">
      <c r="A1301" t="s">
        <v>1795</v>
      </c>
      <c r="B1301" t="s">
        <v>1795</v>
      </c>
      <c r="C1301">
        <v>1</v>
      </c>
      <c r="D1301">
        <v>2411</v>
      </c>
      <c r="E1301" t="s">
        <v>535</v>
      </c>
      <c r="F1301">
        <v>100</v>
      </c>
      <c r="G1301">
        <v>1</v>
      </c>
      <c r="H1301">
        <v>0</v>
      </c>
    </row>
    <row r="1302" spans="1:8" x14ac:dyDescent="0.45">
      <c r="A1302" t="s">
        <v>1796</v>
      </c>
      <c r="B1302" t="s">
        <v>1796</v>
      </c>
      <c r="C1302">
        <v>1</v>
      </c>
      <c r="D1302">
        <v>656</v>
      </c>
      <c r="E1302" t="s">
        <v>535</v>
      </c>
      <c r="F1302">
        <v>100</v>
      </c>
      <c r="G1302">
        <v>1</v>
      </c>
      <c r="H1302">
        <v>0</v>
      </c>
    </row>
    <row r="1303" spans="1:8" x14ac:dyDescent="0.45">
      <c r="A1303" t="s">
        <v>1797</v>
      </c>
      <c r="B1303" t="s">
        <v>1797</v>
      </c>
      <c r="C1303">
        <v>1</v>
      </c>
      <c r="D1303">
        <v>748</v>
      </c>
      <c r="E1303" t="s">
        <v>535</v>
      </c>
      <c r="F1303">
        <v>100</v>
      </c>
      <c r="G1303">
        <v>1</v>
      </c>
      <c r="H1303">
        <v>0</v>
      </c>
    </row>
    <row r="1304" spans="1:8" x14ac:dyDescent="0.45">
      <c r="A1304" t="s">
        <v>1798</v>
      </c>
      <c r="B1304" t="s">
        <v>1798</v>
      </c>
      <c r="C1304">
        <v>1</v>
      </c>
      <c r="D1304">
        <v>803</v>
      </c>
      <c r="E1304" t="s">
        <v>535</v>
      </c>
      <c r="F1304">
        <v>100</v>
      </c>
      <c r="G1304">
        <v>1</v>
      </c>
      <c r="H1304">
        <v>0</v>
      </c>
    </row>
    <row r="1305" spans="1:8" x14ac:dyDescent="0.45">
      <c r="A1305" t="s">
        <v>1799</v>
      </c>
      <c r="B1305" t="s">
        <v>1799</v>
      </c>
      <c r="C1305">
        <v>1</v>
      </c>
      <c r="D1305">
        <v>1332</v>
      </c>
      <c r="E1305" t="s">
        <v>535</v>
      </c>
      <c r="F1305">
        <v>100</v>
      </c>
      <c r="G1305">
        <v>1</v>
      </c>
      <c r="H1305">
        <v>0</v>
      </c>
    </row>
    <row r="1306" spans="1:8" x14ac:dyDescent="0.45">
      <c r="A1306" t="s">
        <v>1800</v>
      </c>
      <c r="B1306" t="s">
        <v>1800</v>
      </c>
      <c r="C1306">
        <v>1</v>
      </c>
      <c r="D1306">
        <v>628</v>
      </c>
      <c r="E1306" t="s">
        <v>535</v>
      </c>
      <c r="F1306">
        <v>100</v>
      </c>
      <c r="G1306">
        <v>1</v>
      </c>
      <c r="H1306">
        <v>0</v>
      </c>
    </row>
    <row r="1307" spans="1:8" x14ac:dyDescent="0.45">
      <c r="A1307" t="s">
        <v>1801</v>
      </c>
      <c r="B1307" t="s">
        <v>1801</v>
      </c>
      <c r="C1307">
        <v>1</v>
      </c>
      <c r="D1307">
        <v>705</v>
      </c>
      <c r="E1307" t="s">
        <v>535</v>
      </c>
      <c r="F1307">
        <v>100</v>
      </c>
      <c r="G1307">
        <v>1</v>
      </c>
      <c r="H1307">
        <v>0</v>
      </c>
    </row>
    <row r="1308" spans="1:8" x14ac:dyDescent="0.45">
      <c r="A1308" t="s">
        <v>1802</v>
      </c>
      <c r="B1308" t="s">
        <v>1802</v>
      </c>
      <c r="C1308">
        <v>1</v>
      </c>
      <c r="D1308">
        <v>521</v>
      </c>
      <c r="E1308" t="s">
        <v>535</v>
      </c>
      <c r="F1308">
        <v>100</v>
      </c>
      <c r="G1308">
        <v>1</v>
      </c>
      <c r="H1308">
        <v>0</v>
      </c>
    </row>
    <row r="1309" spans="1:8" x14ac:dyDescent="0.45">
      <c r="A1309" t="s">
        <v>1803</v>
      </c>
      <c r="B1309" t="s">
        <v>1803</v>
      </c>
      <c r="C1309">
        <v>1</v>
      </c>
      <c r="D1309">
        <v>2379</v>
      </c>
      <c r="E1309" t="s">
        <v>535</v>
      </c>
      <c r="F1309">
        <v>100</v>
      </c>
      <c r="G1309">
        <v>1</v>
      </c>
      <c r="H1309">
        <v>0</v>
      </c>
    </row>
    <row r="1310" spans="1:8" x14ac:dyDescent="0.45">
      <c r="A1310" t="s">
        <v>1804</v>
      </c>
      <c r="B1310" t="s">
        <v>1804</v>
      </c>
      <c r="C1310">
        <v>1</v>
      </c>
      <c r="D1310">
        <v>763</v>
      </c>
      <c r="E1310" t="s">
        <v>535</v>
      </c>
      <c r="F1310">
        <v>100</v>
      </c>
      <c r="G1310">
        <v>1</v>
      </c>
      <c r="H1310">
        <v>0</v>
      </c>
    </row>
    <row r="1311" spans="1:8" x14ac:dyDescent="0.45">
      <c r="A1311" t="s">
        <v>1805</v>
      </c>
      <c r="B1311" t="s">
        <v>1805</v>
      </c>
      <c r="C1311">
        <v>1</v>
      </c>
      <c r="D1311">
        <v>1032</v>
      </c>
      <c r="E1311" t="s">
        <v>535</v>
      </c>
      <c r="F1311">
        <v>100</v>
      </c>
      <c r="G1311">
        <v>1</v>
      </c>
      <c r="H1311">
        <v>0</v>
      </c>
    </row>
    <row r="1312" spans="1:8" x14ac:dyDescent="0.45">
      <c r="A1312" t="s">
        <v>1806</v>
      </c>
      <c r="B1312" t="s">
        <v>1806</v>
      </c>
      <c r="C1312">
        <v>1</v>
      </c>
      <c r="D1312">
        <v>940</v>
      </c>
      <c r="E1312" t="s">
        <v>535</v>
      </c>
      <c r="F1312">
        <v>100</v>
      </c>
      <c r="G1312">
        <v>1</v>
      </c>
      <c r="H1312">
        <v>0</v>
      </c>
    </row>
    <row r="1313" spans="1:8" x14ac:dyDescent="0.45">
      <c r="A1313" t="s">
        <v>1807</v>
      </c>
      <c r="B1313" t="s">
        <v>1807</v>
      </c>
      <c r="C1313">
        <v>1</v>
      </c>
      <c r="D1313">
        <v>688</v>
      </c>
      <c r="E1313" t="s">
        <v>535</v>
      </c>
      <c r="F1313">
        <v>100</v>
      </c>
      <c r="G1313">
        <v>1</v>
      </c>
      <c r="H1313">
        <v>0</v>
      </c>
    </row>
    <row r="1314" spans="1:8" x14ac:dyDescent="0.45">
      <c r="A1314" t="s">
        <v>1808</v>
      </c>
      <c r="B1314" t="s">
        <v>1808</v>
      </c>
      <c r="C1314">
        <v>1</v>
      </c>
      <c r="D1314">
        <v>590</v>
      </c>
      <c r="E1314" t="s">
        <v>535</v>
      </c>
      <c r="F1314">
        <v>100</v>
      </c>
      <c r="G1314">
        <v>1</v>
      </c>
      <c r="H1314">
        <v>0</v>
      </c>
    </row>
    <row r="1315" spans="1:8" x14ac:dyDescent="0.45">
      <c r="A1315" t="s">
        <v>1809</v>
      </c>
      <c r="B1315" t="s">
        <v>1809</v>
      </c>
      <c r="C1315">
        <v>1</v>
      </c>
      <c r="D1315">
        <v>3242</v>
      </c>
      <c r="E1315" t="s">
        <v>535</v>
      </c>
      <c r="F1315">
        <v>99.228874000000005</v>
      </c>
      <c r="G1315">
        <v>1</v>
      </c>
      <c r="H1315">
        <v>0</v>
      </c>
    </row>
    <row r="1316" spans="1:8" x14ac:dyDescent="0.45">
      <c r="A1316" t="s">
        <v>1810</v>
      </c>
      <c r="B1316" t="s">
        <v>1810</v>
      </c>
      <c r="C1316">
        <v>1</v>
      </c>
      <c r="D1316">
        <v>804</v>
      </c>
      <c r="E1316" t="s">
        <v>535</v>
      </c>
      <c r="F1316">
        <v>100</v>
      </c>
      <c r="G1316">
        <v>1</v>
      </c>
      <c r="H1316">
        <v>0</v>
      </c>
    </row>
    <row r="1317" spans="1:8" x14ac:dyDescent="0.45">
      <c r="A1317" t="s">
        <v>1811</v>
      </c>
      <c r="B1317" t="s">
        <v>1811</v>
      </c>
      <c r="C1317">
        <v>1</v>
      </c>
      <c r="D1317">
        <v>590</v>
      </c>
      <c r="E1317" t="s">
        <v>535</v>
      </c>
      <c r="F1317">
        <v>100</v>
      </c>
      <c r="G1317">
        <v>1</v>
      </c>
      <c r="H1317">
        <v>0</v>
      </c>
    </row>
    <row r="1318" spans="1:8" x14ac:dyDescent="0.45">
      <c r="A1318" t="s">
        <v>1812</v>
      </c>
      <c r="B1318" t="s">
        <v>1812</v>
      </c>
      <c r="C1318">
        <v>1</v>
      </c>
      <c r="D1318">
        <v>606</v>
      </c>
      <c r="E1318" t="s">
        <v>535</v>
      </c>
      <c r="F1318">
        <v>100</v>
      </c>
      <c r="G1318">
        <v>1</v>
      </c>
      <c r="H1318">
        <v>0</v>
      </c>
    </row>
    <row r="1319" spans="1:8" x14ac:dyDescent="0.45">
      <c r="A1319" t="s">
        <v>1813</v>
      </c>
      <c r="B1319" t="s">
        <v>1813</v>
      </c>
      <c r="C1319">
        <v>1</v>
      </c>
      <c r="D1319">
        <v>696</v>
      </c>
      <c r="E1319" t="s">
        <v>535</v>
      </c>
      <c r="F1319">
        <v>100</v>
      </c>
      <c r="G1319">
        <v>1</v>
      </c>
      <c r="H1319">
        <v>0</v>
      </c>
    </row>
    <row r="1320" spans="1:8" x14ac:dyDescent="0.45">
      <c r="A1320" t="s">
        <v>1814</v>
      </c>
      <c r="B1320" t="s">
        <v>1814</v>
      </c>
      <c r="C1320">
        <v>1</v>
      </c>
      <c r="D1320">
        <v>759</v>
      </c>
      <c r="E1320" t="s">
        <v>535</v>
      </c>
      <c r="F1320">
        <v>100</v>
      </c>
      <c r="G1320">
        <v>1</v>
      </c>
      <c r="H1320">
        <v>0</v>
      </c>
    </row>
    <row r="1321" spans="1:8" x14ac:dyDescent="0.45">
      <c r="A1321" t="s">
        <v>1815</v>
      </c>
      <c r="B1321" t="s">
        <v>1815</v>
      </c>
      <c r="C1321">
        <v>1</v>
      </c>
      <c r="D1321">
        <v>408</v>
      </c>
      <c r="E1321" t="s">
        <v>535</v>
      </c>
      <c r="F1321">
        <v>100</v>
      </c>
      <c r="G1321">
        <v>1</v>
      </c>
      <c r="H1321">
        <v>0</v>
      </c>
    </row>
    <row r="1322" spans="1:8" x14ac:dyDescent="0.45">
      <c r="A1322" t="s">
        <v>1816</v>
      </c>
      <c r="B1322" t="s">
        <v>1816</v>
      </c>
      <c r="C1322">
        <v>1</v>
      </c>
      <c r="D1322">
        <v>543</v>
      </c>
      <c r="E1322" t="s">
        <v>535</v>
      </c>
      <c r="F1322">
        <v>100</v>
      </c>
      <c r="G1322">
        <v>1</v>
      </c>
      <c r="H1322">
        <v>0</v>
      </c>
    </row>
    <row r="1323" spans="1:8" x14ac:dyDescent="0.45">
      <c r="A1323" t="s">
        <v>1817</v>
      </c>
      <c r="B1323" t="s">
        <v>1817</v>
      </c>
      <c r="C1323">
        <v>1</v>
      </c>
      <c r="D1323">
        <v>5692</v>
      </c>
      <c r="E1323" t="s">
        <v>535</v>
      </c>
      <c r="F1323">
        <v>97.435000000000002</v>
      </c>
      <c r="G1323">
        <v>1</v>
      </c>
      <c r="H1323">
        <v>0</v>
      </c>
    </row>
    <row r="1324" spans="1:8" x14ac:dyDescent="0.45">
      <c r="A1324" t="s">
        <v>1818</v>
      </c>
      <c r="B1324" t="s">
        <v>1818</v>
      </c>
      <c r="C1324">
        <v>1</v>
      </c>
      <c r="D1324">
        <v>1427</v>
      </c>
      <c r="E1324" t="s">
        <v>535</v>
      </c>
      <c r="F1324">
        <v>100</v>
      </c>
      <c r="G1324">
        <v>1</v>
      </c>
      <c r="H1324">
        <v>0</v>
      </c>
    </row>
    <row r="1325" spans="1:8" x14ac:dyDescent="0.45">
      <c r="A1325" t="s">
        <v>1819</v>
      </c>
      <c r="B1325" t="s">
        <v>1819</v>
      </c>
      <c r="C1325">
        <v>1</v>
      </c>
      <c r="D1325">
        <v>514</v>
      </c>
      <c r="E1325" t="s">
        <v>535</v>
      </c>
      <c r="F1325">
        <v>100</v>
      </c>
      <c r="G1325">
        <v>1</v>
      </c>
      <c r="H1325">
        <v>0</v>
      </c>
    </row>
    <row r="1326" spans="1:8" x14ac:dyDescent="0.45">
      <c r="A1326" t="s">
        <v>1820</v>
      </c>
      <c r="B1326" t="s">
        <v>1820</v>
      </c>
      <c r="C1326">
        <v>1</v>
      </c>
      <c r="D1326">
        <v>1159</v>
      </c>
      <c r="E1326" t="s">
        <v>535</v>
      </c>
      <c r="F1326">
        <v>100</v>
      </c>
      <c r="G1326">
        <v>1</v>
      </c>
      <c r="H1326">
        <v>0</v>
      </c>
    </row>
    <row r="1327" spans="1:8" x14ac:dyDescent="0.45">
      <c r="A1327" t="s">
        <v>1821</v>
      </c>
      <c r="B1327" t="s">
        <v>1821</v>
      </c>
      <c r="C1327">
        <v>1</v>
      </c>
      <c r="D1327">
        <v>516</v>
      </c>
      <c r="E1327" t="s">
        <v>535</v>
      </c>
      <c r="F1327">
        <v>100</v>
      </c>
      <c r="G1327">
        <v>1</v>
      </c>
      <c r="H1327">
        <v>0</v>
      </c>
    </row>
    <row r="1328" spans="1:8" x14ac:dyDescent="0.45">
      <c r="A1328" t="s">
        <v>1822</v>
      </c>
      <c r="B1328" t="s">
        <v>1822</v>
      </c>
      <c r="C1328">
        <v>1</v>
      </c>
      <c r="D1328">
        <v>2008</v>
      </c>
      <c r="E1328" t="s">
        <v>535</v>
      </c>
      <c r="F1328">
        <v>100</v>
      </c>
      <c r="G1328">
        <v>1</v>
      </c>
      <c r="H1328">
        <v>0</v>
      </c>
    </row>
    <row r="1329" spans="1:8" x14ac:dyDescent="0.45">
      <c r="A1329" t="s">
        <v>1823</v>
      </c>
      <c r="B1329" t="s">
        <v>1823</v>
      </c>
      <c r="C1329">
        <v>1</v>
      </c>
      <c r="D1329">
        <v>1593</v>
      </c>
      <c r="E1329" t="s">
        <v>535</v>
      </c>
      <c r="F1329">
        <v>100</v>
      </c>
      <c r="G1329">
        <v>1</v>
      </c>
      <c r="H1329">
        <v>0</v>
      </c>
    </row>
    <row r="1330" spans="1:8" x14ac:dyDescent="0.45">
      <c r="A1330" t="s">
        <v>1824</v>
      </c>
      <c r="B1330" t="s">
        <v>1824</v>
      </c>
      <c r="C1330">
        <v>1</v>
      </c>
      <c r="D1330">
        <v>1801</v>
      </c>
      <c r="E1330" t="s">
        <v>535</v>
      </c>
      <c r="F1330">
        <v>100</v>
      </c>
      <c r="G1330">
        <v>1</v>
      </c>
      <c r="H1330">
        <v>0</v>
      </c>
    </row>
    <row r="1331" spans="1:8" x14ac:dyDescent="0.45">
      <c r="A1331" t="s">
        <v>1825</v>
      </c>
      <c r="B1331" t="s">
        <v>1825</v>
      </c>
      <c r="C1331">
        <v>1</v>
      </c>
      <c r="D1331">
        <v>822</v>
      </c>
      <c r="E1331" t="s">
        <v>535</v>
      </c>
      <c r="F1331">
        <v>100</v>
      </c>
      <c r="G1331">
        <v>1</v>
      </c>
      <c r="H1331">
        <v>0</v>
      </c>
    </row>
    <row r="1332" spans="1:8" x14ac:dyDescent="0.45">
      <c r="A1332" t="s">
        <v>1826</v>
      </c>
      <c r="B1332" t="s">
        <v>1826</v>
      </c>
      <c r="C1332">
        <v>1</v>
      </c>
      <c r="D1332">
        <v>1973</v>
      </c>
      <c r="E1332" t="s">
        <v>535</v>
      </c>
      <c r="F1332">
        <v>100</v>
      </c>
      <c r="G1332">
        <v>1</v>
      </c>
      <c r="H1332">
        <v>0</v>
      </c>
    </row>
    <row r="1333" spans="1:8" x14ac:dyDescent="0.45">
      <c r="A1333" t="s">
        <v>1827</v>
      </c>
      <c r="B1333" t="s">
        <v>1827</v>
      </c>
      <c r="C1333">
        <v>1</v>
      </c>
      <c r="D1333">
        <v>1972</v>
      </c>
      <c r="E1333" t="s">
        <v>535</v>
      </c>
      <c r="F1333">
        <v>100</v>
      </c>
      <c r="G1333">
        <v>1</v>
      </c>
      <c r="H1333">
        <v>0</v>
      </c>
    </row>
    <row r="1334" spans="1:8" x14ac:dyDescent="0.45">
      <c r="A1334" t="s">
        <v>1828</v>
      </c>
      <c r="B1334" t="s">
        <v>1828</v>
      </c>
      <c r="C1334">
        <v>1</v>
      </c>
      <c r="D1334">
        <v>806</v>
      </c>
      <c r="E1334" t="s">
        <v>535</v>
      </c>
      <c r="F1334">
        <v>100</v>
      </c>
      <c r="G1334">
        <v>1</v>
      </c>
      <c r="H1334">
        <v>0</v>
      </c>
    </row>
    <row r="1335" spans="1:8" x14ac:dyDescent="0.45">
      <c r="A1335" t="s">
        <v>1829</v>
      </c>
      <c r="B1335" t="s">
        <v>1829</v>
      </c>
      <c r="C1335">
        <v>1</v>
      </c>
      <c r="D1335">
        <v>587</v>
      </c>
      <c r="E1335" t="s">
        <v>535</v>
      </c>
      <c r="F1335">
        <v>100</v>
      </c>
      <c r="G1335">
        <v>1</v>
      </c>
      <c r="H1335">
        <v>0</v>
      </c>
    </row>
    <row r="1336" spans="1:8" x14ac:dyDescent="0.45">
      <c r="A1336" t="s">
        <v>1830</v>
      </c>
      <c r="B1336" t="s">
        <v>1830</v>
      </c>
      <c r="C1336">
        <v>1</v>
      </c>
      <c r="D1336">
        <v>666</v>
      </c>
      <c r="E1336" t="s">
        <v>535</v>
      </c>
      <c r="F1336">
        <v>100</v>
      </c>
      <c r="G1336">
        <v>1</v>
      </c>
      <c r="H1336">
        <v>0</v>
      </c>
    </row>
    <row r="1337" spans="1:8" x14ac:dyDescent="0.45">
      <c r="A1337" t="s">
        <v>1831</v>
      </c>
      <c r="B1337" t="s">
        <v>1831</v>
      </c>
      <c r="C1337">
        <v>1</v>
      </c>
      <c r="D1337">
        <v>1445</v>
      </c>
      <c r="E1337" t="s">
        <v>535</v>
      </c>
      <c r="F1337">
        <v>100</v>
      </c>
      <c r="G1337">
        <v>1</v>
      </c>
      <c r="H1337">
        <v>0</v>
      </c>
    </row>
    <row r="1338" spans="1:8" x14ac:dyDescent="0.45">
      <c r="A1338" t="s">
        <v>1832</v>
      </c>
      <c r="B1338" t="s">
        <v>1832</v>
      </c>
      <c r="C1338">
        <v>1</v>
      </c>
      <c r="D1338">
        <v>900</v>
      </c>
      <c r="E1338" t="s">
        <v>535</v>
      </c>
      <c r="F1338">
        <v>100</v>
      </c>
      <c r="G1338">
        <v>1</v>
      </c>
      <c r="H1338">
        <v>0</v>
      </c>
    </row>
    <row r="1339" spans="1:8" x14ac:dyDescent="0.45">
      <c r="A1339" t="s">
        <v>1833</v>
      </c>
      <c r="B1339" t="s">
        <v>1833</v>
      </c>
      <c r="C1339">
        <v>1</v>
      </c>
      <c r="D1339">
        <v>616</v>
      </c>
      <c r="E1339" t="s">
        <v>535</v>
      </c>
      <c r="F1339">
        <v>100</v>
      </c>
      <c r="G1339">
        <v>1</v>
      </c>
      <c r="H1339">
        <v>0</v>
      </c>
    </row>
    <row r="1340" spans="1:8" x14ac:dyDescent="0.45">
      <c r="A1340" t="s">
        <v>1834</v>
      </c>
      <c r="B1340" t="s">
        <v>1834</v>
      </c>
      <c r="C1340">
        <v>1</v>
      </c>
      <c r="D1340">
        <v>1437</v>
      </c>
      <c r="E1340" t="s">
        <v>535</v>
      </c>
      <c r="F1340">
        <v>100</v>
      </c>
      <c r="G1340">
        <v>1</v>
      </c>
      <c r="H1340">
        <v>0</v>
      </c>
    </row>
    <row r="1341" spans="1:8" x14ac:dyDescent="0.45">
      <c r="A1341" t="s">
        <v>1835</v>
      </c>
      <c r="B1341" t="s">
        <v>1835</v>
      </c>
      <c r="C1341">
        <v>1</v>
      </c>
      <c r="D1341">
        <v>1446</v>
      </c>
      <c r="E1341" t="s">
        <v>535</v>
      </c>
      <c r="F1341">
        <v>100</v>
      </c>
      <c r="G1341">
        <v>1</v>
      </c>
      <c r="H1341">
        <v>0</v>
      </c>
    </row>
    <row r="1342" spans="1:8" x14ac:dyDescent="0.45">
      <c r="A1342" t="s">
        <v>1836</v>
      </c>
      <c r="B1342" t="s">
        <v>1836</v>
      </c>
      <c r="C1342">
        <v>1</v>
      </c>
      <c r="D1342">
        <v>2519</v>
      </c>
      <c r="E1342" t="s">
        <v>535</v>
      </c>
      <c r="F1342">
        <v>100</v>
      </c>
      <c r="G1342">
        <v>1</v>
      </c>
      <c r="H1342">
        <v>0</v>
      </c>
    </row>
    <row r="1343" spans="1:8" x14ac:dyDescent="0.45">
      <c r="A1343" t="s">
        <v>1837</v>
      </c>
      <c r="B1343" t="s">
        <v>1837</v>
      </c>
      <c r="C1343">
        <v>1</v>
      </c>
      <c r="D1343">
        <v>703</v>
      </c>
      <c r="E1343" t="s">
        <v>535</v>
      </c>
      <c r="F1343">
        <v>100</v>
      </c>
      <c r="G1343">
        <v>1</v>
      </c>
      <c r="H1343">
        <v>0</v>
      </c>
    </row>
    <row r="1344" spans="1:8" x14ac:dyDescent="0.45">
      <c r="A1344" t="s">
        <v>1838</v>
      </c>
      <c r="B1344" t="s">
        <v>1838</v>
      </c>
      <c r="C1344">
        <v>1</v>
      </c>
      <c r="D1344">
        <v>931</v>
      </c>
      <c r="E1344" t="s">
        <v>535</v>
      </c>
      <c r="F1344">
        <v>100</v>
      </c>
      <c r="G1344">
        <v>1</v>
      </c>
      <c r="H1344">
        <v>0</v>
      </c>
    </row>
    <row r="1345" spans="1:8" x14ac:dyDescent="0.45">
      <c r="A1345" t="s">
        <v>1839</v>
      </c>
      <c r="B1345" t="s">
        <v>1839</v>
      </c>
      <c r="C1345">
        <v>1</v>
      </c>
      <c r="D1345">
        <v>528</v>
      </c>
      <c r="E1345" t="s">
        <v>535</v>
      </c>
      <c r="F1345">
        <v>100</v>
      </c>
      <c r="G1345">
        <v>1</v>
      </c>
      <c r="H1345">
        <v>0</v>
      </c>
    </row>
    <row r="1346" spans="1:8" x14ac:dyDescent="0.45">
      <c r="A1346" t="s">
        <v>1840</v>
      </c>
      <c r="B1346" t="s">
        <v>1840</v>
      </c>
      <c r="C1346">
        <v>1</v>
      </c>
      <c r="D1346">
        <v>668</v>
      </c>
      <c r="E1346" t="s">
        <v>535</v>
      </c>
      <c r="F1346">
        <v>100</v>
      </c>
      <c r="G1346">
        <v>1</v>
      </c>
      <c r="H1346">
        <v>0</v>
      </c>
    </row>
    <row r="1347" spans="1:8" x14ac:dyDescent="0.45">
      <c r="A1347" t="s">
        <v>1841</v>
      </c>
      <c r="B1347" t="s">
        <v>1841</v>
      </c>
      <c r="C1347">
        <v>1</v>
      </c>
      <c r="D1347">
        <v>1742</v>
      </c>
      <c r="E1347" t="s">
        <v>535</v>
      </c>
      <c r="F1347">
        <v>100</v>
      </c>
      <c r="G1347">
        <v>1</v>
      </c>
      <c r="H1347">
        <v>0</v>
      </c>
    </row>
    <row r="1348" spans="1:8" x14ac:dyDescent="0.45">
      <c r="A1348" t="s">
        <v>1842</v>
      </c>
      <c r="B1348" t="s">
        <v>1842</v>
      </c>
      <c r="C1348">
        <v>1</v>
      </c>
      <c r="D1348">
        <v>828</v>
      </c>
      <c r="E1348" t="s">
        <v>535</v>
      </c>
      <c r="F1348">
        <v>100</v>
      </c>
      <c r="G1348">
        <v>1</v>
      </c>
      <c r="H1348">
        <v>0</v>
      </c>
    </row>
    <row r="1349" spans="1:8" x14ac:dyDescent="0.45">
      <c r="A1349" t="s">
        <v>1843</v>
      </c>
      <c r="B1349" t="s">
        <v>1843</v>
      </c>
      <c r="C1349">
        <v>1</v>
      </c>
      <c r="D1349">
        <v>2085</v>
      </c>
      <c r="E1349" t="s">
        <v>535</v>
      </c>
      <c r="F1349">
        <v>95.635490000000004</v>
      </c>
      <c r="G1349">
        <v>1</v>
      </c>
      <c r="H1349">
        <v>0</v>
      </c>
    </row>
    <row r="1350" spans="1:8" x14ac:dyDescent="0.45">
      <c r="A1350" t="s">
        <v>1844</v>
      </c>
      <c r="B1350" t="s">
        <v>1844</v>
      </c>
      <c r="C1350">
        <v>1</v>
      </c>
      <c r="D1350">
        <v>1147</v>
      </c>
      <c r="E1350" t="s">
        <v>535</v>
      </c>
      <c r="F1350">
        <v>100</v>
      </c>
      <c r="G1350">
        <v>1</v>
      </c>
      <c r="H1350">
        <v>0</v>
      </c>
    </row>
    <row r="1351" spans="1:8" x14ac:dyDescent="0.45">
      <c r="A1351" t="s">
        <v>1845</v>
      </c>
      <c r="B1351" t="s">
        <v>1845</v>
      </c>
      <c r="C1351">
        <v>1</v>
      </c>
      <c r="D1351">
        <v>938</v>
      </c>
      <c r="E1351" t="s">
        <v>535</v>
      </c>
      <c r="F1351">
        <v>91.577830000000006</v>
      </c>
      <c r="G1351">
        <v>1</v>
      </c>
      <c r="H1351">
        <v>0</v>
      </c>
    </row>
    <row r="1352" spans="1:8" x14ac:dyDescent="0.45">
      <c r="A1352" t="s">
        <v>1846</v>
      </c>
      <c r="B1352" t="s">
        <v>1846</v>
      </c>
      <c r="C1352">
        <v>1</v>
      </c>
      <c r="D1352">
        <v>1441</v>
      </c>
      <c r="E1352" t="s">
        <v>535</v>
      </c>
      <c r="F1352">
        <v>100</v>
      </c>
      <c r="G1352">
        <v>1</v>
      </c>
      <c r="H1352">
        <v>0</v>
      </c>
    </row>
    <row r="1353" spans="1:8" x14ac:dyDescent="0.45">
      <c r="A1353" t="s">
        <v>1847</v>
      </c>
      <c r="B1353" t="s">
        <v>1847</v>
      </c>
      <c r="C1353">
        <v>1</v>
      </c>
      <c r="D1353">
        <v>1324</v>
      </c>
      <c r="E1353" t="s">
        <v>535</v>
      </c>
      <c r="F1353">
        <v>100</v>
      </c>
      <c r="G1353">
        <v>1</v>
      </c>
      <c r="H1353">
        <v>0</v>
      </c>
    </row>
    <row r="1354" spans="1:8" x14ac:dyDescent="0.45">
      <c r="A1354" t="s">
        <v>1848</v>
      </c>
      <c r="B1354" t="s">
        <v>1848</v>
      </c>
      <c r="C1354">
        <v>1</v>
      </c>
      <c r="D1354">
        <v>777</v>
      </c>
      <c r="E1354" t="s">
        <v>535</v>
      </c>
      <c r="F1354">
        <v>100</v>
      </c>
      <c r="G1354">
        <v>1</v>
      </c>
      <c r="H1354">
        <v>0</v>
      </c>
    </row>
    <row r="1355" spans="1:8" x14ac:dyDescent="0.45">
      <c r="A1355" t="s">
        <v>1849</v>
      </c>
      <c r="B1355" t="s">
        <v>1849</v>
      </c>
      <c r="C1355">
        <v>1</v>
      </c>
      <c r="D1355">
        <v>591</v>
      </c>
      <c r="E1355" t="s">
        <v>535</v>
      </c>
      <c r="F1355">
        <v>100</v>
      </c>
      <c r="G1355">
        <v>1</v>
      </c>
      <c r="H1355">
        <v>0</v>
      </c>
    </row>
    <row r="1356" spans="1:8" x14ac:dyDescent="0.45">
      <c r="A1356" t="s">
        <v>1850</v>
      </c>
      <c r="B1356" t="s">
        <v>1850</v>
      </c>
      <c r="C1356">
        <v>1</v>
      </c>
      <c r="D1356">
        <v>413</v>
      </c>
      <c r="E1356" t="s">
        <v>535</v>
      </c>
      <c r="F1356">
        <v>100</v>
      </c>
      <c r="G1356">
        <v>1</v>
      </c>
      <c r="H1356">
        <v>0</v>
      </c>
    </row>
    <row r="1357" spans="1:8" x14ac:dyDescent="0.45">
      <c r="A1357" t="s">
        <v>1851</v>
      </c>
      <c r="B1357" t="s">
        <v>1851</v>
      </c>
      <c r="C1357">
        <v>1</v>
      </c>
      <c r="D1357">
        <v>699</v>
      </c>
      <c r="E1357" t="s">
        <v>535</v>
      </c>
      <c r="F1357">
        <v>100</v>
      </c>
      <c r="G1357">
        <v>1</v>
      </c>
      <c r="H1357">
        <v>0</v>
      </c>
    </row>
    <row r="1358" spans="1:8" x14ac:dyDescent="0.45">
      <c r="A1358" t="s">
        <v>1852</v>
      </c>
      <c r="B1358" t="s">
        <v>1852</v>
      </c>
      <c r="C1358">
        <v>1</v>
      </c>
      <c r="D1358">
        <v>1080</v>
      </c>
      <c r="E1358" t="s">
        <v>535</v>
      </c>
      <c r="F1358">
        <v>100</v>
      </c>
      <c r="G1358">
        <v>1</v>
      </c>
      <c r="H1358">
        <v>0</v>
      </c>
    </row>
    <row r="1359" spans="1:8" x14ac:dyDescent="0.45">
      <c r="A1359" t="s">
        <v>1853</v>
      </c>
      <c r="B1359" t="s">
        <v>1853</v>
      </c>
      <c r="C1359">
        <v>1</v>
      </c>
      <c r="D1359">
        <v>2072</v>
      </c>
      <c r="E1359" t="s">
        <v>535</v>
      </c>
      <c r="F1359">
        <v>100</v>
      </c>
      <c r="G1359">
        <v>1</v>
      </c>
      <c r="H1359">
        <v>0</v>
      </c>
    </row>
    <row r="1360" spans="1:8" x14ac:dyDescent="0.45">
      <c r="A1360" t="s">
        <v>1854</v>
      </c>
      <c r="B1360" t="s">
        <v>1854</v>
      </c>
      <c r="C1360">
        <v>1</v>
      </c>
      <c r="D1360">
        <v>1618</v>
      </c>
      <c r="E1360" t="s">
        <v>535</v>
      </c>
      <c r="F1360">
        <v>100</v>
      </c>
      <c r="G1360">
        <v>1</v>
      </c>
      <c r="H1360">
        <v>0</v>
      </c>
    </row>
    <row r="1361" spans="1:8" x14ac:dyDescent="0.45">
      <c r="A1361" t="s">
        <v>1855</v>
      </c>
      <c r="B1361" t="s">
        <v>1855</v>
      </c>
      <c r="C1361">
        <v>1</v>
      </c>
      <c r="D1361">
        <v>1003</v>
      </c>
      <c r="E1361" t="s">
        <v>535</v>
      </c>
      <c r="F1361">
        <v>100</v>
      </c>
      <c r="G1361">
        <v>1</v>
      </c>
      <c r="H1361">
        <v>0</v>
      </c>
    </row>
    <row r="1362" spans="1:8" x14ac:dyDescent="0.45">
      <c r="A1362" t="s">
        <v>1856</v>
      </c>
      <c r="B1362" t="s">
        <v>1856</v>
      </c>
      <c r="C1362">
        <v>1</v>
      </c>
      <c r="D1362">
        <v>1195</v>
      </c>
      <c r="E1362" t="s">
        <v>535</v>
      </c>
      <c r="F1362">
        <v>100</v>
      </c>
      <c r="G1362">
        <v>1</v>
      </c>
      <c r="H1362">
        <v>0</v>
      </c>
    </row>
    <row r="1363" spans="1:8" x14ac:dyDescent="0.45">
      <c r="A1363" t="s">
        <v>1857</v>
      </c>
      <c r="B1363" t="s">
        <v>1857</v>
      </c>
      <c r="C1363">
        <v>1</v>
      </c>
      <c r="D1363">
        <v>1835</v>
      </c>
      <c r="E1363" t="s">
        <v>535</v>
      </c>
      <c r="F1363">
        <v>100</v>
      </c>
      <c r="G1363">
        <v>1</v>
      </c>
      <c r="H1363">
        <v>0</v>
      </c>
    </row>
    <row r="1364" spans="1:8" x14ac:dyDescent="0.45">
      <c r="A1364" t="s">
        <v>1858</v>
      </c>
      <c r="B1364" t="s">
        <v>1858</v>
      </c>
      <c r="C1364">
        <v>1</v>
      </c>
      <c r="D1364">
        <v>1502</v>
      </c>
      <c r="E1364" t="s">
        <v>535</v>
      </c>
      <c r="F1364">
        <v>100</v>
      </c>
      <c r="G1364">
        <v>1</v>
      </c>
      <c r="H1364">
        <v>0</v>
      </c>
    </row>
    <row r="1365" spans="1:8" x14ac:dyDescent="0.45">
      <c r="A1365" t="s">
        <v>1859</v>
      </c>
      <c r="B1365" t="s">
        <v>1859</v>
      </c>
      <c r="C1365">
        <v>1</v>
      </c>
      <c r="D1365">
        <v>1253</v>
      </c>
      <c r="E1365" t="s">
        <v>535</v>
      </c>
      <c r="F1365">
        <v>100</v>
      </c>
      <c r="G1365">
        <v>1</v>
      </c>
      <c r="H1365">
        <v>0</v>
      </c>
    </row>
    <row r="1366" spans="1:8" x14ac:dyDescent="0.45">
      <c r="A1366" t="s">
        <v>1860</v>
      </c>
      <c r="B1366" t="s">
        <v>1860</v>
      </c>
      <c r="C1366">
        <v>1</v>
      </c>
      <c r="D1366">
        <v>1051</v>
      </c>
      <c r="E1366" t="s">
        <v>535</v>
      </c>
      <c r="F1366">
        <v>100</v>
      </c>
      <c r="G1366">
        <v>1</v>
      </c>
      <c r="H1366">
        <v>0</v>
      </c>
    </row>
    <row r="1367" spans="1:8" x14ac:dyDescent="0.45">
      <c r="A1367" t="s">
        <v>1861</v>
      </c>
      <c r="B1367" t="s">
        <v>1861</v>
      </c>
      <c r="C1367">
        <v>1</v>
      </c>
      <c r="D1367">
        <v>2699</v>
      </c>
      <c r="E1367" t="s">
        <v>535</v>
      </c>
      <c r="F1367">
        <v>100</v>
      </c>
      <c r="G1367">
        <v>1</v>
      </c>
      <c r="H1367">
        <v>0</v>
      </c>
    </row>
    <row r="1368" spans="1:8" x14ac:dyDescent="0.45">
      <c r="A1368" t="s">
        <v>1862</v>
      </c>
      <c r="B1368" t="s">
        <v>1862</v>
      </c>
      <c r="C1368">
        <v>1</v>
      </c>
      <c r="D1368">
        <v>979</v>
      </c>
      <c r="E1368" t="s">
        <v>535</v>
      </c>
      <c r="F1368">
        <v>100</v>
      </c>
      <c r="G1368">
        <v>1</v>
      </c>
      <c r="H1368">
        <v>0</v>
      </c>
    </row>
    <row r="1369" spans="1:8" x14ac:dyDescent="0.45">
      <c r="A1369" t="s">
        <v>1863</v>
      </c>
      <c r="B1369" t="s">
        <v>1863</v>
      </c>
      <c r="C1369">
        <v>1</v>
      </c>
      <c r="D1369">
        <v>1813</v>
      </c>
      <c r="E1369" t="s">
        <v>535</v>
      </c>
      <c r="F1369">
        <v>100</v>
      </c>
      <c r="G1369">
        <v>1</v>
      </c>
      <c r="H1369">
        <v>0</v>
      </c>
    </row>
    <row r="1370" spans="1:8" x14ac:dyDescent="0.45">
      <c r="A1370" t="s">
        <v>1864</v>
      </c>
      <c r="B1370" t="s">
        <v>1864</v>
      </c>
      <c r="C1370">
        <v>1</v>
      </c>
      <c r="D1370">
        <v>536</v>
      </c>
      <c r="E1370" t="s">
        <v>535</v>
      </c>
      <c r="F1370">
        <v>100</v>
      </c>
      <c r="G1370">
        <v>1</v>
      </c>
      <c r="H1370">
        <v>0</v>
      </c>
    </row>
    <row r="1371" spans="1:8" x14ac:dyDescent="0.45">
      <c r="A1371" t="s">
        <v>1865</v>
      </c>
      <c r="B1371" t="s">
        <v>1865</v>
      </c>
      <c r="C1371">
        <v>1</v>
      </c>
      <c r="D1371">
        <v>752</v>
      </c>
      <c r="E1371" t="s">
        <v>535</v>
      </c>
      <c r="F1371">
        <v>100</v>
      </c>
      <c r="G1371">
        <v>1</v>
      </c>
      <c r="H1371">
        <v>0</v>
      </c>
    </row>
    <row r="1372" spans="1:8" x14ac:dyDescent="0.45">
      <c r="A1372" t="s">
        <v>1866</v>
      </c>
      <c r="B1372" t="s">
        <v>1866</v>
      </c>
      <c r="C1372">
        <v>1</v>
      </c>
      <c r="D1372">
        <v>1728</v>
      </c>
      <c r="E1372" t="s">
        <v>535</v>
      </c>
      <c r="F1372">
        <v>100</v>
      </c>
      <c r="G1372">
        <v>1</v>
      </c>
      <c r="H1372">
        <v>0</v>
      </c>
    </row>
    <row r="1373" spans="1:8" x14ac:dyDescent="0.45">
      <c r="A1373" t="s">
        <v>1867</v>
      </c>
      <c r="B1373" t="s">
        <v>1867</v>
      </c>
      <c r="C1373">
        <v>1</v>
      </c>
      <c r="D1373">
        <v>1753</v>
      </c>
      <c r="E1373" t="s">
        <v>535</v>
      </c>
      <c r="F1373">
        <v>100</v>
      </c>
      <c r="G1373">
        <v>1</v>
      </c>
      <c r="H1373">
        <v>0</v>
      </c>
    </row>
    <row r="1374" spans="1:8" x14ac:dyDescent="0.45">
      <c r="A1374" t="s">
        <v>1868</v>
      </c>
      <c r="B1374" t="s">
        <v>1868</v>
      </c>
      <c r="C1374">
        <v>1</v>
      </c>
      <c r="D1374">
        <v>1834</v>
      </c>
      <c r="E1374" t="s">
        <v>535</v>
      </c>
      <c r="F1374">
        <v>100</v>
      </c>
      <c r="G1374">
        <v>1</v>
      </c>
      <c r="H1374">
        <v>0</v>
      </c>
    </row>
    <row r="1375" spans="1:8" x14ac:dyDescent="0.45">
      <c r="A1375" t="s">
        <v>1869</v>
      </c>
      <c r="B1375" t="s">
        <v>1869</v>
      </c>
      <c r="C1375">
        <v>1</v>
      </c>
      <c r="D1375">
        <v>661</v>
      </c>
      <c r="E1375" t="s">
        <v>535</v>
      </c>
      <c r="F1375">
        <v>93.797280000000001</v>
      </c>
      <c r="G1375">
        <v>1</v>
      </c>
      <c r="H1375">
        <v>0</v>
      </c>
    </row>
    <row r="1376" spans="1:8" x14ac:dyDescent="0.45">
      <c r="A1376" t="s">
        <v>1870</v>
      </c>
      <c r="B1376" t="s">
        <v>1870</v>
      </c>
      <c r="C1376">
        <v>1</v>
      </c>
      <c r="D1376">
        <v>824</v>
      </c>
      <c r="E1376" t="s">
        <v>535</v>
      </c>
      <c r="F1376">
        <v>100</v>
      </c>
      <c r="G1376">
        <v>1</v>
      </c>
      <c r="H1376">
        <v>0</v>
      </c>
    </row>
    <row r="1377" spans="1:8" x14ac:dyDescent="0.45">
      <c r="A1377" t="s">
        <v>1871</v>
      </c>
      <c r="B1377" t="s">
        <v>1871</v>
      </c>
      <c r="C1377">
        <v>1</v>
      </c>
      <c r="D1377">
        <v>1774</v>
      </c>
      <c r="E1377" t="s">
        <v>535</v>
      </c>
      <c r="F1377">
        <v>100</v>
      </c>
      <c r="G1377">
        <v>1</v>
      </c>
      <c r="H1377">
        <v>0</v>
      </c>
    </row>
    <row r="1378" spans="1:8" x14ac:dyDescent="0.45">
      <c r="A1378" t="s">
        <v>1872</v>
      </c>
      <c r="B1378" t="s">
        <v>1872</v>
      </c>
      <c r="C1378">
        <v>1</v>
      </c>
      <c r="D1378">
        <v>3389</v>
      </c>
      <c r="E1378" t="s">
        <v>535</v>
      </c>
      <c r="F1378">
        <v>92.03304</v>
      </c>
      <c r="G1378">
        <v>1</v>
      </c>
      <c r="H1378">
        <v>0</v>
      </c>
    </row>
    <row r="1379" spans="1:8" x14ac:dyDescent="0.45">
      <c r="A1379" t="s">
        <v>1873</v>
      </c>
      <c r="B1379" t="s">
        <v>1873</v>
      </c>
      <c r="C1379">
        <v>1</v>
      </c>
      <c r="D1379">
        <v>1302</v>
      </c>
      <c r="E1379" t="s">
        <v>535</v>
      </c>
      <c r="F1379">
        <v>100</v>
      </c>
      <c r="G1379">
        <v>1</v>
      </c>
      <c r="H1379">
        <v>0</v>
      </c>
    </row>
    <row r="1380" spans="1:8" x14ac:dyDescent="0.45">
      <c r="A1380" t="s">
        <v>1874</v>
      </c>
      <c r="B1380" t="s">
        <v>1874</v>
      </c>
      <c r="C1380">
        <v>1</v>
      </c>
      <c r="D1380">
        <v>556</v>
      </c>
      <c r="E1380" t="s">
        <v>535</v>
      </c>
      <c r="F1380">
        <v>89.568343999999996</v>
      </c>
      <c r="G1380">
        <v>0</v>
      </c>
      <c r="H1380">
        <v>1</v>
      </c>
    </row>
    <row r="1381" spans="1:8" x14ac:dyDescent="0.45">
      <c r="A1381" t="s">
        <v>1875</v>
      </c>
      <c r="B1381" t="s">
        <v>1875</v>
      </c>
      <c r="C1381">
        <v>1</v>
      </c>
      <c r="D1381">
        <v>673</v>
      </c>
      <c r="E1381" t="s">
        <v>535</v>
      </c>
      <c r="F1381">
        <v>100</v>
      </c>
      <c r="G1381">
        <v>1</v>
      </c>
      <c r="H1381">
        <v>0</v>
      </c>
    </row>
    <row r="1382" spans="1:8" x14ac:dyDescent="0.45">
      <c r="A1382" t="s">
        <v>1876</v>
      </c>
      <c r="B1382" t="s">
        <v>1876</v>
      </c>
      <c r="C1382">
        <v>1</v>
      </c>
      <c r="D1382">
        <v>1095</v>
      </c>
      <c r="E1382" t="s">
        <v>535</v>
      </c>
      <c r="F1382">
        <v>100</v>
      </c>
      <c r="G1382">
        <v>1</v>
      </c>
      <c r="H1382">
        <v>0</v>
      </c>
    </row>
    <row r="1383" spans="1:8" x14ac:dyDescent="0.45">
      <c r="A1383" t="s">
        <v>1877</v>
      </c>
      <c r="B1383" t="s">
        <v>1877</v>
      </c>
      <c r="C1383">
        <v>1</v>
      </c>
      <c r="D1383">
        <v>1593</v>
      </c>
      <c r="E1383" t="s">
        <v>535</v>
      </c>
      <c r="F1383">
        <v>100</v>
      </c>
      <c r="G1383">
        <v>1</v>
      </c>
      <c r="H1383">
        <v>0</v>
      </c>
    </row>
    <row r="1384" spans="1:8" x14ac:dyDescent="0.45">
      <c r="A1384" t="s">
        <v>1878</v>
      </c>
      <c r="B1384" t="s">
        <v>1878</v>
      </c>
      <c r="C1384">
        <v>1</v>
      </c>
      <c r="D1384">
        <v>2594</v>
      </c>
      <c r="E1384" t="s">
        <v>535</v>
      </c>
      <c r="F1384">
        <v>99.498840000000001</v>
      </c>
      <c r="G1384">
        <v>1</v>
      </c>
      <c r="H1384">
        <v>0</v>
      </c>
    </row>
    <row r="1385" spans="1:8" x14ac:dyDescent="0.45">
      <c r="A1385" t="s">
        <v>1879</v>
      </c>
      <c r="B1385" t="s">
        <v>1879</v>
      </c>
      <c r="C1385">
        <v>1</v>
      </c>
      <c r="D1385">
        <v>2472</v>
      </c>
      <c r="E1385" t="s">
        <v>535</v>
      </c>
      <c r="F1385">
        <v>100</v>
      </c>
      <c r="G1385">
        <v>1</v>
      </c>
      <c r="H1385">
        <v>0</v>
      </c>
    </row>
    <row r="1386" spans="1:8" x14ac:dyDescent="0.45">
      <c r="A1386" t="s">
        <v>1880</v>
      </c>
      <c r="B1386" t="s">
        <v>1880</v>
      </c>
      <c r="C1386">
        <v>1</v>
      </c>
      <c r="D1386">
        <v>2678</v>
      </c>
      <c r="E1386" t="s">
        <v>535</v>
      </c>
      <c r="F1386">
        <v>100</v>
      </c>
      <c r="G1386">
        <v>1</v>
      </c>
      <c r="H1386">
        <v>0</v>
      </c>
    </row>
    <row r="1387" spans="1:8" x14ac:dyDescent="0.45">
      <c r="A1387" t="s">
        <v>1881</v>
      </c>
      <c r="B1387" t="s">
        <v>1881</v>
      </c>
      <c r="C1387">
        <v>1</v>
      </c>
      <c r="D1387">
        <v>2541</v>
      </c>
      <c r="E1387" t="s">
        <v>535</v>
      </c>
      <c r="F1387">
        <v>100</v>
      </c>
      <c r="G1387">
        <v>1</v>
      </c>
      <c r="H1387">
        <v>0</v>
      </c>
    </row>
    <row r="1388" spans="1:8" x14ac:dyDescent="0.45">
      <c r="A1388" t="s">
        <v>1882</v>
      </c>
      <c r="B1388" t="s">
        <v>1882</v>
      </c>
      <c r="C1388">
        <v>1</v>
      </c>
      <c r="D1388">
        <v>1654</v>
      </c>
      <c r="E1388" t="s">
        <v>535</v>
      </c>
      <c r="F1388">
        <v>100</v>
      </c>
      <c r="G1388">
        <v>1</v>
      </c>
      <c r="H1388">
        <v>0</v>
      </c>
    </row>
    <row r="1389" spans="1:8" x14ac:dyDescent="0.45">
      <c r="A1389" t="s">
        <v>1883</v>
      </c>
      <c r="B1389" t="s">
        <v>1883</v>
      </c>
      <c r="C1389">
        <v>1</v>
      </c>
      <c r="D1389">
        <v>1749</v>
      </c>
      <c r="E1389" t="s">
        <v>535</v>
      </c>
      <c r="F1389">
        <v>86.049170000000004</v>
      </c>
      <c r="G1389">
        <v>0</v>
      </c>
      <c r="H1389">
        <v>1</v>
      </c>
    </row>
    <row r="1390" spans="1:8" x14ac:dyDescent="0.45">
      <c r="A1390" t="s">
        <v>1884</v>
      </c>
      <c r="B1390" t="s">
        <v>1884</v>
      </c>
      <c r="C1390">
        <v>1</v>
      </c>
      <c r="D1390">
        <v>631</v>
      </c>
      <c r="E1390" t="s">
        <v>535</v>
      </c>
      <c r="F1390">
        <v>100</v>
      </c>
      <c r="G1390">
        <v>1</v>
      </c>
      <c r="H1390">
        <v>0</v>
      </c>
    </row>
    <row r="1391" spans="1:8" x14ac:dyDescent="0.45">
      <c r="A1391" t="s">
        <v>1885</v>
      </c>
      <c r="B1391" t="s">
        <v>1885</v>
      </c>
      <c r="C1391">
        <v>1</v>
      </c>
      <c r="D1391">
        <v>658</v>
      </c>
      <c r="E1391" t="s">
        <v>535</v>
      </c>
      <c r="F1391">
        <v>94.528880000000001</v>
      </c>
      <c r="G1391">
        <v>1</v>
      </c>
      <c r="H1391">
        <v>0</v>
      </c>
    </row>
    <row r="1392" spans="1:8" x14ac:dyDescent="0.45">
      <c r="A1392" t="s">
        <v>1886</v>
      </c>
      <c r="B1392" t="s">
        <v>1886</v>
      </c>
      <c r="C1392">
        <v>1</v>
      </c>
      <c r="D1392">
        <v>1863</v>
      </c>
      <c r="E1392" t="s">
        <v>535</v>
      </c>
      <c r="F1392">
        <v>100</v>
      </c>
      <c r="G1392">
        <v>1</v>
      </c>
      <c r="H1392">
        <v>0</v>
      </c>
    </row>
    <row r="1393" spans="1:8" x14ac:dyDescent="0.45">
      <c r="A1393" t="s">
        <v>1887</v>
      </c>
      <c r="B1393" t="s">
        <v>1887</v>
      </c>
      <c r="C1393">
        <v>1</v>
      </c>
      <c r="D1393">
        <v>655</v>
      </c>
      <c r="E1393" t="s">
        <v>535</v>
      </c>
      <c r="F1393">
        <v>100</v>
      </c>
      <c r="G1393">
        <v>1</v>
      </c>
      <c r="H1393">
        <v>0</v>
      </c>
    </row>
    <row r="1394" spans="1:8" x14ac:dyDescent="0.45">
      <c r="A1394" t="s">
        <v>1888</v>
      </c>
      <c r="B1394" t="s">
        <v>1888</v>
      </c>
      <c r="C1394">
        <v>1</v>
      </c>
      <c r="D1394">
        <v>968</v>
      </c>
      <c r="E1394" t="s">
        <v>535</v>
      </c>
      <c r="F1394">
        <v>100</v>
      </c>
      <c r="G1394">
        <v>1</v>
      </c>
      <c r="H1394">
        <v>0</v>
      </c>
    </row>
    <row r="1395" spans="1:8" x14ac:dyDescent="0.45">
      <c r="A1395" t="s">
        <v>1889</v>
      </c>
      <c r="B1395" t="s">
        <v>1889</v>
      </c>
      <c r="C1395">
        <v>1</v>
      </c>
      <c r="D1395">
        <v>1149</v>
      </c>
      <c r="E1395" t="s">
        <v>535</v>
      </c>
      <c r="F1395">
        <v>100</v>
      </c>
      <c r="G1395">
        <v>1</v>
      </c>
      <c r="H1395">
        <v>0</v>
      </c>
    </row>
    <row r="1396" spans="1:8" x14ac:dyDescent="0.45">
      <c r="A1396" t="s">
        <v>1890</v>
      </c>
      <c r="B1396" t="s">
        <v>1890</v>
      </c>
      <c r="C1396">
        <v>1</v>
      </c>
      <c r="D1396">
        <v>900</v>
      </c>
      <c r="E1396" t="s">
        <v>535</v>
      </c>
      <c r="F1396">
        <v>100</v>
      </c>
      <c r="G1396">
        <v>1</v>
      </c>
      <c r="H1396">
        <v>0</v>
      </c>
    </row>
    <row r="1397" spans="1:8" x14ac:dyDescent="0.45">
      <c r="A1397" t="s">
        <v>1891</v>
      </c>
      <c r="B1397" t="s">
        <v>1891</v>
      </c>
      <c r="C1397">
        <v>1</v>
      </c>
      <c r="D1397">
        <v>1395</v>
      </c>
      <c r="E1397" t="s">
        <v>535</v>
      </c>
      <c r="F1397">
        <v>100</v>
      </c>
      <c r="G1397">
        <v>1</v>
      </c>
      <c r="H1397">
        <v>0</v>
      </c>
    </row>
    <row r="1398" spans="1:8" x14ac:dyDescent="0.45">
      <c r="A1398" t="s">
        <v>1892</v>
      </c>
      <c r="B1398" t="s">
        <v>1892</v>
      </c>
      <c r="C1398">
        <v>1</v>
      </c>
      <c r="D1398">
        <v>981</v>
      </c>
      <c r="E1398" t="s">
        <v>535</v>
      </c>
      <c r="F1398">
        <v>100</v>
      </c>
      <c r="G1398">
        <v>1</v>
      </c>
      <c r="H1398">
        <v>0</v>
      </c>
    </row>
    <row r="1399" spans="1:8" x14ac:dyDescent="0.45">
      <c r="A1399" t="s">
        <v>1893</v>
      </c>
      <c r="B1399" t="s">
        <v>1893</v>
      </c>
      <c r="C1399">
        <v>1</v>
      </c>
      <c r="D1399">
        <v>682</v>
      </c>
      <c r="E1399" t="s">
        <v>535</v>
      </c>
      <c r="F1399">
        <v>100</v>
      </c>
      <c r="G1399">
        <v>1</v>
      </c>
      <c r="H1399">
        <v>0</v>
      </c>
    </row>
    <row r="1400" spans="1:8" x14ac:dyDescent="0.45">
      <c r="A1400" t="s">
        <v>1894</v>
      </c>
      <c r="B1400" t="s">
        <v>1894</v>
      </c>
      <c r="C1400">
        <v>1</v>
      </c>
      <c r="D1400">
        <v>1100</v>
      </c>
      <c r="E1400" t="s">
        <v>535</v>
      </c>
      <c r="F1400">
        <v>100</v>
      </c>
      <c r="G1400">
        <v>1</v>
      </c>
      <c r="H1400">
        <v>0</v>
      </c>
    </row>
    <row r="1401" spans="1:8" x14ac:dyDescent="0.45">
      <c r="A1401" t="s">
        <v>1895</v>
      </c>
      <c r="B1401" t="s">
        <v>1895</v>
      </c>
      <c r="C1401">
        <v>1</v>
      </c>
      <c r="D1401">
        <v>503</v>
      </c>
      <c r="E1401" t="s">
        <v>535</v>
      </c>
      <c r="F1401">
        <v>100</v>
      </c>
      <c r="G1401">
        <v>1</v>
      </c>
      <c r="H1401">
        <v>0</v>
      </c>
    </row>
    <row r="1402" spans="1:8" x14ac:dyDescent="0.45">
      <c r="A1402" t="s">
        <v>1896</v>
      </c>
      <c r="B1402" t="s">
        <v>1896</v>
      </c>
      <c r="C1402">
        <v>1</v>
      </c>
      <c r="D1402">
        <v>934</v>
      </c>
      <c r="E1402" t="s">
        <v>535</v>
      </c>
      <c r="F1402">
        <v>100</v>
      </c>
      <c r="G1402">
        <v>1</v>
      </c>
      <c r="H1402">
        <v>0</v>
      </c>
    </row>
    <row r="1403" spans="1:8" x14ac:dyDescent="0.45">
      <c r="A1403" t="s">
        <v>1897</v>
      </c>
      <c r="B1403" t="s">
        <v>1897</v>
      </c>
      <c r="C1403">
        <v>1</v>
      </c>
      <c r="D1403">
        <v>518</v>
      </c>
      <c r="E1403" t="s">
        <v>535</v>
      </c>
      <c r="F1403">
        <v>100</v>
      </c>
      <c r="G1403">
        <v>1</v>
      </c>
      <c r="H1403">
        <v>0</v>
      </c>
    </row>
    <row r="1404" spans="1:8" x14ac:dyDescent="0.45">
      <c r="A1404" t="s">
        <v>1898</v>
      </c>
      <c r="B1404" t="s">
        <v>1898</v>
      </c>
      <c r="C1404">
        <v>1</v>
      </c>
      <c r="D1404">
        <v>832</v>
      </c>
      <c r="E1404" t="s">
        <v>535</v>
      </c>
      <c r="F1404">
        <v>100</v>
      </c>
      <c r="G1404">
        <v>1</v>
      </c>
      <c r="H1404">
        <v>0</v>
      </c>
    </row>
    <row r="1405" spans="1:8" x14ac:dyDescent="0.45">
      <c r="A1405" t="s">
        <v>1899</v>
      </c>
      <c r="B1405" t="s">
        <v>1899</v>
      </c>
      <c r="C1405">
        <v>1</v>
      </c>
      <c r="D1405">
        <v>1351</v>
      </c>
      <c r="E1405" t="s">
        <v>535</v>
      </c>
      <c r="F1405">
        <v>95.780910000000006</v>
      </c>
      <c r="G1405">
        <v>1</v>
      </c>
      <c r="H1405">
        <v>0</v>
      </c>
    </row>
    <row r="1406" spans="1:8" x14ac:dyDescent="0.45">
      <c r="A1406" t="s">
        <v>1900</v>
      </c>
      <c r="B1406" t="s">
        <v>1900</v>
      </c>
      <c r="C1406">
        <v>1</v>
      </c>
      <c r="D1406">
        <v>2093</v>
      </c>
      <c r="E1406" t="s">
        <v>535</v>
      </c>
      <c r="F1406">
        <v>100</v>
      </c>
      <c r="G1406">
        <v>1</v>
      </c>
      <c r="H1406">
        <v>0</v>
      </c>
    </row>
    <row r="1407" spans="1:8" x14ac:dyDescent="0.45">
      <c r="A1407" t="s">
        <v>1901</v>
      </c>
      <c r="B1407" t="s">
        <v>1901</v>
      </c>
      <c r="C1407">
        <v>1</v>
      </c>
      <c r="D1407">
        <v>1216</v>
      </c>
      <c r="E1407" t="s">
        <v>535</v>
      </c>
      <c r="F1407">
        <v>100</v>
      </c>
      <c r="G1407">
        <v>1</v>
      </c>
      <c r="H1407">
        <v>0</v>
      </c>
    </row>
    <row r="1408" spans="1:8" x14ac:dyDescent="0.45">
      <c r="A1408" t="s">
        <v>1902</v>
      </c>
      <c r="B1408" t="s">
        <v>1902</v>
      </c>
      <c r="C1408">
        <v>1</v>
      </c>
      <c r="D1408">
        <v>2718</v>
      </c>
      <c r="E1408" t="s">
        <v>535</v>
      </c>
      <c r="F1408">
        <v>100</v>
      </c>
      <c r="G1408">
        <v>1</v>
      </c>
      <c r="H1408">
        <v>0</v>
      </c>
    </row>
    <row r="1409" spans="1:8" x14ac:dyDescent="0.45">
      <c r="A1409" t="s">
        <v>1903</v>
      </c>
      <c r="B1409" t="s">
        <v>1903</v>
      </c>
      <c r="C1409">
        <v>1</v>
      </c>
      <c r="D1409">
        <v>890</v>
      </c>
      <c r="E1409" t="s">
        <v>535</v>
      </c>
      <c r="F1409">
        <v>100</v>
      </c>
      <c r="G1409">
        <v>1</v>
      </c>
      <c r="H1409">
        <v>0</v>
      </c>
    </row>
    <row r="1410" spans="1:8" x14ac:dyDescent="0.45">
      <c r="A1410" t="s">
        <v>1904</v>
      </c>
      <c r="B1410" t="s">
        <v>1904</v>
      </c>
      <c r="C1410">
        <v>1</v>
      </c>
      <c r="D1410">
        <v>784</v>
      </c>
      <c r="E1410" t="s">
        <v>535</v>
      </c>
      <c r="F1410">
        <v>100</v>
      </c>
      <c r="G1410">
        <v>1</v>
      </c>
      <c r="H1410">
        <v>0</v>
      </c>
    </row>
    <row r="1411" spans="1:8" x14ac:dyDescent="0.45">
      <c r="A1411" t="s">
        <v>1905</v>
      </c>
      <c r="B1411" t="s">
        <v>1905</v>
      </c>
      <c r="C1411">
        <v>1</v>
      </c>
      <c r="D1411">
        <v>880</v>
      </c>
      <c r="E1411" t="s">
        <v>535</v>
      </c>
      <c r="F1411">
        <v>100</v>
      </c>
      <c r="G1411">
        <v>1</v>
      </c>
      <c r="H1411">
        <v>0</v>
      </c>
    </row>
    <row r="1412" spans="1:8" x14ac:dyDescent="0.45">
      <c r="A1412" t="s">
        <v>1906</v>
      </c>
      <c r="B1412" t="s">
        <v>1906</v>
      </c>
      <c r="C1412">
        <v>1</v>
      </c>
      <c r="D1412">
        <v>686</v>
      </c>
      <c r="E1412" t="s">
        <v>535</v>
      </c>
      <c r="F1412">
        <v>97.376099999999994</v>
      </c>
      <c r="G1412">
        <v>1</v>
      </c>
      <c r="H1412">
        <v>0</v>
      </c>
    </row>
    <row r="1413" spans="1:8" x14ac:dyDescent="0.45">
      <c r="A1413" t="s">
        <v>1907</v>
      </c>
      <c r="B1413" t="s">
        <v>1907</v>
      </c>
      <c r="C1413">
        <v>1</v>
      </c>
      <c r="D1413">
        <v>587</v>
      </c>
      <c r="E1413" t="s">
        <v>535</v>
      </c>
      <c r="F1413">
        <v>100</v>
      </c>
      <c r="G1413">
        <v>1</v>
      </c>
      <c r="H1413">
        <v>0</v>
      </c>
    </row>
    <row r="1414" spans="1:8" x14ac:dyDescent="0.45">
      <c r="A1414" t="s">
        <v>1908</v>
      </c>
      <c r="B1414" t="s">
        <v>1908</v>
      </c>
      <c r="C1414">
        <v>1</v>
      </c>
      <c r="D1414">
        <v>521</v>
      </c>
      <c r="E1414" t="s">
        <v>535</v>
      </c>
      <c r="F1414">
        <v>100</v>
      </c>
      <c r="G1414">
        <v>1</v>
      </c>
      <c r="H1414">
        <v>0</v>
      </c>
    </row>
    <row r="1415" spans="1:8" x14ac:dyDescent="0.45">
      <c r="A1415" t="s">
        <v>1909</v>
      </c>
      <c r="B1415" t="s">
        <v>1909</v>
      </c>
      <c r="C1415">
        <v>1</v>
      </c>
      <c r="D1415">
        <v>2149</v>
      </c>
      <c r="E1415" t="s">
        <v>535</v>
      </c>
      <c r="F1415">
        <v>100</v>
      </c>
      <c r="G1415">
        <v>1</v>
      </c>
      <c r="H1415">
        <v>0</v>
      </c>
    </row>
    <row r="1416" spans="1:8" x14ac:dyDescent="0.45">
      <c r="A1416" t="s">
        <v>1910</v>
      </c>
      <c r="B1416" t="s">
        <v>1910</v>
      </c>
      <c r="C1416">
        <v>1</v>
      </c>
      <c r="D1416">
        <v>1700</v>
      </c>
      <c r="E1416" t="s">
        <v>535</v>
      </c>
      <c r="F1416">
        <v>100</v>
      </c>
      <c r="G1416">
        <v>1</v>
      </c>
      <c r="H1416">
        <v>0</v>
      </c>
    </row>
    <row r="1417" spans="1:8" x14ac:dyDescent="0.45">
      <c r="A1417" t="s">
        <v>1911</v>
      </c>
      <c r="B1417" t="s">
        <v>1911</v>
      </c>
      <c r="C1417">
        <v>1</v>
      </c>
      <c r="D1417">
        <v>912</v>
      </c>
      <c r="E1417" t="s">
        <v>535</v>
      </c>
      <c r="F1417">
        <v>82.456140000000005</v>
      </c>
      <c r="G1417">
        <v>0</v>
      </c>
      <c r="H1417">
        <v>1</v>
      </c>
    </row>
    <row r="1418" spans="1:8" x14ac:dyDescent="0.45">
      <c r="A1418" t="s">
        <v>1912</v>
      </c>
      <c r="B1418" t="s">
        <v>1912</v>
      </c>
      <c r="C1418">
        <v>1</v>
      </c>
      <c r="D1418">
        <v>1111</v>
      </c>
      <c r="E1418" t="s">
        <v>535</v>
      </c>
      <c r="F1418">
        <v>100</v>
      </c>
      <c r="G1418">
        <v>1</v>
      </c>
      <c r="H1418">
        <v>0</v>
      </c>
    </row>
    <row r="1419" spans="1:8" x14ac:dyDescent="0.45">
      <c r="A1419" t="s">
        <v>1913</v>
      </c>
      <c r="B1419" t="s">
        <v>1913</v>
      </c>
      <c r="C1419">
        <v>1</v>
      </c>
      <c r="D1419">
        <v>1249</v>
      </c>
      <c r="E1419" t="s">
        <v>535</v>
      </c>
      <c r="F1419">
        <v>100</v>
      </c>
      <c r="G1419">
        <v>1</v>
      </c>
      <c r="H1419">
        <v>0</v>
      </c>
    </row>
    <row r="1420" spans="1:8" x14ac:dyDescent="0.45">
      <c r="A1420" t="s">
        <v>1914</v>
      </c>
      <c r="B1420" t="s">
        <v>1914</v>
      </c>
      <c r="C1420">
        <v>1</v>
      </c>
      <c r="D1420">
        <v>563</v>
      </c>
      <c r="E1420" t="s">
        <v>535</v>
      </c>
      <c r="F1420">
        <v>98.401420000000002</v>
      </c>
      <c r="G1420">
        <v>1</v>
      </c>
      <c r="H1420">
        <v>0</v>
      </c>
    </row>
    <row r="1421" spans="1:8" x14ac:dyDescent="0.45">
      <c r="A1421" t="s">
        <v>1915</v>
      </c>
      <c r="B1421" t="s">
        <v>1915</v>
      </c>
      <c r="C1421">
        <v>1</v>
      </c>
      <c r="D1421">
        <v>687</v>
      </c>
      <c r="E1421" t="s">
        <v>535</v>
      </c>
      <c r="F1421">
        <v>82.532749999999993</v>
      </c>
      <c r="G1421">
        <v>0</v>
      </c>
      <c r="H1421">
        <v>1</v>
      </c>
    </row>
    <row r="1422" spans="1:8" x14ac:dyDescent="0.45">
      <c r="A1422" t="s">
        <v>1916</v>
      </c>
      <c r="B1422" t="s">
        <v>1916</v>
      </c>
      <c r="C1422">
        <v>1</v>
      </c>
      <c r="D1422">
        <v>656</v>
      </c>
      <c r="E1422" t="s">
        <v>535</v>
      </c>
      <c r="F1422">
        <v>100</v>
      </c>
      <c r="G1422">
        <v>1</v>
      </c>
      <c r="H1422">
        <v>0</v>
      </c>
    </row>
    <row r="1423" spans="1:8" x14ac:dyDescent="0.45">
      <c r="A1423" t="s">
        <v>1917</v>
      </c>
      <c r="B1423" t="s">
        <v>1917</v>
      </c>
      <c r="C1423">
        <v>1</v>
      </c>
      <c r="D1423">
        <v>1881</v>
      </c>
      <c r="E1423" t="s">
        <v>535</v>
      </c>
      <c r="F1423">
        <v>100</v>
      </c>
      <c r="G1423">
        <v>1</v>
      </c>
      <c r="H1423">
        <v>0</v>
      </c>
    </row>
    <row r="1424" spans="1:8" x14ac:dyDescent="0.45">
      <c r="A1424" t="s">
        <v>1918</v>
      </c>
      <c r="B1424" t="s">
        <v>1918</v>
      </c>
      <c r="C1424">
        <v>1</v>
      </c>
      <c r="D1424">
        <v>1336</v>
      </c>
      <c r="E1424" t="s">
        <v>535</v>
      </c>
      <c r="F1424">
        <v>100</v>
      </c>
      <c r="G1424">
        <v>1</v>
      </c>
      <c r="H1424">
        <v>0</v>
      </c>
    </row>
    <row r="1425" spans="1:8" x14ac:dyDescent="0.45">
      <c r="A1425" t="s">
        <v>1919</v>
      </c>
      <c r="B1425" t="s">
        <v>1919</v>
      </c>
      <c r="C1425">
        <v>1</v>
      </c>
      <c r="D1425">
        <v>777</v>
      </c>
      <c r="E1425" t="s">
        <v>535</v>
      </c>
      <c r="F1425">
        <v>100</v>
      </c>
      <c r="G1425">
        <v>1</v>
      </c>
      <c r="H1425">
        <v>0</v>
      </c>
    </row>
    <row r="1426" spans="1:8" x14ac:dyDescent="0.45">
      <c r="A1426" t="s">
        <v>1920</v>
      </c>
      <c r="B1426" t="s">
        <v>1920</v>
      </c>
      <c r="C1426">
        <v>1</v>
      </c>
      <c r="D1426">
        <v>1503</v>
      </c>
      <c r="E1426" t="s">
        <v>535</v>
      </c>
      <c r="F1426">
        <v>100</v>
      </c>
      <c r="G1426">
        <v>1</v>
      </c>
      <c r="H1426">
        <v>0</v>
      </c>
    </row>
    <row r="1427" spans="1:8" x14ac:dyDescent="0.45">
      <c r="A1427" t="s">
        <v>1921</v>
      </c>
      <c r="B1427" t="s">
        <v>1921</v>
      </c>
      <c r="C1427">
        <v>1</v>
      </c>
      <c r="D1427">
        <v>592</v>
      </c>
      <c r="E1427" t="s">
        <v>535</v>
      </c>
      <c r="F1427">
        <v>100</v>
      </c>
      <c r="G1427">
        <v>1</v>
      </c>
      <c r="H1427">
        <v>0</v>
      </c>
    </row>
    <row r="1428" spans="1:8" x14ac:dyDescent="0.45">
      <c r="A1428" t="s">
        <v>1922</v>
      </c>
      <c r="B1428" t="s">
        <v>1922</v>
      </c>
      <c r="C1428">
        <v>1</v>
      </c>
      <c r="D1428">
        <v>530</v>
      </c>
      <c r="E1428" t="s">
        <v>535</v>
      </c>
      <c r="F1428">
        <v>100</v>
      </c>
      <c r="G1428">
        <v>1</v>
      </c>
      <c r="H1428">
        <v>0</v>
      </c>
    </row>
    <row r="1429" spans="1:8" x14ac:dyDescent="0.45">
      <c r="A1429" t="s">
        <v>1923</v>
      </c>
      <c r="B1429" t="s">
        <v>1923</v>
      </c>
      <c r="C1429">
        <v>1</v>
      </c>
      <c r="D1429">
        <v>3061</v>
      </c>
      <c r="E1429" t="s">
        <v>535</v>
      </c>
      <c r="F1429">
        <v>100</v>
      </c>
      <c r="G1429">
        <v>1</v>
      </c>
      <c r="H1429">
        <v>0</v>
      </c>
    </row>
    <row r="1430" spans="1:8" x14ac:dyDescent="0.45">
      <c r="A1430" t="s">
        <v>1924</v>
      </c>
      <c r="B1430" t="s">
        <v>1924</v>
      </c>
      <c r="C1430">
        <v>1</v>
      </c>
      <c r="D1430">
        <v>546</v>
      </c>
      <c r="E1430" t="s">
        <v>535</v>
      </c>
      <c r="F1430">
        <v>100</v>
      </c>
      <c r="G1430">
        <v>1</v>
      </c>
      <c r="H1430">
        <v>0</v>
      </c>
    </row>
    <row r="1431" spans="1:8" x14ac:dyDescent="0.45">
      <c r="A1431" t="s">
        <v>1925</v>
      </c>
      <c r="B1431" t="s">
        <v>1925</v>
      </c>
      <c r="C1431">
        <v>1</v>
      </c>
      <c r="D1431">
        <v>824</v>
      </c>
      <c r="E1431" t="s">
        <v>535</v>
      </c>
      <c r="F1431">
        <v>98.422330000000002</v>
      </c>
      <c r="G1431">
        <v>1</v>
      </c>
      <c r="H1431">
        <v>0</v>
      </c>
    </row>
    <row r="1432" spans="1:8" x14ac:dyDescent="0.45">
      <c r="A1432" t="s">
        <v>1926</v>
      </c>
      <c r="B1432" t="s">
        <v>1926</v>
      </c>
      <c r="C1432">
        <v>1</v>
      </c>
      <c r="D1432">
        <v>1235</v>
      </c>
      <c r="E1432" t="s">
        <v>535</v>
      </c>
      <c r="F1432">
        <v>100</v>
      </c>
      <c r="G1432">
        <v>1</v>
      </c>
      <c r="H1432">
        <v>0</v>
      </c>
    </row>
    <row r="1433" spans="1:8" x14ac:dyDescent="0.45">
      <c r="A1433" t="s">
        <v>1927</v>
      </c>
      <c r="B1433" t="s">
        <v>1927</v>
      </c>
      <c r="C1433">
        <v>1</v>
      </c>
      <c r="D1433">
        <v>1920</v>
      </c>
      <c r="E1433" t="s">
        <v>535</v>
      </c>
      <c r="F1433">
        <v>100</v>
      </c>
      <c r="G1433">
        <v>1</v>
      </c>
      <c r="H1433">
        <v>0</v>
      </c>
    </row>
    <row r="1434" spans="1:8" x14ac:dyDescent="0.45">
      <c r="A1434" t="s">
        <v>1928</v>
      </c>
      <c r="B1434" t="s">
        <v>1928</v>
      </c>
      <c r="C1434">
        <v>1</v>
      </c>
      <c r="D1434">
        <v>553</v>
      </c>
      <c r="E1434" t="s">
        <v>535</v>
      </c>
      <c r="F1434">
        <v>100</v>
      </c>
      <c r="G1434">
        <v>1</v>
      </c>
      <c r="H1434">
        <v>0</v>
      </c>
    </row>
    <row r="1435" spans="1:8" x14ac:dyDescent="0.45">
      <c r="A1435" t="s">
        <v>1929</v>
      </c>
      <c r="B1435" t="s">
        <v>1929</v>
      </c>
      <c r="C1435">
        <v>1</v>
      </c>
      <c r="D1435">
        <v>1368</v>
      </c>
      <c r="E1435" t="s">
        <v>535</v>
      </c>
      <c r="F1435">
        <v>100</v>
      </c>
      <c r="G1435">
        <v>1</v>
      </c>
      <c r="H1435">
        <v>0</v>
      </c>
    </row>
    <row r="1436" spans="1:8" x14ac:dyDescent="0.45">
      <c r="A1436" t="s">
        <v>1930</v>
      </c>
      <c r="B1436" t="s">
        <v>1930</v>
      </c>
      <c r="C1436">
        <v>1</v>
      </c>
      <c r="D1436">
        <v>726</v>
      </c>
      <c r="E1436" t="s">
        <v>535</v>
      </c>
      <c r="F1436">
        <v>100</v>
      </c>
      <c r="G1436">
        <v>1</v>
      </c>
      <c r="H1436">
        <v>0</v>
      </c>
    </row>
    <row r="1437" spans="1:8" x14ac:dyDescent="0.45">
      <c r="A1437" t="s">
        <v>1931</v>
      </c>
      <c r="B1437" t="s">
        <v>1931</v>
      </c>
      <c r="C1437">
        <v>1</v>
      </c>
      <c r="D1437">
        <v>576</v>
      </c>
      <c r="E1437" t="s">
        <v>535</v>
      </c>
      <c r="F1437">
        <v>100</v>
      </c>
      <c r="G1437">
        <v>1</v>
      </c>
      <c r="H1437">
        <v>0</v>
      </c>
    </row>
    <row r="1438" spans="1:8" x14ac:dyDescent="0.45">
      <c r="A1438" t="s">
        <v>1932</v>
      </c>
      <c r="B1438" t="s">
        <v>1932</v>
      </c>
      <c r="C1438">
        <v>1</v>
      </c>
      <c r="D1438">
        <v>568</v>
      </c>
      <c r="E1438" t="s">
        <v>535</v>
      </c>
      <c r="F1438">
        <v>100</v>
      </c>
      <c r="G1438">
        <v>1</v>
      </c>
      <c r="H1438">
        <v>0</v>
      </c>
    </row>
    <row r="1439" spans="1:8" x14ac:dyDescent="0.45">
      <c r="A1439" t="s">
        <v>1933</v>
      </c>
      <c r="B1439" t="s">
        <v>1933</v>
      </c>
      <c r="C1439">
        <v>1</v>
      </c>
      <c r="D1439">
        <v>674</v>
      </c>
      <c r="E1439" t="s">
        <v>535</v>
      </c>
      <c r="F1439">
        <v>100</v>
      </c>
      <c r="G1439">
        <v>1</v>
      </c>
      <c r="H1439">
        <v>0</v>
      </c>
    </row>
    <row r="1440" spans="1:8" x14ac:dyDescent="0.45">
      <c r="A1440" t="s">
        <v>1934</v>
      </c>
      <c r="B1440" t="s">
        <v>1934</v>
      </c>
      <c r="C1440">
        <v>1</v>
      </c>
      <c r="D1440">
        <v>2043</v>
      </c>
      <c r="E1440" t="s">
        <v>535</v>
      </c>
      <c r="F1440">
        <v>100</v>
      </c>
      <c r="G1440">
        <v>1</v>
      </c>
      <c r="H1440">
        <v>0</v>
      </c>
    </row>
    <row r="1441" spans="1:8" x14ac:dyDescent="0.45">
      <c r="A1441" t="s">
        <v>1935</v>
      </c>
      <c r="B1441" t="s">
        <v>1935</v>
      </c>
      <c r="C1441">
        <v>1</v>
      </c>
      <c r="D1441">
        <v>2139</v>
      </c>
      <c r="E1441" t="s">
        <v>535</v>
      </c>
      <c r="F1441">
        <v>100</v>
      </c>
      <c r="G1441">
        <v>1</v>
      </c>
      <c r="H1441">
        <v>0</v>
      </c>
    </row>
    <row r="1442" spans="1:8" x14ac:dyDescent="0.45">
      <c r="A1442" t="s">
        <v>1936</v>
      </c>
      <c r="B1442" t="s">
        <v>1936</v>
      </c>
      <c r="C1442">
        <v>1</v>
      </c>
      <c r="D1442">
        <v>1316</v>
      </c>
      <c r="E1442" t="s">
        <v>535</v>
      </c>
      <c r="F1442">
        <v>99.772030000000001</v>
      </c>
      <c r="G1442">
        <v>1</v>
      </c>
      <c r="H1442">
        <v>0</v>
      </c>
    </row>
    <row r="1443" spans="1:8" x14ac:dyDescent="0.45">
      <c r="A1443" t="s">
        <v>1937</v>
      </c>
      <c r="B1443" t="s">
        <v>1937</v>
      </c>
      <c r="C1443">
        <v>1</v>
      </c>
      <c r="D1443">
        <v>982</v>
      </c>
      <c r="E1443" t="s">
        <v>535</v>
      </c>
      <c r="F1443">
        <v>100</v>
      </c>
      <c r="G1443">
        <v>1</v>
      </c>
      <c r="H1443">
        <v>0</v>
      </c>
    </row>
    <row r="1444" spans="1:8" x14ac:dyDescent="0.45">
      <c r="A1444" t="s">
        <v>1938</v>
      </c>
      <c r="B1444" t="s">
        <v>1938</v>
      </c>
      <c r="C1444">
        <v>1</v>
      </c>
      <c r="D1444">
        <v>1393</v>
      </c>
      <c r="E1444" t="s">
        <v>535</v>
      </c>
      <c r="F1444">
        <v>100</v>
      </c>
      <c r="G1444">
        <v>1</v>
      </c>
      <c r="H1444">
        <v>0</v>
      </c>
    </row>
    <row r="1445" spans="1:8" x14ac:dyDescent="0.45">
      <c r="A1445" t="s">
        <v>1939</v>
      </c>
      <c r="B1445" t="s">
        <v>1939</v>
      </c>
      <c r="C1445">
        <v>1</v>
      </c>
      <c r="D1445">
        <v>718</v>
      </c>
      <c r="E1445" t="s">
        <v>535</v>
      </c>
      <c r="F1445">
        <v>100</v>
      </c>
      <c r="G1445">
        <v>1</v>
      </c>
      <c r="H1445">
        <v>0</v>
      </c>
    </row>
    <row r="1446" spans="1:8" x14ac:dyDescent="0.45">
      <c r="A1446" t="s">
        <v>1940</v>
      </c>
      <c r="B1446" t="s">
        <v>1940</v>
      </c>
      <c r="C1446">
        <v>1</v>
      </c>
      <c r="D1446">
        <v>1050</v>
      </c>
      <c r="E1446" t="s">
        <v>535</v>
      </c>
      <c r="F1446">
        <v>100</v>
      </c>
      <c r="G1446">
        <v>1</v>
      </c>
      <c r="H1446">
        <v>0</v>
      </c>
    </row>
    <row r="1447" spans="1:8" x14ac:dyDescent="0.45">
      <c r="A1447" t="s">
        <v>1941</v>
      </c>
      <c r="B1447" t="s">
        <v>1941</v>
      </c>
      <c r="C1447">
        <v>1</v>
      </c>
      <c r="D1447">
        <v>601</v>
      </c>
      <c r="E1447" t="s">
        <v>535</v>
      </c>
      <c r="F1447">
        <v>100</v>
      </c>
      <c r="G1447">
        <v>1</v>
      </c>
      <c r="H1447">
        <v>0</v>
      </c>
    </row>
    <row r="1448" spans="1:8" x14ac:dyDescent="0.45">
      <c r="A1448" t="s">
        <v>1942</v>
      </c>
      <c r="B1448" t="s">
        <v>1942</v>
      </c>
      <c r="C1448">
        <v>1</v>
      </c>
      <c r="D1448">
        <v>1056</v>
      </c>
      <c r="E1448" t="s">
        <v>535</v>
      </c>
      <c r="F1448">
        <v>100</v>
      </c>
      <c r="G1448">
        <v>1</v>
      </c>
      <c r="H1448">
        <v>0</v>
      </c>
    </row>
    <row r="1449" spans="1:8" x14ac:dyDescent="0.45">
      <c r="A1449" t="s">
        <v>1943</v>
      </c>
      <c r="B1449" t="s">
        <v>1943</v>
      </c>
      <c r="C1449">
        <v>1</v>
      </c>
      <c r="D1449">
        <v>533</v>
      </c>
      <c r="E1449" t="s">
        <v>535</v>
      </c>
      <c r="F1449">
        <v>100</v>
      </c>
      <c r="G1449">
        <v>1</v>
      </c>
      <c r="H1449">
        <v>0</v>
      </c>
    </row>
    <row r="1450" spans="1:8" x14ac:dyDescent="0.45">
      <c r="A1450" t="s">
        <v>1944</v>
      </c>
      <c r="B1450" t="s">
        <v>1944</v>
      </c>
      <c r="C1450">
        <v>1</v>
      </c>
      <c r="D1450">
        <v>936</v>
      </c>
      <c r="E1450" t="s">
        <v>535</v>
      </c>
      <c r="F1450">
        <v>100</v>
      </c>
      <c r="G1450">
        <v>1</v>
      </c>
      <c r="H1450">
        <v>0</v>
      </c>
    </row>
    <row r="1451" spans="1:8" x14ac:dyDescent="0.45">
      <c r="A1451" t="s">
        <v>1945</v>
      </c>
      <c r="B1451" t="s">
        <v>1945</v>
      </c>
      <c r="C1451">
        <v>1</v>
      </c>
      <c r="D1451">
        <v>1149</v>
      </c>
      <c r="E1451" t="s">
        <v>535</v>
      </c>
      <c r="F1451">
        <v>100</v>
      </c>
      <c r="G1451">
        <v>1</v>
      </c>
      <c r="H1451">
        <v>0</v>
      </c>
    </row>
    <row r="1452" spans="1:8" x14ac:dyDescent="0.45">
      <c r="A1452" t="s">
        <v>1946</v>
      </c>
      <c r="B1452" t="s">
        <v>1946</v>
      </c>
      <c r="C1452">
        <v>1</v>
      </c>
      <c r="D1452">
        <v>708</v>
      </c>
      <c r="E1452" t="s">
        <v>535</v>
      </c>
      <c r="F1452">
        <v>100</v>
      </c>
      <c r="G1452">
        <v>1</v>
      </c>
      <c r="H1452">
        <v>0</v>
      </c>
    </row>
    <row r="1453" spans="1:8" x14ac:dyDescent="0.45">
      <c r="A1453" t="s">
        <v>1947</v>
      </c>
      <c r="B1453" t="s">
        <v>1947</v>
      </c>
      <c r="C1453">
        <v>1</v>
      </c>
      <c r="D1453">
        <v>2212</v>
      </c>
      <c r="E1453" t="s">
        <v>535</v>
      </c>
      <c r="F1453">
        <v>100</v>
      </c>
      <c r="G1453">
        <v>1</v>
      </c>
      <c r="H1453">
        <v>0</v>
      </c>
    </row>
    <row r="1454" spans="1:8" x14ac:dyDescent="0.45">
      <c r="A1454" t="s">
        <v>1948</v>
      </c>
      <c r="B1454" t="s">
        <v>1948</v>
      </c>
      <c r="C1454">
        <v>1</v>
      </c>
      <c r="D1454">
        <v>899</v>
      </c>
      <c r="E1454" t="s">
        <v>535</v>
      </c>
      <c r="F1454">
        <v>100</v>
      </c>
      <c r="G1454">
        <v>1</v>
      </c>
      <c r="H1454">
        <v>0</v>
      </c>
    </row>
    <row r="1455" spans="1:8" x14ac:dyDescent="0.45">
      <c r="A1455" t="s">
        <v>1949</v>
      </c>
      <c r="B1455" t="s">
        <v>1949</v>
      </c>
      <c r="C1455">
        <v>1</v>
      </c>
      <c r="D1455">
        <v>1252</v>
      </c>
      <c r="E1455" t="s">
        <v>535</v>
      </c>
      <c r="F1455">
        <v>100</v>
      </c>
      <c r="G1455">
        <v>1</v>
      </c>
      <c r="H1455">
        <v>0</v>
      </c>
    </row>
    <row r="1456" spans="1:8" x14ac:dyDescent="0.45">
      <c r="A1456" t="s">
        <v>1950</v>
      </c>
      <c r="B1456" t="s">
        <v>1950</v>
      </c>
      <c r="C1456">
        <v>1</v>
      </c>
      <c r="D1456">
        <v>556</v>
      </c>
      <c r="E1456" t="s">
        <v>535</v>
      </c>
      <c r="F1456">
        <v>100</v>
      </c>
      <c r="G1456">
        <v>1</v>
      </c>
      <c r="H1456">
        <v>0</v>
      </c>
    </row>
    <row r="1457" spans="1:8" x14ac:dyDescent="0.45">
      <c r="A1457" t="s">
        <v>1951</v>
      </c>
      <c r="B1457" t="s">
        <v>1951</v>
      </c>
      <c r="C1457">
        <v>1</v>
      </c>
      <c r="D1457">
        <v>632</v>
      </c>
      <c r="E1457" t="s">
        <v>535</v>
      </c>
      <c r="F1457">
        <v>100</v>
      </c>
      <c r="G1457">
        <v>1</v>
      </c>
      <c r="H1457">
        <v>0</v>
      </c>
    </row>
    <row r="1458" spans="1:8" x14ac:dyDescent="0.45">
      <c r="A1458" t="s">
        <v>1952</v>
      </c>
      <c r="B1458" t="s">
        <v>1952</v>
      </c>
      <c r="C1458">
        <v>1</v>
      </c>
      <c r="D1458">
        <v>1145</v>
      </c>
      <c r="E1458" t="s">
        <v>535</v>
      </c>
      <c r="F1458">
        <v>100</v>
      </c>
      <c r="G1458">
        <v>1</v>
      </c>
      <c r="H1458">
        <v>0</v>
      </c>
    </row>
    <row r="1459" spans="1:8" x14ac:dyDescent="0.45">
      <c r="A1459" t="s">
        <v>1953</v>
      </c>
      <c r="B1459" t="s">
        <v>1953</v>
      </c>
      <c r="C1459">
        <v>1</v>
      </c>
      <c r="D1459">
        <v>508</v>
      </c>
      <c r="E1459" t="s">
        <v>535</v>
      </c>
      <c r="F1459">
        <v>100</v>
      </c>
      <c r="G1459">
        <v>1</v>
      </c>
      <c r="H1459">
        <v>0</v>
      </c>
    </row>
    <row r="1460" spans="1:8" x14ac:dyDescent="0.45">
      <c r="A1460" t="s">
        <v>1954</v>
      </c>
      <c r="B1460" t="s">
        <v>1954</v>
      </c>
      <c r="C1460">
        <v>1</v>
      </c>
      <c r="D1460">
        <v>609</v>
      </c>
      <c r="E1460" t="s">
        <v>535</v>
      </c>
      <c r="F1460">
        <v>100</v>
      </c>
      <c r="G1460">
        <v>1</v>
      </c>
      <c r="H1460">
        <v>0</v>
      </c>
    </row>
    <row r="1461" spans="1:8" x14ac:dyDescent="0.45">
      <c r="A1461" t="s">
        <v>1955</v>
      </c>
      <c r="B1461" t="s">
        <v>1955</v>
      </c>
      <c r="C1461">
        <v>1</v>
      </c>
      <c r="D1461">
        <v>942</v>
      </c>
      <c r="E1461" t="s">
        <v>535</v>
      </c>
      <c r="F1461">
        <v>100</v>
      </c>
      <c r="G1461">
        <v>1</v>
      </c>
      <c r="H1461">
        <v>0</v>
      </c>
    </row>
    <row r="1462" spans="1:8" x14ac:dyDescent="0.45">
      <c r="A1462" t="s">
        <v>1956</v>
      </c>
      <c r="B1462" t="s">
        <v>1956</v>
      </c>
      <c r="C1462">
        <v>1</v>
      </c>
      <c r="D1462">
        <v>1534</v>
      </c>
      <c r="E1462" t="s">
        <v>535</v>
      </c>
      <c r="F1462">
        <v>100</v>
      </c>
      <c r="G1462">
        <v>1</v>
      </c>
      <c r="H1462">
        <v>0</v>
      </c>
    </row>
    <row r="1463" spans="1:8" x14ac:dyDescent="0.45">
      <c r="A1463" t="s">
        <v>1957</v>
      </c>
      <c r="B1463" t="s">
        <v>1957</v>
      </c>
      <c r="C1463">
        <v>1</v>
      </c>
      <c r="D1463">
        <v>1345</v>
      </c>
      <c r="E1463" t="s">
        <v>535</v>
      </c>
      <c r="F1463">
        <v>100</v>
      </c>
      <c r="G1463">
        <v>1</v>
      </c>
      <c r="H1463">
        <v>0</v>
      </c>
    </row>
    <row r="1464" spans="1:8" x14ac:dyDescent="0.45">
      <c r="A1464" t="s">
        <v>1958</v>
      </c>
      <c r="B1464" t="s">
        <v>1958</v>
      </c>
      <c r="C1464">
        <v>1</v>
      </c>
      <c r="D1464">
        <v>902</v>
      </c>
      <c r="E1464" t="s">
        <v>535</v>
      </c>
      <c r="F1464">
        <v>100</v>
      </c>
      <c r="G1464">
        <v>1</v>
      </c>
      <c r="H1464">
        <v>0</v>
      </c>
    </row>
    <row r="1465" spans="1:8" x14ac:dyDescent="0.45">
      <c r="A1465" t="s">
        <v>1959</v>
      </c>
      <c r="B1465" t="s">
        <v>1959</v>
      </c>
      <c r="C1465">
        <v>1</v>
      </c>
      <c r="D1465">
        <v>808</v>
      </c>
      <c r="E1465" t="s">
        <v>535</v>
      </c>
      <c r="F1465">
        <v>100</v>
      </c>
      <c r="G1465">
        <v>1</v>
      </c>
      <c r="H1465">
        <v>0</v>
      </c>
    </row>
    <row r="1466" spans="1:8" x14ac:dyDescent="0.45">
      <c r="A1466" t="s">
        <v>1960</v>
      </c>
      <c r="B1466" t="s">
        <v>1960</v>
      </c>
      <c r="C1466">
        <v>1</v>
      </c>
      <c r="D1466">
        <v>536</v>
      </c>
      <c r="E1466" t="s">
        <v>535</v>
      </c>
      <c r="F1466">
        <v>100</v>
      </c>
      <c r="G1466">
        <v>1</v>
      </c>
      <c r="H1466">
        <v>0</v>
      </c>
    </row>
    <row r="1467" spans="1:8" x14ac:dyDescent="0.45">
      <c r="A1467" t="s">
        <v>1961</v>
      </c>
      <c r="B1467" t="s">
        <v>1961</v>
      </c>
      <c r="C1467">
        <v>1</v>
      </c>
      <c r="D1467">
        <v>2588</v>
      </c>
      <c r="E1467" t="s">
        <v>535</v>
      </c>
      <c r="F1467">
        <v>100</v>
      </c>
      <c r="G1467">
        <v>1</v>
      </c>
      <c r="H1467">
        <v>0</v>
      </c>
    </row>
    <row r="1468" spans="1:8" x14ac:dyDescent="0.45">
      <c r="A1468" t="s">
        <v>1962</v>
      </c>
      <c r="B1468" t="s">
        <v>1962</v>
      </c>
      <c r="C1468">
        <v>1</v>
      </c>
      <c r="D1468">
        <v>634</v>
      </c>
      <c r="E1468" t="s">
        <v>535</v>
      </c>
      <c r="F1468">
        <v>100</v>
      </c>
      <c r="G1468">
        <v>1</v>
      </c>
      <c r="H1468">
        <v>0</v>
      </c>
    </row>
    <row r="1469" spans="1:8" x14ac:dyDescent="0.45">
      <c r="A1469" t="s">
        <v>1963</v>
      </c>
      <c r="B1469" t="s">
        <v>1963</v>
      </c>
      <c r="C1469">
        <v>1</v>
      </c>
      <c r="D1469">
        <v>2449</v>
      </c>
      <c r="E1469" t="s">
        <v>535</v>
      </c>
      <c r="F1469">
        <v>100</v>
      </c>
      <c r="G1469">
        <v>1</v>
      </c>
      <c r="H1469">
        <v>0</v>
      </c>
    </row>
    <row r="1470" spans="1:8" x14ac:dyDescent="0.45">
      <c r="A1470" t="s">
        <v>1964</v>
      </c>
      <c r="B1470" t="s">
        <v>1964</v>
      </c>
      <c r="C1470">
        <v>1</v>
      </c>
      <c r="D1470">
        <v>866</v>
      </c>
      <c r="E1470" t="s">
        <v>535</v>
      </c>
      <c r="F1470">
        <v>100</v>
      </c>
      <c r="G1470">
        <v>1</v>
      </c>
      <c r="H1470">
        <v>0</v>
      </c>
    </row>
    <row r="1471" spans="1:8" x14ac:dyDescent="0.45">
      <c r="A1471" t="s">
        <v>1965</v>
      </c>
      <c r="B1471" t="s">
        <v>1965</v>
      </c>
      <c r="C1471">
        <v>1</v>
      </c>
      <c r="D1471">
        <v>815</v>
      </c>
      <c r="E1471" t="s">
        <v>535</v>
      </c>
      <c r="F1471">
        <v>100</v>
      </c>
      <c r="G1471">
        <v>1</v>
      </c>
      <c r="H1471">
        <v>0</v>
      </c>
    </row>
    <row r="1472" spans="1:8" x14ac:dyDescent="0.45">
      <c r="A1472" t="s">
        <v>1966</v>
      </c>
      <c r="B1472" t="s">
        <v>1966</v>
      </c>
      <c r="C1472">
        <v>1</v>
      </c>
      <c r="D1472">
        <v>1261</v>
      </c>
      <c r="E1472" t="s">
        <v>535</v>
      </c>
      <c r="F1472">
        <v>100</v>
      </c>
      <c r="G1472">
        <v>1</v>
      </c>
      <c r="H1472">
        <v>0</v>
      </c>
    </row>
    <row r="1473" spans="1:8" x14ac:dyDescent="0.45">
      <c r="A1473" t="s">
        <v>1967</v>
      </c>
      <c r="B1473" t="s">
        <v>1967</v>
      </c>
      <c r="C1473">
        <v>1</v>
      </c>
      <c r="D1473">
        <v>1244</v>
      </c>
      <c r="E1473" t="s">
        <v>535</v>
      </c>
      <c r="F1473">
        <v>100</v>
      </c>
      <c r="G1473">
        <v>1</v>
      </c>
      <c r="H1473">
        <v>0</v>
      </c>
    </row>
    <row r="1474" spans="1:8" x14ac:dyDescent="0.45">
      <c r="A1474" t="s">
        <v>1968</v>
      </c>
      <c r="B1474" t="s">
        <v>1968</v>
      </c>
      <c r="C1474">
        <v>1</v>
      </c>
      <c r="D1474">
        <v>3047</v>
      </c>
      <c r="E1474" t="s">
        <v>535</v>
      </c>
      <c r="F1474">
        <v>100</v>
      </c>
      <c r="G1474">
        <v>1</v>
      </c>
      <c r="H1474">
        <v>0</v>
      </c>
    </row>
    <row r="1475" spans="1:8" x14ac:dyDescent="0.45">
      <c r="A1475" t="s">
        <v>1969</v>
      </c>
      <c r="B1475" t="s">
        <v>1969</v>
      </c>
      <c r="C1475">
        <v>1</v>
      </c>
      <c r="D1475">
        <v>877</v>
      </c>
      <c r="E1475" t="s">
        <v>535</v>
      </c>
      <c r="F1475">
        <v>100</v>
      </c>
      <c r="G1475">
        <v>1</v>
      </c>
      <c r="H1475">
        <v>0</v>
      </c>
    </row>
    <row r="1476" spans="1:8" x14ac:dyDescent="0.45">
      <c r="A1476" t="s">
        <v>1970</v>
      </c>
      <c r="B1476" t="s">
        <v>1970</v>
      </c>
      <c r="C1476">
        <v>1</v>
      </c>
      <c r="D1476">
        <v>907</v>
      </c>
      <c r="E1476" t="s">
        <v>535</v>
      </c>
      <c r="F1476">
        <v>90.407936000000007</v>
      </c>
      <c r="G1476">
        <v>1</v>
      </c>
      <c r="H1476">
        <v>0</v>
      </c>
    </row>
    <row r="1477" spans="1:8" x14ac:dyDescent="0.45">
      <c r="A1477" t="s">
        <v>1971</v>
      </c>
      <c r="B1477" t="s">
        <v>1971</v>
      </c>
      <c r="C1477">
        <v>1</v>
      </c>
      <c r="D1477">
        <v>1923</v>
      </c>
      <c r="E1477" t="s">
        <v>535</v>
      </c>
      <c r="F1477">
        <v>100</v>
      </c>
      <c r="G1477">
        <v>1</v>
      </c>
      <c r="H1477">
        <v>0</v>
      </c>
    </row>
    <row r="1478" spans="1:8" x14ac:dyDescent="0.45">
      <c r="A1478" t="s">
        <v>1972</v>
      </c>
      <c r="B1478" t="s">
        <v>1972</v>
      </c>
      <c r="C1478">
        <v>1</v>
      </c>
      <c r="D1478">
        <v>1613</v>
      </c>
      <c r="E1478" t="s">
        <v>535</v>
      </c>
      <c r="F1478">
        <v>100</v>
      </c>
      <c r="G1478">
        <v>1</v>
      </c>
      <c r="H1478">
        <v>0</v>
      </c>
    </row>
    <row r="1479" spans="1:8" x14ac:dyDescent="0.45">
      <c r="A1479" t="s">
        <v>1973</v>
      </c>
      <c r="B1479" t="s">
        <v>1973</v>
      </c>
      <c r="C1479">
        <v>1</v>
      </c>
      <c r="D1479">
        <v>1421</v>
      </c>
      <c r="E1479" t="s">
        <v>535</v>
      </c>
      <c r="F1479">
        <v>100</v>
      </c>
      <c r="G1479">
        <v>1</v>
      </c>
      <c r="H1479">
        <v>0</v>
      </c>
    </row>
    <row r="1480" spans="1:8" x14ac:dyDescent="0.45">
      <c r="A1480" t="s">
        <v>1974</v>
      </c>
      <c r="B1480" t="s">
        <v>1974</v>
      </c>
      <c r="C1480">
        <v>1</v>
      </c>
      <c r="D1480">
        <v>1222</v>
      </c>
      <c r="E1480" t="s">
        <v>535</v>
      </c>
      <c r="F1480">
        <v>88.297873999999993</v>
      </c>
      <c r="G1480">
        <v>0</v>
      </c>
      <c r="H1480">
        <v>1</v>
      </c>
    </row>
    <row r="1481" spans="1:8" x14ac:dyDescent="0.45">
      <c r="A1481" t="s">
        <v>1975</v>
      </c>
      <c r="B1481" t="s">
        <v>1975</v>
      </c>
      <c r="C1481">
        <v>1</v>
      </c>
      <c r="D1481">
        <v>1356</v>
      </c>
      <c r="E1481" t="s">
        <v>535</v>
      </c>
      <c r="F1481">
        <v>100</v>
      </c>
      <c r="G1481">
        <v>1</v>
      </c>
      <c r="H1481">
        <v>0</v>
      </c>
    </row>
    <row r="1482" spans="1:8" x14ac:dyDescent="0.45">
      <c r="A1482" t="s">
        <v>1976</v>
      </c>
      <c r="B1482" t="s">
        <v>1976</v>
      </c>
      <c r="C1482">
        <v>1</v>
      </c>
      <c r="D1482">
        <v>1582</v>
      </c>
      <c r="E1482" t="s">
        <v>535</v>
      </c>
      <c r="F1482">
        <v>100</v>
      </c>
      <c r="G1482">
        <v>1</v>
      </c>
      <c r="H1482">
        <v>0</v>
      </c>
    </row>
    <row r="1483" spans="1:8" x14ac:dyDescent="0.45">
      <c r="A1483" t="s">
        <v>1977</v>
      </c>
      <c r="B1483" t="s">
        <v>1977</v>
      </c>
      <c r="C1483">
        <v>1</v>
      </c>
      <c r="D1483">
        <v>1096</v>
      </c>
      <c r="E1483" t="s">
        <v>535</v>
      </c>
      <c r="F1483">
        <v>100</v>
      </c>
      <c r="G1483">
        <v>1</v>
      </c>
      <c r="H1483">
        <v>0</v>
      </c>
    </row>
    <row r="1484" spans="1:8" x14ac:dyDescent="0.45">
      <c r="A1484" t="s">
        <v>1978</v>
      </c>
      <c r="B1484" t="s">
        <v>1978</v>
      </c>
      <c r="C1484">
        <v>1</v>
      </c>
      <c r="D1484">
        <v>427</v>
      </c>
      <c r="E1484" t="s">
        <v>535</v>
      </c>
      <c r="F1484">
        <v>100</v>
      </c>
      <c r="G1484">
        <v>1</v>
      </c>
      <c r="H1484">
        <v>0</v>
      </c>
    </row>
    <row r="1485" spans="1:8" x14ac:dyDescent="0.45">
      <c r="A1485" t="s">
        <v>1979</v>
      </c>
      <c r="B1485" t="s">
        <v>1979</v>
      </c>
      <c r="C1485">
        <v>1</v>
      </c>
      <c r="D1485">
        <v>1658</v>
      </c>
      <c r="E1485" t="s">
        <v>535</v>
      </c>
      <c r="F1485">
        <v>100</v>
      </c>
      <c r="G1485">
        <v>1</v>
      </c>
      <c r="H1485">
        <v>0</v>
      </c>
    </row>
    <row r="1486" spans="1:8" x14ac:dyDescent="0.45">
      <c r="A1486" t="s">
        <v>1980</v>
      </c>
      <c r="B1486" t="s">
        <v>1980</v>
      </c>
      <c r="C1486">
        <v>1</v>
      </c>
      <c r="D1486">
        <v>512</v>
      </c>
      <c r="E1486" t="s">
        <v>535</v>
      </c>
      <c r="F1486">
        <v>100</v>
      </c>
      <c r="G1486">
        <v>1</v>
      </c>
      <c r="H1486">
        <v>0</v>
      </c>
    </row>
    <row r="1487" spans="1:8" x14ac:dyDescent="0.45">
      <c r="A1487" t="s">
        <v>1981</v>
      </c>
      <c r="B1487" t="s">
        <v>1981</v>
      </c>
      <c r="C1487">
        <v>1</v>
      </c>
      <c r="D1487">
        <v>576</v>
      </c>
      <c r="E1487" t="s">
        <v>535</v>
      </c>
      <c r="F1487">
        <v>100</v>
      </c>
      <c r="G1487">
        <v>1</v>
      </c>
      <c r="H1487">
        <v>0</v>
      </c>
    </row>
    <row r="1488" spans="1:8" x14ac:dyDescent="0.45">
      <c r="A1488" t="s">
        <v>1982</v>
      </c>
      <c r="B1488" t="s">
        <v>1982</v>
      </c>
      <c r="C1488">
        <v>1</v>
      </c>
      <c r="D1488">
        <v>753</v>
      </c>
      <c r="E1488" t="s">
        <v>535</v>
      </c>
      <c r="F1488">
        <v>100</v>
      </c>
      <c r="G1488">
        <v>1</v>
      </c>
      <c r="H1488">
        <v>0</v>
      </c>
    </row>
    <row r="1489" spans="1:8" x14ac:dyDescent="0.45">
      <c r="A1489" t="s">
        <v>1983</v>
      </c>
      <c r="B1489" t="s">
        <v>1983</v>
      </c>
      <c r="C1489">
        <v>1</v>
      </c>
      <c r="D1489">
        <v>1409</v>
      </c>
      <c r="E1489" t="s">
        <v>535</v>
      </c>
      <c r="F1489">
        <v>100</v>
      </c>
      <c r="G1489">
        <v>1</v>
      </c>
      <c r="H1489">
        <v>0</v>
      </c>
    </row>
    <row r="1490" spans="1:8" x14ac:dyDescent="0.45">
      <c r="A1490" t="s">
        <v>1984</v>
      </c>
      <c r="B1490" t="s">
        <v>1984</v>
      </c>
      <c r="C1490">
        <v>1</v>
      </c>
      <c r="D1490">
        <v>1545</v>
      </c>
      <c r="E1490" t="s">
        <v>535</v>
      </c>
      <c r="F1490">
        <v>100</v>
      </c>
      <c r="G1490">
        <v>1</v>
      </c>
      <c r="H1490">
        <v>0</v>
      </c>
    </row>
    <row r="1491" spans="1:8" x14ac:dyDescent="0.45">
      <c r="A1491" t="s">
        <v>1985</v>
      </c>
      <c r="B1491" t="s">
        <v>1985</v>
      </c>
      <c r="C1491">
        <v>1</v>
      </c>
      <c r="D1491">
        <v>1061</v>
      </c>
      <c r="E1491" t="s">
        <v>535</v>
      </c>
      <c r="F1491">
        <v>100</v>
      </c>
      <c r="G1491">
        <v>1</v>
      </c>
      <c r="H1491">
        <v>0</v>
      </c>
    </row>
    <row r="1492" spans="1:8" x14ac:dyDescent="0.45">
      <c r="A1492" t="s">
        <v>1986</v>
      </c>
      <c r="B1492" t="s">
        <v>1986</v>
      </c>
      <c r="C1492">
        <v>1</v>
      </c>
      <c r="D1492">
        <v>2586</v>
      </c>
      <c r="E1492" t="s">
        <v>535</v>
      </c>
      <c r="F1492">
        <v>100</v>
      </c>
      <c r="G1492">
        <v>1</v>
      </c>
      <c r="H1492">
        <v>0</v>
      </c>
    </row>
    <row r="1493" spans="1:8" x14ac:dyDescent="0.45">
      <c r="A1493" t="s">
        <v>1987</v>
      </c>
      <c r="B1493" t="s">
        <v>1987</v>
      </c>
      <c r="C1493">
        <v>1</v>
      </c>
      <c r="D1493">
        <v>650</v>
      </c>
      <c r="E1493" t="s">
        <v>535</v>
      </c>
      <c r="F1493">
        <v>100</v>
      </c>
      <c r="G1493">
        <v>1</v>
      </c>
      <c r="H1493">
        <v>0</v>
      </c>
    </row>
    <row r="1494" spans="1:8" x14ac:dyDescent="0.45">
      <c r="A1494" t="s">
        <v>1988</v>
      </c>
      <c r="B1494" t="s">
        <v>1988</v>
      </c>
      <c r="C1494">
        <v>1</v>
      </c>
      <c r="D1494">
        <v>875</v>
      </c>
      <c r="E1494" t="s">
        <v>535</v>
      </c>
      <c r="F1494">
        <v>100</v>
      </c>
      <c r="G1494">
        <v>1</v>
      </c>
      <c r="H1494">
        <v>0</v>
      </c>
    </row>
    <row r="1495" spans="1:8" x14ac:dyDescent="0.45">
      <c r="A1495" t="s">
        <v>1989</v>
      </c>
      <c r="B1495" t="s">
        <v>1989</v>
      </c>
      <c r="C1495">
        <v>1</v>
      </c>
      <c r="D1495">
        <v>710</v>
      </c>
      <c r="E1495" t="s">
        <v>535</v>
      </c>
      <c r="F1495">
        <v>100</v>
      </c>
      <c r="G1495">
        <v>1</v>
      </c>
      <c r="H1495">
        <v>0</v>
      </c>
    </row>
    <row r="1496" spans="1:8" x14ac:dyDescent="0.45">
      <c r="A1496" t="s">
        <v>1990</v>
      </c>
      <c r="B1496" t="s">
        <v>1990</v>
      </c>
      <c r="C1496">
        <v>1</v>
      </c>
      <c r="D1496">
        <v>806</v>
      </c>
      <c r="E1496" t="s">
        <v>535</v>
      </c>
      <c r="F1496">
        <v>100</v>
      </c>
      <c r="G1496">
        <v>1</v>
      </c>
      <c r="H1496">
        <v>0</v>
      </c>
    </row>
    <row r="1497" spans="1:8" x14ac:dyDescent="0.45">
      <c r="A1497" t="s">
        <v>1991</v>
      </c>
      <c r="B1497" t="s">
        <v>1991</v>
      </c>
      <c r="C1497">
        <v>1</v>
      </c>
      <c r="D1497">
        <v>611</v>
      </c>
      <c r="E1497" t="s">
        <v>535</v>
      </c>
      <c r="F1497">
        <v>96.563010000000006</v>
      </c>
      <c r="G1497">
        <v>1</v>
      </c>
      <c r="H1497">
        <v>0</v>
      </c>
    </row>
    <row r="1498" spans="1:8" x14ac:dyDescent="0.45">
      <c r="A1498" t="s">
        <v>1992</v>
      </c>
      <c r="B1498" t="s">
        <v>1992</v>
      </c>
      <c r="C1498">
        <v>1</v>
      </c>
      <c r="D1498">
        <v>558</v>
      </c>
      <c r="E1498" t="s">
        <v>535</v>
      </c>
      <c r="F1498">
        <v>100</v>
      </c>
      <c r="G1498">
        <v>1</v>
      </c>
      <c r="H1498">
        <v>0</v>
      </c>
    </row>
    <row r="1499" spans="1:8" x14ac:dyDescent="0.45">
      <c r="A1499" t="s">
        <v>1993</v>
      </c>
      <c r="B1499" t="s">
        <v>1993</v>
      </c>
      <c r="C1499">
        <v>1</v>
      </c>
      <c r="D1499">
        <v>927</v>
      </c>
      <c r="E1499" t="s">
        <v>535</v>
      </c>
      <c r="F1499">
        <v>94.929879999999997</v>
      </c>
      <c r="G1499">
        <v>1</v>
      </c>
      <c r="H1499">
        <v>0</v>
      </c>
    </row>
    <row r="1500" spans="1:8" x14ac:dyDescent="0.45">
      <c r="A1500" t="s">
        <v>1994</v>
      </c>
      <c r="B1500" t="s">
        <v>1994</v>
      </c>
      <c r="C1500">
        <v>1</v>
      </c>
      <c r="D1500">
        <v>1214</v>
      </c>
      <c r="E1500" t="s">
        <v>535</v>
      </c>
      <c r="F1500">
        <v>100</v>
      </c>
      <c r="G1500">
        <v>1</v>
      </c>
      <c r="H1500">
        <v>0</v>
      </c>
    </row>
    <row r="1501" spans="1:8" x14ac:dyDescent="0.45">
      <c r="A1501" t="s">
        <v>1995</v>
      </c>
      <c r="B1501" t="s">
        <v>1995</v>
      </c>
      <c r="C1501">
        <v>1</v>
      </c>
      <c r="D1501">
        <v>1084</v>
      </c>
      <c r="E1501" t="s">
        <v>535</v>
      </c>
      <c r="F1501">
        <v>100</v>
      </c>
      <c r="G1501">
        <v>1</v>
      </c>
      <c r="H1501">
        <v>0</v>
      </c>
    </row>
    <row r="1502" spans="1:8" x14ac:dyDescent="0.45">
      <c r="A1502" t="s">
        <v>1996</v>
      </c>
      <c r="B1502" t="s">
        <v>1996</v>
      </c>
      <c r="C1502">
        <v>1</v>
      </c>
      <c r="D1502">
        <v>963</v>
      </c>
      <c r="E1502" t="s">
        <v>535</v>
      </c>
      <c r="F1502">
        <v>100</v>
      </c>
      <c r="G1502">
        <v>1</v>
      </c>
      <c r="H1502">
        <v>0</v>
      </c>
    </row>
    <row r="1503" spans="1:8" x14ac:dyDescent="0.45">
      <c r="A1503" t="s">
        <v>1997</v>
      </c>
      <c r="B1503" t="s">
        <v>1997</v>
      </c>
      <c r="C1503">
        <v>1</v>
      </c>
      <c r="D1503">
        <v>688</v>
      </c>
      <c r="E1503" t="s">
        <v>535</v>
      </c>
      <c r="F1503">
        <v>100</v>
      </c>
      <c r="G1503">
        <v>1</v>
      </c>
      <c r="H1503">
        <v>0</v>
      </c>
    </row>
    <row r="1504" spans="1:8" x14ac:dyDescent="0.45">
      <c r="A1504" t="s">
        <v>1998</v>
      </c>
      <c r="B1504" t="s">
        <v>1998</v>
      </c>
      <c r="C1504">
        <v>1</v>
      </c>
      <c r="D1504">
        <v>1313</v>
      </c>
      <c r="E1504" t="s">
        <v>535</v>
      </c>
      <c r="F1504">
        <v>100</v>
      </c>
      <c r="G1504">
        <v>1</v>
      </c>
      <c r="H1504">
        <v>0</v>
      </c>
    </row>
    <row r="1505" spans="1:8" x14ac:dyDescent="0.45">
      <c r="A1505" t="s">
        <v>1999</v>
      </c>
      <c r="B1505" t="s">
        <v>1999</v>
      </c>
      <c r="C1505">
        <v>1</v>
      </c>
      <c r="D1505">
        <v>1022</v>
      </c>
      <c r="E1505" t="s">
        <v>535</v>
      </c>
      <c r="F1505">
        <v>100</v>
      </c>
      <c r="G1505">
        <v>1</v>
      </c>
      <c r="H1505">
        <v>0</v>
      </c>
    </row>
    <row r="1506" spans="1:8" x14ac:dyDescent="0.45">
      <c r="A1506" t="s">
        <v>2000</v>
      </c>
      <c r="B1506" t="s">
        <v>2000</v>
      </c>
      <c r="C1506">
        <v>1</v>
      </c>
      <c r="D1506">
        <v>978</v>
      </c>
      <c r="E1506" t="s">
        <v>535</v>
      </c>
      <c r="F1506">
        <v>100</v>
      </c>
      <c r="G1506">
        <v>1</v>
      </c>
      <c r="H1506">
        <v>0</v>
      </c>
    </row>
    <row r="1507" spans="1:8" x14ac:dyDescent="0.45">
      <c r="A1507" t="s">
        <v>2001</v>
      </c>
      <c r="B1507" t="s">
        <v>2001</v>
      </c>
      <c r="C1507">
        <v>1</v>
      </c>
      <c r="D1507">
        <v>533</v>
      </c>
      <c r="E1507" t="s">
        <v>535</v>
      </c>
      <c r="F1507">
        <v>100</v>
      </c>
      <c r="G1507">
        <v>1</v>
      </c>
      <c r="H1507">
        <v>0</v>
      </c>
    </row>
    <row r="1508" spans="1:8" x14ac:dyDescent="0.45">
      <c r="A1508" t="s">
        <v>2002</v>
      </c>
      <c r="B1508" t="s">
        <v>2002</v>
      </c>
      <c r="C1508">
        <v>1</v>
      </c>
      <c r="D1508">
        <v>1452</v>
      </c>
      <c r="E1508" t="s">
        <v>535</v>
      </c>
      <c r="F1508">
        <v>100</v>
      </c>
      <c r="G1508">
        <v>1</v>
      </c>
      <c r="H1508">
        <v>0</v>
      </c>
    </row>
    <row r="1509" spans="1:8" x14ac:dyDescent="0.45">
      <c r="A1509" t="s">
        <v>2003</v>
      </c>
      <c r="B1509" t="s">
        <v>2003</v>
      </c>
      <c r="C1509">
        <v>1</v>
      </c>
      <c r="D1509">
        <v>884</v>
      </c>
      <c r="E1509" t="s">
        <v>535</v>
      </c>
      <c r="F1509">
        <v>100</v>
      </c>
      <c r="G1509">
        <v>1</v>
      </c>
      <c r="H1509">
        <v>0</v>
      </c>
    </row>
    <row r="1510" spans="1:8" x14ac:dyDescent="0.45">
      <c r="A1510" t="s">
        <v>2004</v>
      </c>
      <c r="B1510" t="s">
        <v>2004</v>
      </c>
      <c r="C1510">
        <v>1</v>
      </c>
      <c r="D1510">
        <v>501</v>
      </c>
      <c r="E1510" t="s">
        <v>535</v>
      </c>
      <c r="F1510">
        <v>100</v>
      </c>
      <c r="G1510">
        <v>1</v>
      </c>
      <c r="H1510">
        <v>0</v>
      </c>
    </row>
    <row r="1511" spans="1:8" x14ac:dyDescent="0.45">
      <c r="A1511" t="s">
        <v>2005</v>
      </c>
      <c r="B1511" t="s">
        <v>2005</v>
      </c>
      <c r="C1511">
        <v>1</v>
      </c>
      <c r="D1511">
        <v>927</v>
      </c>
      <c r="E1511" t="s">
        <v>535</v>
      </c>
      <c r="F1511">
        <v>100</v>
      </c>
      <c r="G1511">
        <v>1</v>
      </c>
      <c r="H1511">
        <v>0</v>
      </c>
    </row>
    <row r="1512" spans="1:8" x14ac:dyDescent="0.45">
      <c r="A1512" t="s">
        <v>2006</v>
      </c>
      <c r="B1512" t="s">
        <v>2006</v>
      </c>
      <c r="C1512">
        <v>1</v>
      </c>
      <c r="D1512">
        <v>711</v>
      </c>
      <c r="E1512" t="s">
        <v>535</v>
      </c>
      <c r="F1512">
        <v>100</v>
      </c>
      <c r="G1512">
        <v>1</v>
      </c>
      <c r="H1512">
        <v>0</v>
      </c>
    </row>
    <row r="1513" spans="1:8" x14ac:dyDescent="0.45">
      <c r="A1513" t="s">
        <v>2007</v>
      </c>
      <c r="B1513" t="s">
        <v>2007</v>
      </c>
      <c r="C1513">
        <v>1</v>
      </c>
      <c r="D1513">
        <v>886</v>
      </c>
      <c r="E1513" t="s">
        <v>535</v>
      </c>
      <c r="F1513">
        <v>100</v>
      </c>
      <c r="G1513">
        <v>1</v>
      </c>
      <c r="H1513">
        <v>0</v>
      </c>
    </row>
    <row r="1514" spans="1:8" x14ac:dyDescent="0.45">
      <c r="A1514" t="s">
        <v>2008</v>
      </c>
      <c r="B1514" t="s">
        <v>2008</v>
      </c>
      <c r="C1514">
        <v>1</v>
      </c>
      <c r="D1514">
        <v>1043</v>
      </c>
      <c r="E1514" t="s">
        <v>535</v>
      </c>
      <c r="F1514">
        <v>100</v>
      </c>
      <c r="G1514">
        <v>1</v>
      </c>
      <c r="H1514">
        <v>0</v>
      </c>
    </row>
    <row r="1515" spans="1:8" x14ac:dyDescent="0.45">
      <c r="A1515" t="s">
        <v>2009</v>
      </c>
      <c r="B1515" t="s">
        <v>2009</v>
      </c>
      <c r="C1515">
        <v>1</v>
      </c>
      <c r="D1515">
        <v>810</v>
      </c>
      <c r="E1515" t="s">
        <v>535</v>
      </c>
      <c r="F1515">
        <v>100</v>
      </c>
      <c r="G1515">
        <v>1</v>
      </c>
      <c r="H1515">
        <v>0</v>
      </c>
    </row>
    <row r="1516" spans="1:8" x14ac:dyDescent="0.45">
      <c r="A1516" t="s">
        <v>2010</v>
      </c>
      <c r="B1516" t="s">
        <v>2010</v>
      </c>
      <c r="C1516">
        <v>1</v>
      </c>
      <c r="D1516">
        <v>2489</v>
      </c>
      <c r="E1516" t="s">
        <v>535</v>
      </c>
      <c r="F1516">
        <v>100</v>
      </c>
      <c r="G1516">
        <v>1</v>
      </c>
      <c r="H1516">
        <v>0</v>
      </c>
    </row>
    <row r="1517" spans="1:8" x14ac:dyDescent="0.45">
      <c r="A1517" t="s">
        <v>2011</v>
      </c>
      <c r="B1517" t="s">
        <v>2011</v>
      </c>
      <c r="C1517">
        <v>1</v>
      </c>
      <c r="D1517">
        <v>692</v>
      </c>
      <c r="E1517" t="s">
        <v>535</v>
      </c>
      <c r="F1517">
        <v>100</v>
      </c>
      <c r="G1517">
        <v>1</v>
      </c>
      <c r="H1517">
        <v>0</v>
      </c>
    </row>
    <row r="1518" spans="1:8" x14ac:dyDescent="0.45">
      <c r="A1518" t="s">
        <v>2012</v>
      </c>
      <c r="B1518" t="s">
        <v>2012</v>
      </c>
      <c r="C1518">
        <v>1</v>
      </c>
      <c r="D1518">
        <v>3013</v>
      </c>
      <c r="E1518" t="s">
        <v>535</v>
      </c>
      <c r="F1518">
        <v>100</v>
      </c>
      <c r="G1518">
        <v>1</v>
      </c>
      <c r="H1518">
        <v>0</v>
      </c>
    </row>
    <row r="1519" spans="1:8" x14ac:dyDescent="0.45">
      <c r="A1519" t="s">
        <v>2013</v>
      </c>
      <c r="B1519" t="s">
        <v>2013</v>
      </c>
      <c r="C1519">
        <v>1</v>
      </c>
      <c r="D1519">
        <v>641</v>
      </c>
      <c r="E1519" t="s">
        <v>535</v>
      </c>
      <c r="F1519">
        <v>100</v>
      </c>
      <c r="G1519">
        <v>1</v>
      </c>
      <c r="H1519">
        <v>0</v>
      </c>
    </row>
    <row r="1520" spans="1:8" x14ac:dyDescent="0.45">
      <c r="A1520" t="s">
        <v>2014</v>
      </c>
      <c r="B1520" t="s">
        <v>2014</v>
      </c>
      <c r="C1520">
        <v>1</v>
      </c>
      <c r="D1520">
        <v>727</v>
      </c>
      <c r="E1520" t="s">
        <v>535</v>
      </c>
      <c r="F1520">
        <v>100</v>
      </c>
      <c r="G1520">
        <v>1</v>
      </c>
      <c r="H1520">
        <v>0</v>
      </c>
    </row>
    <row r="1521" spans="1:8" x14ac:dyDescent="0.45">
      <c r="A1521" t="s">
        <v>2015</v>
      </c>
      <c r="B1521" t="s">
        <v>2015</v>
      </c>
      <c r="C1521">
        <v>1</v>
      </c>
      <c r="D1521">
        <v>1430</v>
      </c>
      <c r="E1521" t="s">
        <v>535</v>
      </c>
      <c r="F1521">
        <v>100</v>
      </c>
      <c r="G1521">
        <v>1</v>
      </c>
      <c r="H1521">
        <v>0</v>
      </c>
    </row>
    <row r="1522" spans="1:8" x14ac:dyDescent="0.45">
      <c r="A1522" t="s">
        <v>2016</v>
      </c>
      <c r="B1522" t="s">
        <v>2016</v>
      </c>
      <c r="C1522">
        <v>1</v>
      </c>
      <c r="D1522">
        <v>754</v>
      </c>
      <c r="E1522" t="s">
        <v>535</v>
      </c>
      <c r="F1522">
        <v>100</v>
      </c>
      <c r="G1522">
        <v>1</v>
      </c>
      <c r="H1522">
        <v>0</v>
      </c>
    </row>
    <row r="1523" spans="1:8" x14ac:dyDescent="0.45">
      <c r="A1523" t="s">
        <v>2017</v>
      </c>
      <c r="B1523" t="s">
        <v>2017</v>
      </c>
      <c r="C1523">
        <v>1</v>
      </c>
      <c r="D1523">
        <v>1818</v>
      </c>
      <c r="E1523" t="s">
        <v>535</v>
      </c>
      <c r="F1523">
        <v>100</v>
      </c>
      <c r="G1523">
        <v>1</v>
      </c>
      <c r="H1523">
        <v>0</v>
      </c>
    </row>
    <row r="1524" spans="1:8" x14ac:dyDescent="0.45">
      <c r="A1524" t="s">
        <v>2018</v>
      </c>
      <c r="B1524" t="s">
        <v>2018</v>
      </c>
      <c r="C1524">
        <v>1</v>
      </c>
      <c r="D1524">
        <v>405</v>
      </c>
      <c r="E1524" t="s">
        <v>535</v>
      </c>
      <c r="F1524">
        <v>100</v>
      </c>
      <c r="G1524">
        <v>1</v>
      </c>
      <c r="H1524">
        <v>0</v>
      </c>
    </row>
    <row r="1525" spans="1:8" x14ac:dyDescent="0.45">
      <c r="A1525" t="s">
        <v>2019</v>
      </c>
      <c r="B1525" t="s">
        <v>2019</v>
      </c>
      <c r="C1525">
        <v>1</v>
      </c>
      <c r="D1525">
        <v>561</v>
      </c>
      <c r="E1525" t="s">
        <v>535</v>
      </c>
      <c r="F1525">
        <v>100</v>
      </c>
      <c r="G1525">
        <v>1</v>
      </c>
      <c r="H1525">
        <v>0</v>
      </c>
    </row>
    <row r="1526" spans="1:8" x14ac:dyDescent="0.45">
      <c r="A1526" t="s">
        <v>2020</v>
      </c>
      <c r="B1526" t="s">
        <v>2020</v>
      </c>
      <c r="C1526">
        <v>1</v>
      </c>
      <c r="D1526">
        <v>956</v>
      </c>
      <c r="E1526" t="s">
        <v>535</v>
      </c>
      <c r="F1526">
        <v>100</v>
      </c>
      <c r="G1526">
        <v>1</v>
      </c>
      <c r="H1526">
        <v>0</v>
      </c>
    </row>
    <row r="1527" spans="1:8" x14ac:dyDescent="0.45">
      <c r="A1527" t="s">
        <v>2021</v>
      </c>
      <c r="B1527" t="s">
        <v>2021</v>
      </c>
      <c r="C1527">
        <v>1</v>
      </c>
      <c r="D1527">
        <v>1432</v>
      </c>
      <c r="E1527" t="s">
        <v>535</v>
      </c>
      <c r="F1527">
        <v>100</v>
      </c>
      <c r="G1527">
        <v>1</v>
      </c>
      <c r="H1527">
        <v>0</v>
      </c>
    </row>
    <row r="1528" spans="1:8" x14ac:dyDescent="0.45">
      <c r="A1528" t="s">
        <v>2022</v>
      </c>
      <c r="B1528" t="s">
        <v>2022</v>
      </c>
      <c r="C1528">
        <v>1</v>
      </c>
      <c r="D1528">
        <v>1248</v>
      </c>
      <c r="E1528" t="s">
        <v>535</v>
      </c>
      <c r="F1528">
        <v>100</v>
      </c>
      <c r="G1528">
        <v>1</v>
      </c>
      <c r="H1528">
        <v>0</v>
      </c>
    </row>
    <row r="1529" spans="1:8" x14ac:dyDescent="0.45">
      <c r="A1529" t="s">
        <v>2023</v>
      </c>
      <c r="B1529" t="s">
        <v>2023</v>
      </c>
      <c r="C1529">
        <v>1</v>
      </c>
      <c r="D1529">
        <v>1906</v>
      </c>
      <c r="E1529" t="s">
        <v>535</v>
      </c>
      <c r="F1529">
        <v>100</v>
      </c>
      <c r="G1529">
        <v>1</v>
      </c>
      <c r="H1529">
        <v>0</v>
      </c>
    </row>
    <row r="1530" spans="1:8" x14ac:dyDescent="0.45">
      <c r="A1530" t="s">
        <v>2024</v>
      </c>
      <c r="B1530" t="s">
        <v>2024</v>
      </c>
      <c r="C1530">
        <v>1</v>
      </c>
      <c r="D1530">
        <v>598</v>
      </c>
      <c r="E1530" t="s">
        <v>535</v>
      </c>
      <c r="F1530">
        <v>100</v>
      </c>
      <c r="G1530">
        <v>1</v>
      </c>
      <c r="H1530">
        <v>0</v>
      </c>
    </row>
    <row r="1531" spans="1:8" x14ac:dyDescent="0.45">
      <c r="A1531" t="s">
        <v>2025</v>
      </c>
      <c r="B1531" t="s">
        <v>2025</v>
      </c>
      <c r="C1531">
        <v>1</v>
      </c>
      <c r="D1531">
        <v>689</v>
      </c>
      <c r="E1531" t="s">
        <v>535</v>
      </c>
      <c r="F1531">
        <v>97.387519999999995</v>
      </c>
      <c r="G1531">
        <v>1</v>
      </c>
      <c r="H1531">
        <v>0</v>
      </c>
    </row>
    <row r="1532" spans="1:8" x14ac:dyDescent="0.45">
      <c r="A1532" t="s">
        <v>2026</v>
      </c>
      <c r="B1532" t="s">
        <v>2026</v>
      </c>
      <c r="C1532">
        <v>1</v>
      </c>
      <c r="D1532">
        <v>1504</v>
      </c>
      <c r="E1532" t="s">
        <v>535</v>
      </c>
      <c r="F1532">
        <v>100</v>
      </c>
      <c r="G1532">
        <v>1</v>
      </c>
      <c r="H1532">
        <v>0</v>
      </c>
    </row>
    <row r="1533" spans="1:8" x14ac:dyDescent="0.45">
      <c r="A1533" t="s">
        <v>2027</v>
      </c>
      <c r="B1533" t="s">
        <v>2027</v>
      </c>
      <c r="C1533">
        <v>1</v>
      </c>
      <c r="D1533">
        <v>979</v>
      </c>
      <c r="E1533" t="s">
        <v>535</v>
      </c>
      <c r="F1533">
        <v>100</v>
      </c>
      <c r="G1533">
        <v>1</v>
      </c>
      <c r="H1533">
        <v>0</v>
      </c>
    </row>
    <row r="1534" spans="1:8" x14ac:dyDescent="0.45">
      <c r="A1534" t="s">
        <v>2028</v>
      </c>
      <c r="B1534" t="s">
        <v>2028</v>
      </c>
      <c r="C1534">
        <v>1</v>
      </c>
      <c r="D1534">
        <v>608</v>
      </c>
      <c r="E1534" t="s">
        <v>535</v>
      </c>
      <c r="F1534">
        <v>100</v>
      </c>
      <c r="G1534">
        <v>1</v>
      </c>
      <c r="H1534">
        <v>0</v>
      </c>
    </row>
    <row r="1535" spans="1:8" x14ac:dyDescent="0.45">
      <c r="A1535" t="s">
        <v>2029</v>
      </c>
      <c r="B1535" t="s">
        <v>2029</v>
      </c>
      <c r="C1535">
        <v>1</v>
      </c>
      <c r="D1535">
        <v>1011</v>
      </c>
      <c r="E1535" t="s">
        <v>535</v>
      </c>
      <c r="F1535">
        <v>100</v>
      </c>
      <c r="G1535">
        <v>1</v>
      </c>
      <c r="H1535">
        <v>0</v>
      </c>
    </row>
    <row r="1536" spans="1:8" x14ac:dyDescent="0.45">
      <c r="A1536" t="s">
        <v>2030</v>
      </c>
      <c r="B1536" t="s">
        <v>2030</v>
      </c>
      <c r="C1536">
        <v>1</v>
      </c>
      <c r="D1536">
        <v>1805</v>
      </c>
      <c r="E1536" t="s">
        <v>535</v>
      </c>
      <c r="F1536">
        <v>100</v>
      </c>
      <c r="G1536">
        <v>1</v>
      </c>
      <c r="H1536">
        <v>0</v>
      </c>
    </row>
    <row r="1537" spans="1:8" x14ac:dyDescent="0.45">
      <c r="A1537" t="s">
        <v>2031</v>
      </c>
      <c r="B1537" t="s">
        <v>2031</v>
      </c>
      <c r="C1537">
        <v>1</v>
      </c>
      <c r="D1537">
        <v>743</v>
      </c>
      <c r="E1537" t="s">
        <v>535</v>
      </c>
      <c r="F1537">
        <v>100</v>
      </c>
      <c r="G1537">
        <v>1</v>
      </c>
      <c r="H1537">
        <v>0</v>
      </c>
    </row>
    <row r="1538" spans="1:8" x14ac:dyDescent="0.45">
      <c r="A1538" t="s">
        <v>2032</v>
      </c>
      <c r="B1538" t="s">
        <v>2032</v>
      </c>
      <c r="C1538">
        <v>1</v>
      </c>
      <c r="D1538">
        <v>1224</v>
      </c>
      <c r="E1538" t="s">
        <v>535</v>
      </c>
      <c r="F1538">
        <v>100</v>
      </c>
      <c r="G1538">
        <v>1</v>
      </c>
      <c r="H1538">
        <v>0</v>
      </c>
    </row>
    <row r="1539" spans="1:8" x14ac:dyDescent="0.45">
      <c r="A1539" t="s">
        <v>2033</v>
      </c>
      <c r="B1539" t="s">
        <v>2033</v>
      </c>
      <c r="C1539">
        <v>1</v>
      </c>
      <c r="D1539">
        <v>550</v>
      </c>
      <c r="E1539" t="s">
        <v>535</v>
      </c>
      <c r="F1539">
        <v>100</v>
      </c>
      <c r="G1539">
        <v>1</v>
      </c>
      <c r="H1539">
        <v>0</v>
      </c>
    </row>
    <row r="1540" spans="1:8" x14ac:dyDescent="0.45">
      <c r="A1540" t="s">
        <v>2034</v>
      </c>
      <c r="B1540" t="s">
        <v>2034</v>
      </c>
      <c r="C1540">
        <v>1</v>
      </c>
      <c r="D1540">
        <v>1398</v>
      </c>
      <c r="E1540" t="s">
        <v>535</v>
      </c>
      <c r="F1540">
        <v>90.486403999999993</v>
      </c>
      <c r="G1540">
        <v>1</v>
      </c>
      <c r="H1540">
        <v>0</v>
      </c>
    </row>
    <row r="1541" spans="1:8" x14ac:dyDescent="0.45">
      <c r="A1541" t="s">
        <v>2035</v>
      </c>
      <c r="B1541" t="s">
        <v>2035</v>
      </c>
      <c r="C1541">
        <v>1</v>
      </c>
      <c r="D1541">
        <v>1218</v>
      </c>
      <c r="E1541" t="s">
        <v>535</v>
      </c>
      <c r="F1541">
        <v>100</v>
      </c>
      <c r="G1541">
        <v>1</v>
      </c>
      <c r="H1541">
        <v>0</v>
      </c>
    </row>
    <row r="1542" spans="1:8" x14ac:dyDescent="0.45">
      <c r="A1542" t="s">
        <v>2036</v>
      </c>
      <c r="B1542" t="s">
        <v>2036</v>
      </c>
      <c r="C1542">
        <v>1</v>
      </c>
      <c r="D1542">
        <v>701</v>
      </c>
      <c r="E1542" t="s">
        <v>535</v>
      </c>
      <c r="F1542">
        <v>100</v>
      </c>
      <c r="G1542">
        <v>1</v>
      </c>
      <c r="H1542">
        <v>0</v>
      </c>
    </row>
    <row r="1543" spans="1:8" x14ac:dyDescent="0.45">
      <c r="A1543" t="s">
        <v>2037</v>
      </c>
      <c r="B1543" t="s">
        <v>2037</v>
      </c>
      <c r="C1543">
        <v>1</v>
      </c>
      <c r="D1543">
        <v>521</v>
      </c>
      <c r="E1543" t="s">
        <v>535</v>
      </c>
      <c r="F1543">
        <v>100</v>
      </c>
      <c r="G1543">
        <v>1</v>
      </c>
      <c r="H1543">
        <v>0</v>
      </c>
    </row>
    <row r="1544" spans="1:8" x14ac:dyDescent="0.45">
      <c r="A1544" t="s">
        <v>2038</v>
      </c>
      <c r="B1544" t="s">
        <v>2038</v>
      </c>
      <c r="C1544">
        <v>1</v>
      </c>
      <c r="D1544">
        <v>655</v>
      </c>
      <c r="E1544" t="s">
        <v>535</v>
      </c>
      <c r="F1544">
        <v>100</v>
      </c>
      <c r="G1544">
        <v>1</v>
      </c>
      <c r="H1544">
        <v>0</v>
      </c>
    </row>
    <row r="1545" spans="1:8" x14ac:dyDescent="0.45">
      <c r="A1545" t="s">
        <v>2039</v>
      </c>
      <c r="B1545" t="s">
        <v>2039</v>
      </c>
      <c r="C1545">
        <v>1</v>
      </c>
      <c r="D1545">
        <v>505</v>
      </c>
      <c r="E1545" t="s">
        <v>535</v>
      </c>
      <c r="F1545">
        <v>100</v>
      </c>
      <c r="G1545">
        <v>1</v>
      </c>
      <c r="H1545">
        <v>0</v>
      </c>
    </row>
    <row r="1546" spans="1:8" x14ac:dyDescent="0.45">
      <c r="A1546" t="s">
        <v>2040</v>
      </c>
      <c r="B1546" t="s">
        <v>2040</v>
      </c>
      <c r="C1546">
        <v>1</v>
      </c>
      <c r="D1546">
        <v>860</v>
      </c>
      <c r="E1546" t="s">
        <v>535</v>
      </c>
      <c r="F1546">
        <v>100</v>
      </c>
      <c r="G1546">
        <v>1</v>
      </c>
      <c r="H1546">
        <v>0</v>
      </c>
    </row>
    <row r="1547" spans="1:8" x14ac:dyDescent="0.45">
      <c r="A1547" t="s">
        <v>2041</v>
      </c>
      <c r="B1547" t="s">
        <v>2041</v>
      </c>
      <c r="C1547">
        <v>1</v>
      </c>
      <c r="D1547">
        <v>574</v>
      </c>
      <c r="E1547" t="s">
        <v>535</v>
      </c>
      <c r="F1547">
        <v>100</v>
      </c>
      <c r="G1547">
        <v>1</v>
      </c>
      <c r="H1547">
        <v>0</v>
      </c>
    </row>
    <row r="1548" spans="1:8" x14ac:dyDescent="0.45">
      <c r="A1548" t="s">
        <v>2042</v>
      </c>
      <c r="B1548" t="s">
        <v>2042</v>
      </c>
      <c r="C1548">
        <v>1</v>
      </c>
      <c r="D1548">
        <v>530</v>
      </c>
      <c r="E1548" t="s">
        <v>535</v>
      </c>
      <c r="F1548">
        <v>100</v>
      </c>
      <c r="G1548">
        <v>1</v>
      </c>
      <c r="H1548">
        <v>0</v>
      </c>
    </row>
    <row r="1549" spans="1:8" x14ac:dyDescent="0.45">
      <c r="A1549" t="s">
        <v>2043</v>
      </c>
      <c r="B1549" t="s">
        <v>2043</v>
      </c>
      <c r="C1549">
        <v>1</v>
      </c>
      <c r="D1549">
        <v>786</v>
      </c>
      <c r="E1549" t="s">
        <v>535</v>
      </c>
      <c r="F1549">
        <v>100</v>
      </c>
      <c r="G1549">
        <v>1</v>
      </c>
      <c r="H1549">
        <v>0</v>
      </c>
    </row>
    <row r="1550" spans="1:8" x14ac:dyDescent="0.45">
      <c r="A1550" t="s">
        <v>2044</v>
      </c>
      <c r="B1550" t="s">
        <v>2044</v>
      </c>
      <c r="C1550">
        <v>1</v>
      </c>
      <c r="D1550">
        <v>566</v>
      </c>
      <c r="E1550" t="s">
        <v>535</v>
      </c>
      <c r="F1550">
        <v>100</v>
      </c>
      <c r="G1550">
        <v>1</v>
      </c>
      <c r="H1550">
        <v>0</v>
      </c>
    </row>
    <row r="1551" spans="1:8" x14ac:dyDescent="0.45">
      <c r="A1551" t="s">
        <v>2045</v>
      </c>
      <c r="B1551" t="s">
        <v>2045</v>
      </c>
      <c r="C1551">
        <v>1</v>
      </c>
      <c r="D1551">
        <v>965</v>
      </c>
      <c r="E1551" t="s">
        <v>535</v>
      </c>
      <c r="F1551">
        <v>100</v>
      </c>
      <c r="G1551">
        <v>1</v>
      </c>
      <c r="H1551">
        <v>0</v>
      </c>
    </row>
    <row r="1552" spans="1:8" x14ac:dyDescent="0.45">
      <c r="A1552" t="s">
        <v>2046</v>
      </c>
      <c r="B1552" t="s">
        <v>2046</v>
      </c>
      <c r="C1552">
        <v>1</v>
      </c>
      <c r="D1552">
        <v>1318</v>
      </c>
      <c r="E1552" t="s">
        <v>535</v>
      </c>
      <c r="F1552">
        <v>100</v>
      </c>
      <c r="G1552">
        <v>1</v>
      </c>
      <c r="H1552">
        <v>0</v>
      </c>
    </row>
    <row r="1553" spans="1:8" x14ac:dyDescent="0.45">
      <c r="A1553" t="s">
        <v>2047</v>
      </c>
      <c r="B1553" t="s">
        <v>2047</v>
      </c>
      <c r="C1553">
        <v>1</v>
      </c>
      <c r="D1553">
        <v>1547</v>
      </c>
      <c r="E1553" t="s">
        <v>535</v>
      </c>
      <c r="F1553">
        <v>100</v>
      </c>
      <c r="G1553">
        <v>1</v>
      </c>
      <c r="H1553">
        <v>0</v>
      </c>
    </row>
    <row r="1554" spans="1:8" x14ac:dyDescent="0.45">
      <c r="A1554" t="s">
        <v>2048</v>
      </c>
      <c r="B1554" t="s">
        <v>2048</v>
      </c>
      <c r="C1554">
        <v>1</v>
      </c>
      <c r="D1554">
        <v>632</v>
      </c>
      <c r="E1554" t="s">
        <v>535</v>
      </c>
      <c r="F1554">
        <v>100</v>
      </c>
      <c r="G1554">
        <v>1</v>
      </c>
      <c r="H1554">
        <v>0</v>
      </c>
    </row>
    <row r="1555" spans="1:8" x14ac:dyDescent="0.45">
      <c r="A1555" t="s">
        <v>2049</v>
      </c>
      <c r="B1555" t="s">
        <v>2049</v>
      </c>
      <c r="C1555">
        <v>1</v>
      </c>
      <c r="D1555">
        <v>1368</v>
      </c>
      <c r="E1555" t="s">
        <v>535</v>
      </c>
      <c r="F1555">
        <v>100</v>
      </c>
      <c r="G1555">
        <v>1</v>
      </c>
      <c r="H1555">
        <v>0</v>
      </c>
    </row>
    <row r="1556" spans="1:8" x14ac:dyDescent="0.45">
      <c r="A1556" t="s">
        <v>2050</v>
      </c>
      <c r="B1556" t="s">
        <v>2050</v>
      </c>
      <c r="C1556">
        <v>1</v>
      </c>
      <c r="D1556">
        <v>3608</v>
      </c>
      <c r="E1556" t="s">
        <v>535</v>
      </c>
      <c r="F1556">
        <v>98.226166000000006</v>
      </c>
      <c r="G1556">
        <v>1</v>
      </c>
      <c r="H1556">
        <v>0</v>
      </c>
    </row>
    <row r="1557" spans="1:8" x14ac:dyDescent="0.45">
      <c r="A1557" t="s">
        <v>2051</v>
      </c>
      <c r="B1557" t="s">
        <v>2051</v>
      </c>
      <c r="C1557">
        <v>1</v>
      </c>
      <c r="D1557">
        <v>911</v>
      </c>
      <c r="E1557" t="s">
        <v>535</v>
      </c>
      <c r="F1557">
        <v>100</v>
      </c>
      <c r="G1557">
        <v>1</v>
      </c>
      <c r="H1557">
        <v>0</v>
      </c>
    </row>
    <row r="1558" spans="1:8" x14ac:dyDescent="0.45">
      <c r="A1558" t="s">
        <v>2052</v>
      </c>
      <c r="B1558" t="s">
        <v>2052</v>
      </c>
      <c r="C1558">
        <v>1</v>
      </c>
      <c r="D1558">
        <v>1179</v>
      </c>
      <c r="E1558" t="s">
        <v>535</v>
      </c>
      <c r="F1558">
        <v>100</v>
      </c>
      <c r="G1558">
        <v>1</v>
      </c>
      <c r="H1558">
        <v>0</v>
      </c>
    </row>
    <row r="1559" spans="1:8" x14ac:dyDescent="0.45">
      <c r="A1559" t="s">
        <v>2053</v>
      </c>
      <c r="B1559" t="s">
        <v>2053</v>
      </c>
      <c r="C1559">
        <v>1</v>
      </c>
      <c r="D1559">
        <v>1383</v>
      </c>
      <c r="E1559" t="s">
        <v>535</v>
      </c>
      <c r="F1559">
        <v>99.493859999999998</v>
      </c>
      <c r="G1559">
        <v>1</v>
      </c>
      <c r="H1559">
        <v>0</v>
      </c>
    </row>
    <row r="1560" spans="1:8" x14ac:dyDescent="0.45">
      <c r="A1560" t="s">
        <v>2054</v>
      </c>
      <c r="B1560" t="s">
        <v>2054</v>
      </c>
      <c r="C1560">
        <v>1</v>
      </c>
      <c r="D1560">
        <v>624</v>
      </c>
      <c r="E1560" t="s">
        <v>535</v>
      </c>
      <c r="F1560">
        <v>100</v>
      </c>
      <c r="G1560">
        <v>1</v>
      </c>
      <c r="H1560">
        <v>0</v>
      </c>
    </row>
    <row r="1561" spans="1:8" x14ac:dyDescent="0.45">
      <c r="A1561" t="s">
        <v>2055</v>
      </c>
      <c r="B1561" t="s">
        <v>2055</v>
      </c>
      <c r="C1561">
        <v>1</v>
      </c>
      <c r="D1561">
        <v>907</v>
      </c>
      <c r="E1561" t="s">
        <v>535</v>
      </c>
      <c r="F1561">
        <v>100</v>
      </c>
      <c r="G1561">
        <v>1</v>
      </c>
      <c r="H1561">
        <v>0</v>
      </c>
    </row>
    <row r="1562" spans="1:8" x14ac:dyDescent="0.45">
      <c r="A1562" t="s">
        <v>2056</v>
      </c>
      <c r="B1562" t="s">
        <v>2056</v>
      </c>
      <c r="C1562">
        <v>1</v>
      </c>
      <c r="D1562">
        <v>730</v>
      </c>
      <c r="E1562" t="s">
        <v>535</v>
      </c>
      <c r="F1562">
        <v>100</v>
      </c>
      <c r="G1562">
        <v>1</v>
      </c>
      <c r="H1562">
        <v>0</v>
      </c>
    </row>
    <row r="1563" spans="1:8" x14ac:dyDescent="0.45">
      <c r="A1563" t="s">
        <v>2057</v>
      </c>
      <c r="B1563" t="s">
        <v>2057</v>
      </c>
      <c r="C1563">
        <v>1</v>
      </c>
      <c r="D1563">
        <v>2439</v>
      </c>
      <c r="E1563" t="s">
        <v>535</v>
      </c>
      <c r="F1563">
        <v>100</v>
      </c>
      <c r="G1563">
        <v>1</v>
      </c>
      <c r="H1563">
        <v>0</v>
      </c>
    </row>
    <row r="1564" spans="1:8" x14ac:dyDescent="0.45">
      <c r="A1564" t="s">
        <v>2058</v>
      </c>
      <c r="B1564" t="s">
        <v>2058</v>
      </c>
      <c r="C1564">
        <v>1</v>
      </c>
      <c r="D1564">
        <v>523</v>
      </c>
      <c r="E1564" t="s">
        <v>535</v>
      </c>
      <c r="F1564">
        <v>100</v>
      </c>
      <c r="G1564">
        <v>1</v>
      </c>
      <c r="H1564">
        <v>0</v>
      </c>
    </row>
    <row r="1565" spans="1:8" x14ac:dyDescent="0.45">
      <c r="A1565" t="s">
        <v>2059</v>
      </c>
      <c r="B1565" t="s">
        <v>2059</v>
      </c>
      <c r="C1565">
        <v>1</v>
      </c>
      <c r="D1565">
        <v>752</v>
      </c>
      <c r="E1565" t="s">
        <v>535</v>
      </c>
      <c r="F1565">
        <v>100</v>
      </c>
      <c r="G1565">
        <v>1</v>
      </c>
      <c r="H1565">
        <v>0</v>
      </c>
    </row>
    <row r="1566" spans="1:8" x14ac:dyDescent="0.45">
      <c r="A1566" t="s">
        <v>2060</v>
      </c>
      <c r="B1566" t="s">
        <v>2060</v>
      </c>
      <c r="C1566">
        <v>1</v>
      </c>
      <c r="D1566">
        <v>525</v>
      </c>
      <c r="E1566" t="s">
        <v>535</v>
      </c>
      <c r="F1566">
        <v>100</v>
      </c>
      <c r="G1566">
        <v>1</v>
      </c>
      <c r="H1566">
        <v>0</v>
      </c>
    </row>
    <row r="1567" spans="1:8" x14ac:dyDescent="0.45">
      <c r="A1567" t="s">
        <v>2061</v>
      </c>
      <c r="B1567" t="s">
        <v>2061</v>
      </c>
      <c r="C1567">
        <v>1</v>
      </c>
      <c r="D1567">
        <v>1578</v>
      </c>
      <c r="E1567" t="s">
        <v>535</v>
      </c>
      <c r="F1567">
        <v>100</v>
      </c>
      <c r="G1567">
        <v>1</v>
      </c>
      <c r="H1567">
        <v>0</v>
      </c>
    </row>
    <row r="1568" spans="1:8" x14ac:dyDescent="0.45">
      <c r="A1568" t="s">
        <v>2062</v>
      </c>
      <c r="B1568" t="s">
        <v>2062</v>
      </c>
      <c r="C1568">
        <v>1</v>
      </c>
      <c r="D1568">
        <v>589</v>
      </c>
      <c r="E1568" t="s">
        <v>535</v>
      </c>
      <c r="F1568">
        <v>100</v>
      </c>
      <c r="G1568">
        <v>1</v>
      </c>
      <c r="H1568">
        <v>0</v>
      </c>
    </row>
    <row r="1569" spans="1:8" x14ac:dyDescent="0.45">
      <c r="A1569" t="s">
        <v>2063</v>
      </c>
      <c r="B1569" t="s">
        <v>2063</v>
      </c>
      <c r="C1569">
        <v>1</v>
      </c>
      <c r="D1569">
        <v>793</v>
      </c>
      <c r="E1569" t="s">
        <v>535</v>
      </c>
      <c r="F1569">
        <v>100</v>
      </c>
      <c r="G1569">
        <v>1</v>
      </c>
      <c r="H1569">
        <v>0</v>
      </c>
    </row>
    <row r="1570" spans="1:8" x14ac:dyDescent="0.45">
      <c r="A1570" t="s">
        <v>2064</v>
      </c>
      <c r="B1570" t="s">
        <v>2064</v>
      </c>
      <c r="C1570">
        <v>1</v>
      </c>
      <c r="D1570">
        <v>1063</v>
      </c>
      <c r="E1570" t="s">
        <v>535</v>
      </c>
      <c r="F1570">
        <v>100</v>
      </c>
      <c r="G1570">
        <v>1</v>
      </c>
      <c r="H1570">
        <v>0</v>
      </c>
    </row>
    <row r="1571" spans="1:8" x14ac:dyDescent="0.45">
      <c r="A1571" t="s">
        <v>2065</v>
      </c>
      <c r="B1571" t="s">
        <v>2065</v>
      </c>
      <c r="C1571">
        <v>1</v>
      </c>
      <c r="D1571">
        <v>701</v>
      </c>
      <c r="E1571" t="s">
        <v>535</v>
      </c>
      <c r="F1571">
        <v>100</v>
      </c>
      <c r="G1571">
        <v>1</v>
      </c>
      <c r="H1571">
        <v>0</v>
      </c>
    </row>
    <row r="1572" spans="1:8" x14ac:dyDescent="0.45">
      <c r="A1572" t="s">
        <v>2066</v>
      </c>
      <c r="B1572" t="s">
        <v>2066</v>
      </c>
      <c r="C1572">
        <v>1</v>
      </c>
      <c r="D1572">
        <v>591</v>
      </c>
      <c r="E1572" t="s">
        <v>535</v>
      </c>
      <c r="F1572">
        <v>100</v>
      </c>
      <c r="G1572">
        <v>1</v>
      </c>
      <c r="H1572">
        <v>0</v>
      </c>
    </row>
    <row r="1573" spans="1:8" x14ac:dyDescent="0.45">
      <c r="A1573" t="s">
        <v>2067</v>
      </c>
      <c r="B1573" t="s">
        <v>2067</v>
      </c>
      <c r="C1573">
        <v>1</v>
      </c>
      <c r="D1573">
        <v>1040</v>
      </c>
      <c r="E1573" t="s">
        <v>535</v>
      </c>
      <c r="F1573">
        <v>100</v>
      </c>
      <c r="G1573">
        <v>1</v>
      </c>
      <c r="H1573">
        <v>0</v>
      </c>
    </row>
    <row r="1574" spans="1:8" x14ac:dyDescent="0.45">
      <c r="A1574" t="s">
        <v>2068</v>
      </c>
      <c r="B1574" t="s">
        <v>2068</v>
      </c>
      <c r="C1574">
        <v>1</v>
      </c>
      <c r="D1574">
        <v>597</v>
      </c>
      <c r="E1574" t="s">
        <v>535</v>
      </c>
      <c r="F1574">
        <v>100</v>
      </c>
      <c r="G1574">
        <v>1</v>
      </c>
      <c r="H1574">
        <v>0</v>
      </c>
    </row>
    <row r="1575" spans="1:8" x14ac:dyDescent="0.45">
      <c r="A1575" t="s">
        <v>2069</v>
      </c>
      <c r="B1575" t="s">
        <v>2069</v>
      </c>
      <c r="C1575">
        <v>1</v>
      </c>
      <c r="D1575">
        <v>669</v>
      </c>
      <c r="E1575" t="s">
        <v>535</v>
      </c>
      <c r="F1575">
        <v>95.665180000000007</v>
      </c>
      <c r="G1575">
        <v>1</v>
      </c>
      <c r="H1575">
        <v>0</v>
      </c>
    </row>
    <row r="1576" spans="1:8" x14ac:dyDescent="0.45">
      <c r="A1576" t="s">
        <v>2070</v>
      </c>
      <c r="B1576" t="s">
        <v>2070</v>
      </c>
      <c r="C1576">
        <v>1</v>
      </c>
      <c r="D1576">
        <v>1220</v>
      </c>
      <c r="E1576" t="s">
        <v>535</v>
      </c>
      <c r="F1576">
        <v>100</v>
      </c>
      <c r="G1576">
        <v>1</v>
      </c>
      <c r="H1576">
        <v>0</v>
      </c>
    </row>
    <row r="1577" spans="1:8" x14ac:dyDescent="0.45">
      <c r="A1577" t="s">
        <v>2071</v>
      </c>
      <c r="B1577" t="s">
        <v>2071</v>
      </c>
      <c r="C1577">
        <v>1</v>
      </c>
      <c r="D1577">
        <v>1820</v>
      </c>
      <c r="E1577" t="s">
        <v>535</v>
      </c>
      <c r="F1577">
        <v>100</v>
      </c>
      <c r="G1577">
        <v>1</v>
      </c>
      <c r="H1577">
        <v>0</v>
      </c>
    </row>
    <row r="1578" spans="1:8" x14ac:dyDescent="0.45">
      <c r="A1578" t="s">
        <v>2072</v>
      </c>
      <c r="B1578" t="s">
        <v>2072</v>
      </c>
      <c r="C1578">
        <v>1</v>
      </c>
      <c r="D1578">
        <v>1255</v>
      </c>
      <c r="E1578" t="s">
        <v>535</v>
      </c>
      <c r="F1578">
        <v>100</v>
      </c>
      <c r="G1578">
        <v>1</v>
      </c>
      <c r="H1578">
        <v>0</v>
      </c>
    </row>
    <row r="1579" spans="1:8" x14ac:dyDescent="0.45">
      <c r="A1579" t="s">
        <v>2073</v>
      </c>
      <c r="B1579" t="s">
        <v>2073</v>
      </c>
      <c r="C1579">
        <v>1</v>
      </c>
      <c r="D1579">
        <v>595</v>
      </c>
      <c r="E1579" t="s">
        <v>535</v>
      </c>
      <c r="F1579">
        <v>100</v>
      </c>
      <c r="G1579">
        <v>1</v>
      </c>
      <c r="H1579">
        <v>0</v>
      </c>
    </row>
    <row r="1580" spans="1:8" x14ac:dyDescent="0.45">
      <c r="A1580" t="s">
        <v>2074</v>
      </c>
      <c r="B1580" t="s">
        <v>2074</v>
      </c>
      <c r="C1580">
        <v>1</v>
      </c>
      <c r="D1580">
        <v>915</v>
      </c>
      <c r="E1580" t="s">
        <v>535</v>
      </c>
      <c r="F1580">
        <v>100</v>
      </c>
      <c r="G1580">
        <v>1</v>
      </c>
      <c r="H1580">
        <v>0</v>
      </c>
    </row>
    <row r="1581" spans="1:8" x14ac:dyDescent="0.45">
      <c r="A1581" t="s">
        <v>2075</v>
      </c>
      <c r="B1581" t="s">
        <v>2075</v>
      </c>
      <c r="C1581">
        <v>1</v>
      </c>
      <c r="D1581">
        <v>879</v>
      </c>
      <c r="E1581" t="s">
        <v>535</v>
      </c>
      <c r="F1581">
        <v>92.605230000000006</v>
      </c>
      <c r="G1581">
        <v>1</v>
      </c>
      <c r="H1581">
        <v>0</v>
      </c>
    </row>
    <row r="1582" spans="1:8" x14ac:dyDescent="0.45">
      <c r="A1582" t="s">
        <v>2076</v>
      </c>
      <c r="B1582" t="s">
        <v>2076</v>
      </c>
      <c r="C1582">
        <v>1</v>
      </c>
      <c r="D1582">
        <v>791</v>
      </c>
      <c r="E1582" t="s">
        <v>535</v>
      </c>
      <c r="F1582">
        <v>100</v>
      </c>
      <c r="G1582">
        <v>1</v>
      </c>
      <c r="H1582">
        <v>0</v>
      </c>
    </row>
    <row r="1583" spans="1:8" x14ac:dyDescent="0.45">
      <c r="A1583" t="s">
        <v>2077</v>
      </c>
      <c r="B1583" t="s">
        <v>2077</v>
      </c>
      <c r="C1583">
        <v>1</v>
      </c>
      <c r="D1583">
        <v>978</v>
      </c>
      <c r="E1583" t="s">
        <v>535</v>
      </c>
      <c r="F1583">
        <v>95.501019999999997</v>
      </c>
      <c r="G1583">
        <v>1</v>
      </c>
      <c r="H1583">
        <v>0</v>
      </c>
    </row>
    <row r="1584" spans="1:8" x14ac:dyDescent="0.45">
      <c r="A1584" t="s">
        <v>2078</v>
      </c>
      <c r="B1584" t="s">
        <v>2078</v>
      </c>
      <c r="C1584">
        <v>1</v>
      </c>
      <c r="D1584">
        <v>865</v>
      </c>
      <c r="E1584" t="s">
        <v>535</v>
      </c>
      <c r="F1584">
        <v>100</v>
      </c>
      <c r="G1584">
        <v>1</v>
      </c>
      <c r="H1584">
        <v>0</v>
      </c>
    </row>
    <row r="1585" spans="1:8" x14ac:dyDescent="0.45">
      <c r="A1585" t="s">
        <v>2079</v>
      </c>
      <c r="B1585" t="s">
        <v>2079</v>
      </c>
      <c r="C1585">
        <v>1</v>
      </c>
      <c r="D1585">
        <v>579</v>
      </c>
      <c r="E1585" t="s">
        <v>535</v>
      </c>
      <c r="F1585">
        <v>100</v>
      </c>
      <c r="G1585">
        <v>1</v>
      </c>
      <c r="H1585">
        <v>0</v>
      </c>
    </row>
    <row r="1586" spans="1:8" x14ac:dyDescent="0.45">
      <c r="A1586" t="s">
        <v>2080</v>
      </c>
      <c r="B1586" t="s">
        <v>2080</v>
      </c>
      <c r="C1586">
        <v>1</v>
      </c>
      <c r="D1586">
        <v>579</v>
      </c>
      <c r="E1586" t="s">
        <v>535</v>
      </c>
      <c r="F1586">
        <v>100</v>
      </c>
      <c r="G1586">
        <v>1</v>
      </c>
      <c r="H1586">
        <v>0</v>
      </c>
    </row>
    <row r="1587" spans="1:8" x14ac:dyDescent="0.45">
      <c r="A1587" t="s">
        <v>2081</v>
      </c>
      <c r="B1587" t="s">
        <v>2081</v>
      </c>
      <c r="C1587">
        <v>1</v>
      </c>
      <c r="D1587">
        <v>673</v>
      </c>
      <c r="E1587" t="s">
        <v>535</v>
      </c>
      <c r="F1587">
        <v>100</v>
      </c>
      <c r="G1587">
        <v>1</v>
      </c>
      <c r="H1587">
        <v>0</v>
      </c>
    </row>
    <row r="1588" spans="1:8" x14ac:dyDescent="0.45">
      <c r="A1588" t="s">
        <v>2082</v>
      </c>
      <c r="B1588" t="s">
        <v>2082</v>
      </c>
      <c r="C1588">
        <v>1</v>
      </c>
      <c r="D1588">
        <v>3424</v>
      </c>
      <c r="E1588" t="s">
        <v>535</v>
      </c>
      <c r="F1588">
        <v>98.685744999999997</v>
      </c>
      <c r="G1588">
        <v>1</v>
      </c>
      <c r="H1588">
        <v>0</v>
      </c>
    </row>
    <row r="1589" spans="1:8" x14ac:dyDescent="0.45">
      <c r="A1589" t="s">
        <v>2083</v>
      </c>
      <c r="B1589" t="s">
        <v>2083</v>
      </c>
      <c r="C1589">
        <v>1</v>
      </c>
      <c r="D1589">
        <v>541</v>
      </c>
      <c r="E1589" t="s">
        <v>535</v>
      </c>
      <c r="F1589">
        <v>100</v>
      </c>
      <c r="G1589">
        <v>1</v>
      </c>
      <c r="H1589">
        <v>0</v>
      </c>
    </row>
    <row r="1590" spans="1:8" x14ac:dyDescent="0.45">
      <c r="A1590" t="s">
        <v>2084</v>
      </c>
      <c r="B1590" t="s">
        <v>2084</v>
      </c>
      <c r="C1590">
        <v>1</v>
      </c>
      <c r="D1590">
        <v>628</v>
      </c>
      <c r="E1590" t="s">
        <v>535</v>
      </c>
      <c r="F1590">
        <v>100</v>
      </c>
      <c r="G1590">
        <v>1</v>
      </c>
      <c r="H1590">
        <v>0</v>
      </c>
    </row>
    <row r="1591" spans="1:8" x14ac:dyDescent="0.45">
      <c r="A1591" t="s">
        <v>2085</v>
      </c>
      <c r="B1591" t="s">
        <v>2085</v>
      </c>
      <c r="C1591">
        <v>1</v>
      </c>
      <c r="D1591">
        <v>619</v>
      </c>
      <c r="E1591" t="s">
        <v>535</v>
      </c>
      <c r="F1591">
        <v>100</v>
      </c>
      <c r="G1591">
        <v>1</v>
      </c>
      <c r="H1591">
        <v>0</v>
      </c>
    </row>
    <row r="1592" spans="1:8" x14ac:dyDescent="0.45">
      <c r="A1592" t="s">
        <v>2086</v>
      </c>
      <c r="B1592" t="s">
        <v>2086</v>
      </c>
      <c r="C1592">
        <v>1</v>
      </c>
      <c r="D1592">
        <v>1641</v>
      </c>
      <c r="E1592" t="s">
        <v>535</v>
      </c>
      <c r="F1592">
        <v>100</v>
      </c>
      <c r="G1592">
        <v>1</v>
      </c>
      <c r="H1592">
        <v>0</v>
      </c>
    </row>
    <row r="1593" spans="1:8" x14ac:dyDescent="0.45">
      <c r="A1593" t="s">
        <v>2087</v>
      </c>
      <c r="B1593" t="s">
        <v>2087</v>
      </c>
      <c r="C1593">
        <v>1</v>
      </c>
      <c r="D1593">
        <v>616</v>
      </c>
      <c r="E1593" t="s">
        <v>535</v>
      </c>
      <c r="F1593">
        <v>100</v>
      </c>
      <c r="G1593">
        <v>1</v>
      </c>
      <c r="H1593">
        <v>0</v>
      </c>
    </row>
    <row r="1594" spans="1:8" x14ac:dyDescent="0.45">
      <c r="A1594" t="s">
        <v>2088</v>
      </c>
      <c r="B1594" t="s">
        <v>2088</v>
      </c>
      <c r="C1594">
        <v>1</v>
      </c>
      <c r="D1594">
        <v>579</v>
      </c>
      <c r="E1594" t="s">
        <v>535</v>
      </c>
      <c r="F1594">
        <v>100</v>
      </c>
      <c r="G1594">
        <v>1</v>
      </c>
      <c r="H1594">
        <v>0</v>
      </c>
    </row>
    <row r="1595" spans="1:8" x14ac:dyDescent="0.45">
      <c r="A1595" t="s">
        <v>2089</v>
      </c>
      <c r="B1595" t="s">
        <v>2089</v>
      </c>
      <c r="C1595">
        <v>1</v>
      </c>
      <c r="D1595">
        <v>549</v>
      </c>
      <c r="E1595" t="s">
        <v>535</v>
      </c>
      <c r="F1595">
        <v>100</v>
      </c>
      <c r="G1595">
        <v>1</v>
      </c>
      <c r="H1595">
        <v>0</v>
      </c>
    </row>
    <row r="1596" spans="1:8" x14ac:dyDescent="0.45">
      <c r="A1596" t="s">
        <v>2090</v>
      </c>
      <c r="B1596" t="s">
        <v>2090</v>
      </c>
      <c r="C1596">
        <v>1</v>
      </c>
      <c r="D1596">
        <v>1451</v>
      </c>
      <c r="E1596" t="s">
        <v>535</v>
      </c>
      <c r="F1596">
        <v>100</v>
      </c>
      <c r="G1596">
        <v>1</v>
      </c>
      <c r="H1596">
        <v>0</v>
      </c>
    </row>
    <row r="1597" spans="1:8" x14ac:dyDescent="0.45">
      <c r="A1597" t="s">
        <v>2091</v>
      </c>
      <c r="B1597" t="s">
        <v>2091</v>
      </c>
      <c r="C1597">
        <v>1</v>
      </c>
      <c r="D1597">
        <v>1087</v>
      </c>
      <c r="E1597" t="s">
        <v>535</v>
      </c>
      <c r="F1597">
        <v>100</v>
      </c>
      <c r="G1597">
        <v>1</v>
      </c>
      <c r="H1597">
        <v>0</v>
      </c>
    </row>
    <row r="1598" spans="1:8" x14ac:dyDescent="0.45">
      <c r="A1598" t="s">
        <v>2092</v>
      </c>
      <c r="B1598" t="s">
        <v>2092</v>
      </c>
      <c r="C1598">
        <v>1</v>
      </c>
      <c r="D1598">
        <v>1964</v>
      </c>
      <c r="E1598" t="s">
        <v>535</v>
      </c>
      <c r="F1598">
        <v>100</v>
      </c>
      <c r="G1598">
        <v>1</v>
      </c>
      <c r="H1598">
        <v>0</v>
      </c>
    </row>
    <row r="1599" spans="1:8" x14ac:dyDescent="0.45">
      <c r="A1599" t="s">
        <v>2093</v>
      </c>
      <c r="B1599" t="s">
        <v>2093</v>
      </c>
      <c r="C1599">
        <v>1</v>
      </c>
      <c r="D1599">
        <v>1234</v>
      </c>
      <c r="E1599" t="s">
        <v>535</v>
      </c>
      <c r="F1599">
        <v>100</v>
      </c>
      <c r="G1599">
        <v>1</v>
      </c>
      <c r="H1599">
        <v>0</v>
      </c>
    </row>
    <row r="1600" spans="1:8" x14ac:dyDescent="0.45">
      <c r="A1600" t="s">
        <v>2094</v>
      </c>
      <c r="B1600" t="s">
        <v>2094</v>
      </c>
      <c r="C1600">
        <v>1</v>
      </c>
      <c r="D1600">
        <v>505</v>
      </c>
      <c r="E1600" t="s">
        <v>535</v>
      </c>
      <c r="F1600">
        <v>100</v>
      </c>
      <c r="G1600">
        <v>1</v>
      </c>
      <c r="H1600">
        <v>0</v>
      </c>
    </row>
    <row r="1601" spans="1:8" x14ac:dyDescent="0.45">
      <c r="A1601" t="s">
        <v>2095</v>
      </c>
      <c r="B1601" t="s">
        <v>2095</v>
      </c>
      <c r="C1601">
        <v>1</v>
      </c>
      <c r="D1601">
        <v>1077</v>
      </c>
      <c r="E1601" t="s">
        <v>535</v>
      </c>
      <c r="F1601">
        <v>100</v>
      </c>
      <c r="G1601">
        <v>1</v>
      </c>
      <c r="H1601">
        <v>0</v>
      </c>
    </row>
    <row r="1602" spans="1:8" x14ac:dyDescent="0.45">
      <c r="A1602" t="s">
        <v>2096</v>
      </c>
      <c r="B1602" t="s">
        <v>2096</v>
      </c>
      <c r="C1602">
        <v>1</v>
      </c>
      <c r="D1602">
        <v>939</v>
      </c>
      <c r="E1602" t="s">
        <v>535</v>
      </c>
      <c r="F1602">
        <v>100</v>
      </c>
      <c r="G1602">
        <v>1</v>
      </c>
      <c r="H1602">
        <v>0</v>
      </c>
    </row>
    <row r="1603" spans="1:8" x14ac:dyDescent="0.45">
      <c r="A1603" t="s">
        <v>2097</v>
      </c>
      <c r="B1603" t="s">
        <v>2097</v>
      </c>
      <c r="C1603">
        <v>1</v>
      </c>
      <c r="D1603">
        <v>1261</v>
      </c>
      <c r="E1603" t="s">
        <v>535</v>
      </c>
      <c r="F1603">
        <v>100</v>
      </c>
      <c r="G1603">
        <v>1</v>
      </c>
      <c r="H1603">
        <v>0</v>
      </c>
    </row>
    <row r="1604" spans="1:8" x14ac:dyDescent="0.45">
      <c r="A1604" t="s">
        <v>2098</v>
      </c>
      <c r="B1604" t="s">
        <v>2098</v>
      </c>
      <c r="C1604">
        <v>1</v>
      </c>
      <c r="D1604">
        <v>835</v>
      </c>
      <c r="E1604" t="s">
        <v>535</v>
      </c>
      <c r="F1604">
        <v>100</v>
      </c>
      <c r="G1604">
        <v>1</v>
      </c>
      <c r="H1604">
        <v>0</v>
      </c>
    </row>
    <row r="1605" spans="1:8" x14ac:dyDescent="0.45">
      <c r="A1605" t="s">
        <v>2099</v>
      </c>
      <c r="B1605" t="s">
        <v>2099</v>
      </c>
      <c r="C1605">
        <v>1</v>
      </c>
      <c r="D1605">
        <v>1072</v>
      </c>
      <c r="E1605" t="s">
        <v>535</v>
      </c>
      <c r="F1605">
        <v>100</v>
      </c>
      <c r="G1605">
        <v>1</v>
      </c>
      <c r="H1605">
        <v>0</v>
      </c>
    </row>
    <row r="1606" spans="1:8" x14ac:dyDescent="0.45">
      <c r="A1606" t="s">
        <v>2100</v>
      </c>
      <c r="B1606" t="s">
        <v>2100</v>
      </c>
      <c r="C1606">
        <v>1</v>
      </c>
      <c r="D1606">
        <v>501</v>
      </c>
      <c r="E1606" t="s">
        <v>535</v>
      </c>
      <c r="F1606">
        <v>100</v>
      </c>
      <c r="G1606">
        <v>1</v>
      </c>
      <c r="H1606">
        <v>0</v>
      </c>
    </row>
    <row r="1607" spans="1:8" x14ac:dyDescent="0.45">
      <c r="A1607" t="s">
        <v>2101</v>
      </c>
      <c r="B1607" t="s">
        <v>2101</v>
      </c>
      <c r="C1607">
        <v>1</v>
      </c>
      <c r="D1607">
        <v>546</v>
      </c>
      <c r="E1607" t="s">
        <v>535</v>
      </c>
      <c r="F1607">
        <v>100</v>
      </c>
      <c r="G1607">
        <v>1</v>
      </c>
      <c r="H1607">
        <v>0</v>
      </c>
    </row>
    <row r="1608" spans="1:8" x14ac:dyDescent="0.45">
      <c r="A1608" t="s">
        <v>2102</v>
      </c>
      <c r="B1608" t="s">
        <v>2102</v>
      </c>
      <c r="C1608">
        <v>1</v>
      </c>
      <c r="D1608">
        <v>414</v>
      </c>
      <c r="E1608" t="s">
        <v>535</v>
      </c>
      <c r="F1608">
        <v>100</v>
      </c>
      <c r="G1608">
        <v>1</v>
      </c>
      <c r="H1608">
        <v>0</v>
      </c>
    </row>
    <row r="1609" spans="1:8" x14ac:dyDescent="0.45">
      <c r="A1609" t="s">
        <v>2103</v>
      </c>
      <c r="B1609" t="s">
        <v>2103</v>
      </c>
      <c r="C1609">
        <v>1</v>
      </c>
      <c r="D1609">
        <v>721</v>
      </c>
      <c r="E1609" t="s">
        <v>535</v>
      </c>
      <c r="F1609">
        <v>100</v>
      </c>
      <c r="G1609">
        <v>1</v>
      </c>
      <c r="H1609">
        <v>0</v>
      </c>
    </row>
    <row r="1610" spans="1:8" x14ac:dyDescent="0.45">
      <c r="A1610" t="s">
        <v>2104</v>
      </c>
      <c r="B1610" t="s">
        <v>2104</v>
      </c>
      <c r="C1610">
        <v>1</v>
      </c>
      <c r="D1610">
        <v>989</v>
      </c>
      <c r="E1610" t="s">
        <v>535</v>
      </c>
      <c r="F1610">
        <v>100</v>
      </c>
      <c r="G1610">
        <v>1</v>
      </c>
      <c r="H1610">
        <v>0</v>
      </c>
    </row>
    <row r="1611" spans="1:8" x14ac:dyDescent="0.45">
      <c r="A1611" t="s">
        <v>2105</v>
      </c>
      <c r="B1611" t="s">
        <v>2105</v>
      </c>
      <c r="C1611">
        <v>1</v>
      </c>
      <c r="D1611">
        <v>641</v>
      </c>
      <c r="E1611" t="s">
        <v>535</v>
      </c>
      <c r="F1611">
        <v>100</v>
      </c>
      <c r="G1611">
        <v>1</v>
      </c>
      <c r="H1611">
        <v>0</v>
      </c>
    </row>
    <row r="1612" spans="1:8" x14ac:dyDescent="0.45">
      <c r="A1612" t="s">
        <v>2106</v>
      </c>
      <c r="B1612" t="s">
        <v>2106</v>
      </c>
      <c r="C1612">
        <v>1</v>
      </c>
      <c r="D1612">
        <v>1902</v>
      </c>
      <c r="E1612" t="s">
        <v>535</v>
      </c>
      <c r="F1612">
        <v>100</v>
      </c>
      <c r="G1612">
        <v>1</v>
      </c>
      <c r="H1612">
        <v>0</v>
      </c>
    </row>
    <row r="1613" spans="1:8" x14ac:dyDescent="0.45">
      <c r="A1613" t="s">
        <v>2107</v>
      </c>
      <c r="B1613" t="s">
        <v>2107</v>
      </c>
      <c r="C1613">
        <v>1</v>
      </c>
      <c r="D1613">
        <v>551</v>
      </c>
      <c r="E1613" t="s">
        <v>535</v>
      </c>
      <c r="F1613">
        <v>100</v>
      </c>
      <c r="G1613">
        <v>1</v>
      </c>
      <c r="H1613">
        <v>0</v>
      </c>
    </row>
    <row r="1614" spans="1:8" x14ac:dyDescent="0.45">
      <c r="A1614" t="s">
        <v>2108</v>
      </c>
      <c r="B1614" t="s">
        <v>2108</v>
      </c>
      <c r="C1614">
        <v>1</v>
      </c>
      <c r="D1614">
        <v>1399</v>
      </c>
      <c r="E1614" t="s">
        <v>535</v>
      </c>
      <c r="F1614">
        <v>100</v>
      </c>
      <c r="G1614">
        <v>1</v>
      </c>
      <c r="H1614">
        <v>0</v>
      </c>
    </row>
    <row r="1615" spans="1:8" x14ac:dyDescent="0.45">
      <c r="A1615" t="s">
        <v>2109</v>
      </c>
      <c r="B1615" t="s">
        <v>2109</v>
      </c>
      <c r="C1615">
        <v>1</v>
      </c>
      <c r="D1615">
        <v>706</v>
      </c>
      <c r="E1615" t="s">
        <v>535</v>
      </c>
      <c r="F1615">
        <v>100</v>
      </c>
      <c r="G1615">
        <v>1</v>
      </c>
      <c r="H1615">
        <v>0</v>
      </c>
    </row>
    <row r="1616" spans="1:8" x14ac:dyDescent="0.45">
      <c r="A1616" t="s">
        <v>2110</v>
      </c>
      <c r="B1616" t="s">
        <v>2110</v>
      </c>
      <c r="C1616">
        <v>1</v>
      </c>
      <c r="D1616">
        <v>802</v>
      </c>
      <c r="E1616" t="s">
        <v>535</v>
      </c>
      <c r="F1616">
        <v>100</v>
      </c>
      <c r="G1616">
        <v>1</v>
      </c>
      <c r="H1616">
        <v>0</v>
      </c>
    </row>
    <row r="1617" spans="1:8" x14ac:dyDescent="0.45">
      <c r="A1617" t="s">
        <v>2111</v>
      </c>
      <c r="B1617" t="s">
        <v>2111</v>
      </c>
      <c r="C1617">
        <v>1</v>
      </c>
      <c r="D1617">
        <v>818</v>
      </c>
      <c r="E1617" t="s">
        <v>535</v>
      </c>
      <c r="F1617">
        <v>100</v>
      </c>
      <c r="G1617">
        <v>1</v>
      </c>
      <c r="H1617">
        <v>0</v>
      </c>
    </row>
    <row r="1618" spans="1:8" x14ac:dyDescent="0.45">
      <c r="A1618" t="s">
        <v>2112</v>
      </c>
      <c r="B1618" t="s">
        <v>2112</v>
      </c>
      <c r="C1618">
        <v>1</v>
      </c>
      <c r="D1618">
        <v>540</v>
      </c>
      <c r="E1618" t="s">
        <v>535</v>
      </c>
      <c r="F1618">
        <v>100</v>
      </c>
      <c r="G1618">
        <v>1</v>
      </c>
      <c r="H1618">
        <v>0</v>
      </c>
    </row>
    <row r="1619" spans="1:8" x14ac:dyDescent="0.45">
      <c r="A1619" t="s">
        <v>2113</v>
      </c>
      <c r="B1619" t="s">
        <v>2113</v>
      </c>
      <c r="C1619">
        <v>1</v>
      </c>
      <c r="D1619">
        <v>511</v>
      </c>
      <c r="E1619" t="s">
        <v>535</v>
      </c>
      <c r="F1619">
        <v>100</v>
      </c>
      <c r="G1619">
        <v>1</v>
      </c>
      <c r="H1619">
        <v>0</v>
      </c>
    </row>
    <row r="1620" spans="1:8" x14ac:dyDescent="0.45">
      <c r="A1620" t="s">
        <v>2114</v>
      </c>
      <c r="B1620" t="s">
        <v>2114</v>
      </c>
      <c r="C1620">
        <v>1</v>
      </c>
      <c r="D1620">
        <v>820</v>
      </c>
      <c r="E1620" t="s">
        <v>535</v>
      </c>
      <c r="F1620">
        <v>100</v>
      </c>
      <c r="G1620">
        <v>1</v>
      </c>
      <c r="H1620">
        <v>0</v>
      </c>
    </row>
    <row r="1621" spans="1:8" x14ac:dyDescent="0.45">
      <c r="A1621" t="s">
        <v>2115</v>
      </c>
      <c r="B1621" t="s">
        <v>2115</v>
      </c>
      <c r="C1621">
        <v>1</v>
      </c>
      <c r="D1621">
        <v>3521</v>
      </c>
      <c r="E1621" t="s">
        <v>535</v>
      </c>
      <c r="F1621">
        <v>100</v>
      </c>
      <c r="G1621">
        <v>1</v>
      </c>
      <c r="H1621">
        <v>0</v>
      </c>
    </row>
    <row r="1622" spans="1:8" x14ac:dyDescent="0.45">
      <c r="A1622" t="s">
        <v>2116</v>
      </c>
      <c r="B1622" t="s">
        <v>2116</v>
      </c>
      <c r="C1622">
        <v>1</v>
      </c>
      <c r="D1622">
        <v>1353</v>
      </c>
      <c r="E1622" t="s">
        <v>535</v>
      </c>
      <c r="F1622">
        <v>100</v>
      </c>
      <c r="G1622">
        <v>1</v>
      </c>
      <c r="H1622">
        <v>0</v>
      </c>
    </row>
    <row r="1623" spans="1:8" x14ac:dyDescent="0.45">
      <c r="A1623" t="s">
        <v>2117</v>
      </c>
      <c r="B1623" t="s">
        <v>2117</v>
      </c>
      <c r="C1623">
        <v>1</v>
      </c>
      <c r="D1623">
        <v>750</v>
      </c>
      <c r="E1623" t="s">
        <v>535</v>
      </c>
      <c r="F1623">
        <v>100</v>
      </c>
      <c r="G1623">
        <v>1</v>
      </c>
      <c r="H1623">
        <v>0</v>
      </c>
    </row>
    <row r="1624" spans="1:8" x14ac:dyDescent="0.45">
      <c r="A1624" t="s">
        <v>2118</v>
      </c>
      <c r="B1624" t="s">
        <v>2118</v>
      </c>
      <c r="C1624">
        <v>1</v>
      </c>
      <c r="D1624">
        <v>568</v>
      </c>
      <c r="E1624" t="s">
        <v>535</v>
      </c>
      <c r="F1624">
        <v>100</v>
      </c>
      <c r="G1624">
        <v>1</v>
      </c>
      <c r="H1624">
        <v>0</v>
      </c>
    </row>
    <row r="1625" spans="1:8" x14ac:dyDescent="0.45">
      <c r="A1625" t="s">
        <v>2119</v>
      </c>
      <c r="B1625" t="s">
        <v>2119</v>
      </c>
      <c r="C1625">
        <v>1</v>
      </c>
      <c r="D1625">
        <v>2088</v>
      </c>
      <c r="E1625" t="s">
        <v>535</v>
      </c>
      <c r="F1625">
        <v>100</v>
      </c>
      <c r="G1625">
        <v>1</v>
      </c>
      <c r="H1625">
        <v>0</v>
      </c>
    </row>
    <row r="1626" spans="1:8" x14ac:dyDescent="0.45">
      <c r="A1626" t="s">
        <v>2120</v>
      </c>
      <c r="B1626" t="s">
        <v>2120</v>
      </c>
      <c r="C1626">
        <v>1</v>
      </c>
      <c r="D1626">
        <v>579</v>
      </c>
      <c r="E1626" t="s">
        <v>535</v>
      </c>
      <c r="F1626">
        <v>100</v>
      </c>
      <c r="G1626">
        <v>1</v>
      </c>
      <c r="H1626">
        <v>0</v>
      </c>
    </row>
    <row r="1627" spans="1:8" x14ac:dyDescent="0.45">
      <c r="A1627" t="s">
        <v>2121</v>
      </c>
      <c r="B1627" t="s">
        <v>2121</v>
      </c>
      <c r="C1627">
        <v>1</v>
      </c>
      <c r="D1627">
        <v>414</v>
      </c>
      <c r="E1627" t="s">
        <v>535</v>
      </c>
      <c r="F1627">
        <v>100</v>
      </c>
      <c r="G1627">
        <v>1</v>
      </c>
      <c r="H1627">
        <v>0</v>
      </c>
    </row>
    <row r="1628" spans="1:8" x14ac:dyDescent="0.45">
      <c r="A1628" t="s">
        <v>2122</v>
      </c>
      <c r="B1628" t="s">
        <v>2122</v>
      </c>
      <c r="C1628">
        <v>1</v>
      </c>
      <c r="D1628">
        <v>1928</v>
      </c>
      <c r="E1628" t="s">
        <v>535</v>
      </c>
      <c r="F1628">
        <v>95.280079999999998</v>
      </c>
      <c r="G1628">
        <v>1</v>
      </c>
      <c r="H1628">
        <v>0</v>
      </c>
    </row>
    <row r="1629" spans="1:8" x14ac:dyDescent="0.45">
      <c r="A1629" t="s">
        <v>2123</v>
      </c>
      <c r="B1629" t="s">
        <v>2123</v>
      </c>
      <c r="C1629">
        <v>1</v>
      </c>
      <c r="D1629">
        <v>653</v>
      </c>
      <c r="E1629" t="s">
        <v>535</v>
      </c>
      <c r="F1629">
        <v>100</v>
      </c>
      <c r="G1629">
        <v>1</v>
      </c>
      <c r="H1629">
        <v>0</v>
      </c>
    </row>
    <row r="1630" spans="1:8" x14ac:dyDescent="0.45">
      <c r="A1630" t="s">
        <v>2124</v>
      </c>
      <c r="B1630" t="s">
        <v>2124</v>
      </c>
      <c r="C1630">
        <v>1</v>
      </c>
      <c r="D1630">
        <v>941</v>
      </c>
      <c r="E1630" t="s">
        <v>535</v>
      </c>
      <c r="F1630">
        <v>100</v>
      </c>
      <c r="G1630">
        <v>1</v>
      </c>
      <c r="H1630">
        <v>0</v>
      </c>
    </row>
    <row r="1631" spans="1:8" x14ac:dyDescent="0.45">
      <c r="A1631" t="s">
        <v>2125</v>
      </c>
      <c r="B1631" t="s">
        <v>2125</v>
      </c>
      <c r="C1631">
        <v>1</v>
      </c>
      <c r="D1631">
        <v>984</v>
      </c>
      <c r="E1631" t="s">
        <v>535</v>
      </c>
      <c r="F1631">
        <v>100</v>
      </c>
      <c r="G1631">
        <v>1</v>
      </c>
      <c r="H1631">
        <v>0</v>
      </c>
    </row>
    <row r="1632" spans="1:8" x14ac:dyDescent="0.45">
      <c r="A1632" t="s">
        <v>2126</v>
      </c>
      <c r="B1632" t="s">
        <v>2126</v>
      </c>
      <c r="C1632">
        <v>1</v>
      </c>
      <c r="D1632">
        <v>1051</v>
      </c>
      <c r="E1632" t="s">
        <v>535</v>
      </c>
      <c r="F1632">
        <v>100</v>
      </c>
      <c r="G1632">
        <v>1</v>
      </c>
      <c r="H1632">
        <v>0</v>
      </c>
    </row>
    <row r="1633" spans="1:8" x14ac:dyDescent="0.45">
      <c r="A1633" t="s">
        <v>2127</v>
      </c>
      <c r="B1633" t="s">
        <v>2127</v>
      </c>
      <c r="C1633">
        <v>1</v>
      </c>
      <c r="D1633">
        <v>595</v>
      </c>
      <c r="E1633" t="s">
        <v>535</v>
      </c>
      <c r="F1633">
        <v>100</v>
      </c>
      <c r="G1633">
        <v>1</v>
      </c>
      <c r="H1633">
        <v>0</v>
      </c>
    </row>
    <row r="1634" spans="1:8" x14ac:dyDescent="0.45">
      <c r="A1634" t="s">
        <v>2128</v>
      </c>
      <c r="B1634" t="s">
        <v>2128</v>
      </c>
      <c r="C1634">
        <v>1</v>
      </c>
      <c r="D1634">
        <v>1437</v>
      </c>
      <c r="E1634" t="s">
        <v>535</v>
      </c>
      <c r="F1634">
        <v>100</v>
      </c>
      <c r="G1634">
        <v>1</v>
      </c>
      <c r="H1634">
        <v>0</v>
      </c>
    </row>
    <row r="1635" spans="1:8" x14ac:dyDescent="0.45">
      <c r="A1635" t="s">
        <v>2129</v>
      </c>
      <c r="B1635" t="s">
        <v>2129</v>
      </c>
      <c r="C1635">
        <v>1</v>
      </c>
      <c r="D1635">
        <v>1595</v>
      </c>
      <c r="E1635" t="s">
        <v>535</v>
      </c>
      <c r="F1635">
        <v>100</v>
      </c>
      <c r="G1635">
        <v>1</v>
      </c>
      <c r="H1635">
        <v>0</v>
      </c>
    </row>
    <row r="1636" spans="1:8" x14ac:dyDescent="0.45">
      <c r="A1636" t="s">
        <v>2130</v>
      </c>
      <c r="B1636" t="s">
        <v>2130</v>
      </c>
      <c r="C1636">
        <v>1</v>
      </c>
      <c r="D1636">
        <v>485</v>
      </c>
      <c r="E1636" t="s">
        <v>535</v>
      </c>
      <c r="F1636">
        <v>100</v>
      </c>
      <c r="G1636">
        <v>1</v>
      </c>
      <c r="H1636">
        <v>0</v>
      </c>
    </row>
    <row r="1637" spans="1:8" x14ac:dyDescent="0.45">
      <c r="A1637" t="s">
        <v>2131</v>
      </c>
      <c r="B1637" t="s">
        <v>2131</v>
      </c>
      <c r="C1637">
        <v>1</v>
      </c>
      <c r="D1637">
        <v>620</v>
      </c>
      <c r="E1637" t="s">
        <v>535</v>
      </c>
      <c r="F1637">
        <v>100</v>
      </c>
      <c r="G1637">
        <v>1</v>
      </c>
      <c r="H1637">
        <v>0</v>
      </c>
    </row>
    <row r="1638" spans="1:8" x14ac:dyDescent="0.45">
      <c r="A1638" t="s">
        <v>2132</v>
      </c>
      <c r="B1638" t="s">
        <v>2132</v>
      </c>
      <c r="C1638">
        <v>1</v>
      </c>
      <c r="D1638">
        <v>1112</v>
      </c>
      <c r="E1638" t="s">
        <v>535</v>
      </c>
      <c r="F1638">
        <v>100</v>
      </c>
      <c r="G1638">
        <v>1</v>
      </c>
      <c r="H1638">
        <v>0</v>
      </c>
    </row>
    <row r="1639" spans="1:8" x14ac:dyDescent="0.45">
      <c r="A1639" t="s">
        <v>2133</v>
      </c>
      <c r="B1639" t="s">
        <v>2133</v>
      </c>
      <c r="C1639">
        <v>1</v>
      </c>
      <c r="D1639">
        <v>1130</v>
      </c>
      <c r="E1639" t="s">
        <v>535</v>
      </c>
      <c r="F1639">
        <v>100</v>
      </c>
      <c r="G1639">
        <v>1</v>
      </c>
      <c r="H1639">
        <v>0</v>
      </c>
    </row>
    <row r="1640" spans="1:8" x14ac:dyDescent="0.45">
      <c r="A1640" t="s">
        <v>2134</v>
      </c>
      <c r="B1640" t="s">
        <v>2134</v>
      </c>
      <c r="C1640">
        <v>1</v>
      </c>
      <c r="D1640">
        <v>891</v>
      </c>
      <c r="E1640" t="s">
        <v>535</v>
      </c>
      <c r="F1640">
        <v>100</v>
      </c>
      <c r="G1640">
        <v>1</v>
      </c>
      <c r="H1640">
        <v>0</v>
      </c>
    </row>
    <row r="1641" spans="1:8" x14ac:dyDescent="0.45">
      <c r="A1641" t="s">
        <v>2135</v>
      </c>
      <c r="B1641" t="s">
        <v>2135</v>
      </c>
      <c r="C1641">
        <v>1</v>
      </c>
      <c r="D1641">
        <v>559</v>
      </c>
      <c r="E1641" t="s">
        <v>535</v>
      </c>
      <c r="F1641">
        <v>100</v>
      </c>
      <c r="G1641">
        <v>1</v>
      </c>
      <c r="H1641">
        <v>0</v>
      </c>
    </row>
    <row r="1642" spans="1:8" x14ac:dyDescent="0.45">
      <c r="A1642" t="s">
        <v>2136</v>
      </c>
      <c r="B1642" t="s">
        <v>2136</v>
      </c>
      <c r="C1642">
        <v>1</v>
      </c>
      <c r="D1642">
        <v>984</v>
      </c>
      <c r="E1642" t="s">
        <v>535</v>
      </c>
      <c r="F1642">
        <v>100</v>
      </c>
      <c r="G1642">
        <v>1</v>
      </c>
      <c r="H1642">
        <v>0</v>
      </c>
    </row>
    <row r="1643" spans="1:8" x14ac:dyDescent="0.45">
      <c r="A1643" t="s">
        <v>2137</v>
      </c>
      <c r="B1643" t="s">
        <v>2137</v>
      </c>
      <c r="C1643">
        <v>1</v>
      </c>
      <c r="D1643">
        <v>661</v>
      </c>
      <c r="E1643" t="s">
        <v>535</v>
      </c>
      <c r="F1643">
        <v>100</v>
      </c>
      <c r="G1643">
        <v>1</v>
      </c>
      <c r="H1643">
        <v>0</v>
      </c>
    </row>
    <row r="1644" spans="1:8" x14ac:dyDescent="0.45">
      <c r="A1644" t="s">
        <v>2138</v>
      </c>
      <c r="B1644" t="s">
        <v>2138</v>
      </c>
      <c r="C1644">
        <v>1</v>
      </c>
      <c r="D1644">
        <v>679</v>
      </c>
      <c r="E1644" t="s">
        <v>535</v>
      </c>
      <c r="F1644">
        <v>100</v>
      </c>
      <c r="G1644">
        <v>1</v>
      </c>
      <c r="H1644">
        <v>0</v>
      </c>
    </row>
    <row r="1645" spans="1:8" x14ac:dyDescent="0.45">
      <c r="A1645" t="s">
        <v>2139</v>
      </c>
      <c r="B1645" t="s">
        <v>2139</v>
      </c>
      <c r="C1645">
        <v>1</v>
      </c>
      <c r="D1645">
        <v>568</v>
      </c>
      <c r="E1645" t="s">
        <v>535</v>
      </c>
      <c r="F1645">
        <v>96.478874000000005</v>
      </c>
      <c r="G1645">
        <v>1</v>
      </c>
      <c r="H1645">
        <v>0</v>
      </c>
    </row>
    <row r="1646" spans="1:8" x14ac:dyDescent="0.45">
      <c r="A1646" t="s">
        <v>2140</v>
      </c>
      <c r="B1646" t="s">
        <v>2140</v>
      </c>
      <c r="C1646">
        <v>1</v>
      </c>
      <c r="D1646">
        <v>553</v>
      </c>
      <c r="E1646" t="s">
        <v>535</v>
      </c>
      <c r="F1646">
        <v>100</v>
      </c>
      <c r="G1646">
        <v>1</v>
      </c>
      <c r="H1646">
        <v>0</v>
      </c>
    </row>
    <row r="1647" spans="1:8" x14ac:dyDescent="0.45">
      <c r="A1647" t="s">
        <v>2141</v>
      </c>
      <c r="B1647" t="s">
        <v>2141</v>
      </c>
      <c r="C1647">
        <v>1</v>
      </c>
      <c r="D1647">
        <v>2800</v>
      </c>
      <c r="E1647" t="s">
        <v>535</v>
      </c>
      <c r="F1647">
        <v>100</v>
      </c>
      <c r="G1647">
        <v>1</v>
      </c>
      <c r="H1647">
        <v>0</v>
      </c>
    </row>
    <row r="1648" spans="1:8" x14ac:dyDescent="0.45">
      <c r="A1648" t="s">
        <v>2142</v>
      </c>
      <c r="B1648" t="s">
        <v>2142</v>
      </c>
      <c r="C1648">
        <v>1</v>
      </c>
      <c r="D1648">
        <v>518</v>
      </c>
      <c r="E1648" t="s">
        <v>535</v>
      </c>
      <c r="F1648">
        <v>100</v>
      </c>
      <c r="G1648">
        <v>1</v>
      </c>
      <c r="H1648">
        <v>0</v>
      </c>
    </row>
    <row r="1649" spans="1:8" x14ac:dyDescent="0.45">
      <c r="A1649" t="s">
        <v>2143</v>
      </c>
      <c r="B1649" t="s">
        <v>2143</v>
      </c>
      <c r="C1649">
        <v>1</v>
      </c>
      <c r="D1649">
        <v>1184</v>
      </c>
      <c r="E1649" t="s">
        <v>535</v>
      </c>
      <c r="F1649">
        <v>100</v>
      </c>
      <c r="G1649">
        <v>1</v>
      </c>
      <c r="H1649">
        <v>0</v>
      </c>
    </row>
    <row r="1650" spans="1:8" x14ac:dyDescent="0.45">
      <c r="A1650" t="s">
        <v>2144</v>
      </c>
      <c r="B1650" t="s">
        <v>2144</v>
      </c>
      <c r="C1650">
        <v>1</v>
      </c>
      <c r="D1650">
        <v>759</v>
      </c>
      <c r="E1650" t="s">
        <v>535</v>
      </c>
      <c r="F1650">
        <v>100</v>
      </c>
      <c r="G1650">
        <v>1</v>
      </c>
      <c r="H1650">
        <v>0</v>
      </c>
    </row>
    <row r="1651" spans="1:8" x14ac:dyDescent="0.45">
      <c r="A1651" t="s">
        <v>2145</v>
      </c>
      <c r="B1651" t="s">
        <v>2145</v>
      </c>
      <c r="C1651">
        <v>1</v>
      </c>
      <c r="D1651">
        <v>1289</v>
      </c>
      <c r="E1651" t="s">
        <v>535</v>
      </c>
      <c r="F1651">
        <v>100</v>
      </c>
      <c r="G1651">
        <v>1</v>
      </c>
      <c r="H1651">
        <v>0</v>
      </c>
    </row>
    <row r="1652" spans="1:8" x14ac:dyDescent="0.45">
      <c r="A1652" t="s">
        <v>2146</v>
      </c>
      <c r="B1652" t="s">
        <v>2146</v>
      </c>
      <c r="C1652">
        <v>1</v>
      </c>
      <c r="D1652">
        <v>596</v>
      </c>
      <c r="E1652" t="s">
        <v>535</v>
      </c>
      <c r="F1652">
        <v>100</v>
      </c>
      <c r="G1652">
        <v>1</v>
      </c>
      <c r="H1652">
        <v>0</v>
      </c>
    </row>
    <row r="1653" spans="1:8" x14ac:dyDescent="0.45">
      <c r="A1653" t="s">
        <v>2147</v>
      </c>
      <c r="B1653" t="s">
        <v>2147</v>
      </c>
      <c r="C1653">
        <v>1</v>
      </c>
      <c r="D1653">
        <v>890</v>
      </c>
      <c r="E1653" t="s">
        <v>535</v>
      </c>
      <c r="F1653">
        <v>100</v>
      </c>
      <c r="G1653">
        <v>1</v>
      </c>
      <c r="H1653">
        <v>0</v>
      </c>
    </row>
    <row r="1654" spans="1:8" x14ac:dyDescent="0.45">
      <c r="A1654" t="s">
        <v>2148</v>
      </c>
      <c r="B1654" t="s">
        <v>2148</v>
      </c>
      <c r="C1654">
        <v>1</v>
      </c>
      <c r="D1654">
        <v>946</v>
      </c>
      <c r="E1654" t="s">
        <v>535</v>
      </c>
      <c r="F1654">
        <v>100</v>
      </c>
      <c r="G1654">
        <v>1</v>
      </c>
      <c r="H1654">
        <v>0</v>
      </c>
    </row>
    <row r="1655" spans="1:8" x14ac:dyDescent="0.45">
      <c r="A1655" t="s">
        <v>2149</v>
      </c>
      <c r="B1655" t="s">
        <v>2149</v>
      </c>
      <c r="C1655">
        <v>1</v>
      </c>
      <c r="D1655">
        <v>994</v>
      </c>
      <c r="E1655" t="s">
        <v>535</v>
      </c>
      <c r="F1655">
        <v>100</v>
      </c>
      <c r="G1655">
        <v>1</v>
      </c>
      <c r="H1655">
        <v>0</v>
      </c>
    </row>
    <row r="1656" spans="1:8" x14ac:dyDescent="0.45">
      <c r="A1656" t="s">
        <v>2150</v>
      </c>
      <c r="B1656" t="s">
        <v>2150</v>
      </c>
      <c r="C1656">
        <v>1</v>
      </c>
      <c r="D1656">
        <v>580</v>
      </c>
      <c r="E1656" t="s">
        <v>535</v>
      </c>
      <c r="F1656">
        <v>98.448269999999994</v>
      </c>
      <c r="G1656">
        <v>1</v>
      </c>
      <c r="H1656">
        <v>0</v>
      </c>
    </row>
    <row r="1657" spans="1:8" x14ac:dyDescent="0.45">
      <c r="A1657" t="s">
        <v>2151</v>
      </c>
      <c r="B1657" t="s">
        <v>2151</v>
      </c>
      <c r="C1657">
        <v>1</v>
      </c>
      <c r="D1657">
        <v>1041</v>
      </c>
      <c r="E1657" t="s">
        <v>535</v>
      </c>
      <c r="F1657">
        <v>100</v>
      </c>
      <c r="G1657">
        <v>1</v>
      </c>
      <c r="H1657">
        <v>0</v>
      </c>
    </row>
    <row r="1658" spans="1:8" x14ac:dyDescent="0.45">
      <c r="A1658" t="s">
        <v>2152</v>
      </c>
      <c r="B1658" t="s">
        <v>2152</v>
      </c>
      <c r="C1658">
        <v>1</v>
      </c>
      <c r="D1658">
        <v>951</v>
      </c>
      <c r="E1658" t="s">
        <v>535</v>
      </c>
      <c r="F1658">
        <v>100</v>
      </c>
      <c r="G1658">
        <v>1</v>
      </c>
      <c r="H1658">
        <v>0</v>
      </c>
    </row>
    <row r="1659" spans="1:8" x14ac:dyDescent="0.45">
      <c r="A1659" t="s">
        <v>2153</v>
      </c>
      <c r="B1659" t="s">
        <v>2153</v>
      </c>
      <c r="C1659">
        <v>1</v>
      </c>
      <c r="D1659">
        <v>711</v>
      </c>
      <c r="E1659" t="s">
        <v>535</v>
      </c>
      <c r="F1659">
        <v>100</v>
      </c>
      <c r="G1659">
        <v>1</v>
      </c>
      <c r="H1659">
        <v>0</v>
      </c>
    </row>
    <row r="1660" spans="1:8" x14ac:dyDescent="0.45">
      <c r="A1660" t="s">
        <v>2154</v>
      </c>
      <c r="B1660" t="s">
        <v>2154</v>
      </c>
      <c r="C1660">
        <v>1</v>
      </c>
      <c r="D1660">
        <v>836</v>
      </c>
      <c r="E1660" t="s">
        <v>535</v>
      </c>
      <c r="F1660">
        <v>100</v>
      </c>
      <c r="G1660">
        <v>1</v>
      </c>
      <c r="H1660">
        <v>0</v>
      </c>
    </row>
    <row r="1661" spans="1:8" x14ac:dyDescent="0.45">
      <c r="A1661" t="s">
        <v>2155</v>
      </c>
      <c r="B1661" t="s">
        <v>2155</v>
      </c>
      <c r="C1661">
        <v>1</v>
      </c>
      <c r="D1661">
        <v>1331</v>
      </c>
      <c r="E1661" t="s">
        <v>535</v>
      </c>
      <c r="F1661">
        <v>98.948160000000001</v>
      </c>
      <c r="G1661">
        <v>1</v>
      </c>
      <c r="H1661">
        <v>0</v>
      </c>
    </row>
    <row r="1662" spans="1:8" x14ac:dyDescent="0.45">
      <c r="A1662" t="s">
        <v>2156</v>
      </c>
      <c r="B1662" t="s">
        <v>2156</v>
      </c>
      <c r="C1662">
        <v>1</v>
      </c>
      <c r="D1662">
        <v>615</v>
      </c>
      <c r="E1662" t="s">
        <v>535</v>
      </c>
      <c r="F1662">
        <v>100</v>
      </c>
      <c r="G1662">
        <v>1</v>
      </c>
      <c r="H1662">
        <v>0</v>
      </c>
    </row>
    <row r="1663" spans="1:8" x14ac:dyDescent="0.45">
      <c r="A1663" t="s">
        <v>2157</v>
      </c>
      <c r="B1663" t="s">
        <v>2157</v>
      </c>
      <c r="C1663">
        <v>1</v>
      </c>
      <c r="D1663">
        <v>1487</v>
      </c>
      <c r="E1663" t="s">
        <v>535</v>
      </c>
      <c r="F1663">
        <v>100</v>
      </c>
      <c r="G1663">
        <v>1</v>
      </c>
      <c r="H1663">
        <v>0</v>
      </c>
    </row>
    <row r="1664" spans="1:8" x14ac:dyDescent="0.45">
      <c r="A1664" t="s">
        <v>2158</v>
      </c>
      <c r="B1664" t="s">
        <v>2158</v>
      </c>
      <c r="C1664">
        <v>1</v>
      </c>
      <c r="D1664">
        <v>1280</v>
      </c>
      <c r="E1664" t="s">
        <v>535</v>
      </c>
      <c r="F1664">
        <v>100</v>
      </c>
      <c r="G1664">
        <v>1</v>
      </c>
      <c r="H1664">
        <v>0</v>
      </c>
    </row>
    <row r="1665" spans="1:8" x14ac:dyDescent="0.45">
      <c r="A1665" t="s">
        <v>2159</v>
      </c>
      <c r="B1665" t="s">
        <v>2159</v>
      </c>
      <c r="C1665">
        <v>1</v>
      </c>
      <c r="D1665">
        <v>660</v>
      </c>
      <c r="E1665" t="s">
        <v>535</v>
      </c>
      <c r="F1665">
        <v>100</v>
      </c>
      <c r="G1665">
        <v>1</v>
      </c>
      <c r="H1665">
        <v>0</v>
      </c>
    </row>
    <row r="1666" spans="1:8" x14ac:dyDescent="0.45">
      <c r="A1666" t="s">
        <v>2160</v>
      </c>
      <c r="B1666" t="s">
        <v>2160</v>
      </c>
      <c r="C1666">
        <v>1</v>
      </c>
      <c r="D1666">
        <v>853</v>
      </c>
      <c r="E1666" t="s">
        <v>535</v>
      </c>
      <c r="F1666">
        <v>100</v>
      </c>
      <c r="G1666">
        <v>1</v>
      </c>
      <c r="H1666">
        <v>0</v>
      </c>
    </row>
    <row r="1667" spans="1:8" x14ac:dyDescent="0.45">
      <c r="A1667" t="s">
        <v>2161</v>
      </c>
      <c r="B1667" t="s">
        <v>2161</v>
      </c>
      <c r="C1667">
        <v>1</v>
      </c>
      <c r="D1667">
        <v>1802</v>
      </c>
      <c r="E1667" t="s">
        <v>535</v>
      </c>
      <c r="F1667">
        <v>99.112099999999998</v>
      </c>
      <c r="G1667">
        <v>1</v>
      </c>
      <c r="H1667">
        <v>0</v>
      </c>
    </row>
    <row r="1668" spans="1:8" x14ac:dyDescent="0.45">
      <c r="A1668" t="s">
        <v>2162</v>
      </c>
      <c r="B1668" t="s">
        <v>2162</v>
      </c>
      <c r="C1668">
        <v>1</v>
      </c>
      <c r="D1668">
        <v>2685</v>
      </c>
      <c r="E1668" t="s">
        <v>535</v>
      </c>
      <c r="F1668">
        <v>99.366849999999999</v>
      </c>
      <c r="G1668">
        <v>1</v>
      </c>
      <c r="H1668">
        <v>0</v>
      </c>
    </row>
    <row r="1669" spans="1:8" x14ac:dyDescent="0.45">
      <c r="A1669" t="s">
        <v>2163</v>
      </c>
      <c r="B1669" t="s">
        <v>2163</v>
      </c>
      <c r="C1669">
        <v>1</v>
      </c>
      <c r="D1669">
        <v>3122</v>
      </c>
      <c r="E1669" t="s">
        <v>535</v>
      </c>
      <c r="F1669">
        <v>100</v>
      </c>
      <c r="G1669">
        <v>1</v>
      </c>
      <c r="H1669">
        <v>0</v>
      </c>
    </row>
    <row r="1670" spans="1:8" x14ac:dyDescent="0.45">
      <c r="A1670" t="s">
        <v>2164</v>
      </c>
      <c r="B1670" t="s">
        <v>2164</v>
      </c>
      <c r="C1670">
        <v>1</v>
      </c>
      <c r="D1670">
        <v>3072</v>
      </c>
      <c r="E1670" t="s">
        <v>535</v>
      </c>
      <c r="F1670">
        <v>100</v>
      </c>
      <c r="G1670">
        <v>1</v>
      </c>
      <c r="H1670">
        <v>0</v>
      </c>
    </row>
    <row r="1671" spans="1:8" x14ac:dyDescent="0.45">
      <c r="A1671" t="s">
        <v>2165</v>
      </c>
      <c r="B1671" t="s">
        <v>2165</v>
      </c>
      <c r="C1671">
        <v>1</v>
      </c>
      <c r="D1671">
        <v>1511</v>
      </c>
      <c r="E1671" t="s">
        <v>535</v>
      </c>
      <c r="F1671">
        <v>100</v>
      </c>
      <c r="G1671">
        <v>1</v>
      </c>
      <c r="H1671">
        <v>0</v>
      </c>
    </row>
    <row r="1672" spans="1:8" x14ac:dyDescent="0.45">
      <c r="A1672" t="s">
        <v>2166</v>
      </c>
      <c r="B1672" t="s">
        <v>2166</v>
      </c>
      <c r="C1672">
        <v>1</v>
      </c>
      <c r="D1672">
        <v>1733</v>
      </c>
      <c r="E1672" t="s">
        <v>535</v>
      </c>
      <c r="F1672">
        <v>100</v>
      </c>
      <c r="G1672">
        <v>1</v>
      </c>
      <c r="H1672">
        <v>0</v>
      </c>
    </row>
    <row r="1673" spans="1:8" x14ac:dyDescent="0.45">
      <c r="A1673" t="s">
        <v>2167</v>
      </c>
      <c r="B1673" t="s">
        <v>2167</v>
      </c>
      <c r="C1673">
        <v>1</v>
      </c>
      <c r="D1673">
        <v>563</v>
      </c>
      <c r="E1673" t="s">
        <v>535</v>
      </c>
      <c r="F1673">
        <v>100</v>
      </c>
      <c r="G1673">
        <v>1</v>
      </c>
      <c r="H1673">
        <v>0</v>
      </c>
    </row>
    <row r="1674" spans="1:8" x14ac:dyDescent="0.45">
      <c r="A1674" t="s">
        <v>2168</v>
      </c>
      <c r="B1674" t="s">
        <v>2168</v>
      </c>
      <c r="C1674">
        <v>1</v>
      </c>
      <c r="D1674">
        <v>933</v>
      </c>
      <c r="E1674" t="s">
        <v>535</v>
      </c>
      <c r="F1674">
        <v>100</v>
      </c>
      <c r="G1674">
        <v>1</v>
      </c>
      <c r="H1674">
        <v>0</v>
      </c>
    </row>
    <row r="1675" spans="1:8" x14ac:dyDescent="0.45">
      <c r="A1675" t="s">
        <v>2169</v>
      </c>
      <c r="B1675" t="s">
        <v>2169</v>
      </c>
      <c r="C1675">
        <v>1</v>
      </c>
      <c r="D1675">
        <v>1304</v>
      </c>
      <c r="E1675" t="s">
        <v>535</v>
      </c>
      <c r="F1675">
        <v>100</v>
      </c>
      <c r="G1675">
        <v>1</v>
      </c>
      <c r="H1675">
        <v>0</v>
      </c>
    </row>
    <row r="1676" spans="1:8" x14ac:dyDescent="0.45">
      <c r="A1676" t="s">
        <v>2170</v>
      </c>
      <c r="B1676" t="s">
        <v>2170</v>
      </c>
      <c r="C1676">
        <v>1</v>
      </c>
      <c r="D1676">
        <v>1481</v>
      </c>
      <c r="E1676" t="s">
        <v>535</v>
      </c>
      <c r="F1676">
        <v>100</v>
      </c>
      <c r="G1676">
        <v>1</v>
      </c>
      <c r="H1676">
        <v>0</v>
      </c>
    </row>
    <row r="1677" spans="1:8" x14ac:dyDescent="0.45">
      <c r="A1677" t="s">
        <v>2171</v>
      </c>
      <c r="B1677" t="s">
        <v>2171</v>
      </c>
      <c r="C1677">
        <v>1</v>
      </c>
      <c r="D1677">
        <v>1289</v>
      </c>
      <c r="E1677" t="s">
        <v>535</v>
      </c>
      <c r="F1677">
        <v>100</v>
      </c>
      <c r="G1677">
        <v>1</v>
      </c>
      <c r="H1677">
        <v>0</v>
      </c>
    </row>
    <row r="1678" spans="1:8" x14ac:dyDescent="0.45">
      <c r="A1678" t="s">
        <v>2172</v>
      </c>
      <c r="B1678" t="s">
        <v>2172</v>
      </c>
      <c r="C1678">
        <v>1</v>
      </c>
      <c r="D1678">
        <v>906</v>
      </c>
      <c r="E1678" t="s">
        <v>535</v>
      </c>
      <c r="F1678">
        <v>100</v>
      </c>
      <c r="G1678">
        <v>1</v>
      </c>
      <c r="H1678">
        <v>0</v>
      </c>
    </row>
    <row r="1679" spans="1:8" x14ac:dyDescent="0.45">
      <c r="A1679" t="s">
        <v>2173</v>
      </c>
      <c r="B1679" t="s">
        <v>2173</v>
      </c>
      <c r="C1679">
        <v>1</v>
      </c>
      <c r="D1679">
        <v>1159</v>
      </c>
      <c r="E1679" t="s">
        <v>535</v>
      </c>
      <c r="F1679">
        <v>100</v>
      </c>
      <c r="G1679">
        <v>1</v>
      </c>
      <c r="H1679">
        <v>0</v>
      </c>
    </row>
    <row r="1680" spans="1:8" x14ac:dyDescent="0.45">
      <c r="A1680" t="s">
        <v>2174</v>
      </c>
      <c r="B1680" t="s">
        <v>2174</v>
      </c>
      <c r="C1680">
        <v>1</v>
      </c>
      <c r="D1680">
        <v>799</v>
      </c>
      <c r="E1680" t="s">
        <v>535</v>
      </c>
      <c r="F1680">
        <v>100</v>
      </c>
      <c r="G1680">
        <v>1</v>
      </c>
      <c r="H1680">
        <v>0</v>
      </c>
    </row>
    <row r="1681" spans="1:8" x14ac:dyDescent="0.45">
      <c r="A1681" t="s">
        <v>2175</v>
      </c>
      <c r="B1681" t="s">
        <v>2175</v>
      </c>
      <c r="C1681">
        <v>1</v>
      </c>
      <c r="D1681">
        <v>898</v>
      </c>
      <c r="E1681" t="s">
        <v>535</v>
      </c>
      <c r="F1681">
        <v>100</v>
      </c>
      <c r="G1681">
        <v>1</v>
      </c>
      <c r="H1681">
        <v>0</v>
      </c>
    </row>
    <row r="1682" spans="1:8" x14ac:dyDescent="0.45">
      <c r="A1682" t="s">
        <v>2176</v>
      </c>
      <c r="B1682" t="s">
        <v>2176</v>
      </c>
      <c r="C1682">
        <v>1</v>
      </c>
      <c r="D1682">
        <v>593</v>
      </c>
      <c r="E1682" t="s">
        <v>535</v>
      </c>
      <c r="F1682">
        <v>100</v>
      </c>
      <c r="G1682">
        <v>1</v>
      </c>
      <c r="H1682">
        <v>0</v>
      </c>
    </row>
    <row r="1683" spans="1:8" x14ac:dyDescent="0.45">
      <c r="A1683" t="s">
        <v>2177</v>
      </c>
      <c r="B1683" t="s">
        <v>2177</v>
      </c>
      <c r="C1683">
        <v>1</v>
      </c>
      <c r="D1683">
        <v>653</v>
      </c>
      <c r="E1683" t="s">
        <v>535</v>
      </c>
      <c r="F1683">
        <v>100</v>
      </c>
      <c r="G1683">
        <v>1</v>
      </c>
      <c r="H1683">
        <v>0</v>
      </c>
    </row>
    <row r="1684" spans="1:8" x14ac:dyDescent="0.45">
      <c r="A1684" t="s">
        <v>2178</v>
      </c>
      <c r="B1684" t="s">
        <v>2178</v>
      </c>
      <c r="C1684">
        <v>1</v>
      </c>
      <c r="D1684">
        <v>914</v>
      </c>
      <c r="E1684" t="s">
        <v>535</v>
      </c>
      <c r="F1684">
        <v>100</v>
      </c>
      <c r="G1684">
        <v>1</v>
      </c>
      <c r="H1684">
        <v>0</v>
      </c>
    </row>
    <row r="1685" spans="1:8" x14ac:dyDescent="0.45">
      <c r="A1685" t="s">
        <v>2179</v>
      </c>
      <c r="B1685" t="s">
        <v>2179</v>
      </c>
      <c r="C1685">
        <v>1</v>
      </c>
      <c r="D1685">
        <v>690</v>
      </c>
      <c r="E1685" t="s">
        <v>535</v>
      </c>
      <c r="F1685">
        <v>100</v>
      </c>
      <c r="G1685">
        <v>1</v>
      </c>
      <c r="H1685">
        <v>0</v>
      </c>
    </row>
    <row r="1686" spans="1:8" x14ac:dyDescent="0.45">
      <c r="A1686" t="s">
        <v>2180</v>
      </c>
      <c r="B1686" t="s">
        <v>2180</v>
      </c>
      <c r="C1686">
        <v>1</v>
      </c>
      <c r="D1686">
        <v>695</v>
      </c>
      <c r="E1686" t="s">
        <v>535</v>
      </c>
      <c r="F1686">
        <v>100</v>
      </c>
      <c r="G1686">
        <v>1</v>
      </c>
      <c r="H1686">
        <v>0</v>
      </c>
    </row>
    <row r="1687" spans="1:8" x14ac:dyDescent="0.45">
      <c r="A1687" t="s">
        <v>2181</v>
      </c>
      <c r="B1687" t="s">
        <v>2181</v>
      </c>
      <c r="C1687">
        <v>1</v>
      </c>
      <c r="D1687">
        <v>698</v>
      </c>
      <c r="E1687" t="s">
        <v>535</v>
      </c>
      <c r="F1687">
        <v>100</v>
      </c>
      <c r="G1687">
        <v>1</v>
      </c>
      <c r="H1687">
        <v>0</v>
      </c>
    </row>
    <row r="1688" spans="1:8" x14ac:dyDescent="0.45">
      <c r="A1688" t="s">
        <v>2182</v>
      </c>
      <c r="B1688" t="s">
        <v>2182</v>
      </c>
      <c r="C1688">
        <v>1</v>
      </c>
      <c r="D1688">
        <v>1187</v>
      </c>
      <c r="E1688" t="s">
        <v>535</v>
      </c>
      <c r="F1688">
        <v>100</v>
      </c>
      <c r="G1688">
        <v>1</v>
      </c>
      <c r="H1688">
        <v>0</v>
      </c>
    </row>
    <row r="1689" spans="1:8" x14ac:dyDescent="0.45">
      <c r="A1689" t="s">
        <v>2183</v>
      </c>
      <c r="B1689" t="s">
        <v>2183</v>
      </c>
      <c r="C1689">
        <v>1</v>
      </c>
      <c r="D1689">
        <v>583</v>
      </c>
      <c r="E1689" t="s">
        <v>535</v>
      </c>
      <c r="F1689">
        <v>100</v>
      </c>
      <c r="G1689">
        <v>1</v>
      </c>
      <c r="H1689">
        <v>0</v>
      </c>
    </row>
    <row r="1690" spans="1:8" x14ac:dyDescent="0.45">
      <c r="A1690" t="s">
        <v>2184</v>
      </c>
      <c r="B1690" t="s">
        <v>2184</v>
      </c>
      <c r="C1690">
        <v>1</v>
      </c>
      <c r="D1690">
        <v>711</v>
      </c>
      <c r="E1690" t="s">
        <v>535</v>
      </c>
      <c r="F1690">
        <v>100</v>
      </c>
      <c r="G1690">
        <v>1</v>
      </c>
      <c r="H1690">
        <v>0</v>
      </c>
    </row>
    <row r="1691" spans="1:8" x14ac:dyDescent="0.45">
      <c r="A1691" t="s">
        <v>2185</v>
      </c>
      <c r="B1691" t="s">
        <v>2185</v>
      </c>
      <c r="C1691">
        <v>1</v>
      </c>
      <c r="D1691">
        <v>646</v>
      </c>
      <c r="E1691" t="s">
        <v>535</v>
      </c>
      <c r="F1691">
        <v>100</v>
      </c>
      <c r="G1691">
        <v>1</v>
      </c>
      <c r="H1691">
        <v>0</v>
      </c>
    </row>
    <row r="1692" spans="1:8" x14ac:dyDescent="0.45">
      <c r="A1692" t="s">
        <v>2186</v>
      </c>
      <c r="B1692" t="s">
        <v>2186</v>
      </c>
      <c r="C1692">
        <v>1</v>
      </c>
      <c r="D1692">
        <v>523</v>
      </c>
      <c r="E1692" t="s">
        <v>535</v>
      </c>
      <c r="F1692">
        <v>100</v>
      </c>
      <c r="G1692">
        <v>1</v>
      </c>
      <c r="H1692">
        <v>0</v>
      </c>
    </row>
    <row r="1693" spans="1:8" x14ac:dyDescent="0.45">
      <c r="A1693" t="s">
        <v>2187</v>
      </c>
      <c r="B1693" t="s">
        <v>2187</v>
      </c>
      <c r="C1693">
        <v>1</v>
      </c>
      <c r="D1693">
        <v>654</v>
      </c>
      <c r="E1693" t="s">
        <v>535</v>
      </c>
      <c r="F1693">
        <v>100</v>
      </c>
      <c r="G1693">
        <v>1</v>
      </c>
      <c r="H1693">
        <v>0</v>
      </c>
    </row>
    <row r="1694" spans="1:8" x14ac:dyDescent="0.45">
      <c r="A1694" t="s">
        <v>2188</v>
      </c>
      <c r="B1694" t="s">
        <v>2188</v>
      </c>
      <c r="C1694">
        <v>1</v>
      </c>
      <c r="D1694">
        <v>1105</v>
      </c>
      <c r="E1694" t="s">
        <v>535</v>
      </c>
      <c r="F1694">
        <v>100</v>
      </c>
      <c r="G1694">
        <v>1</v>
      </c>
      <c r="H1694">
        <v>0</v>
      </c>
    </row>
    <row r="1695" spans="1:8" x14ac:dyDescent="0.45">
      <c r="A1695" t="s">
        <v>2189</v>
      </c>
      <c r="B1695" t="s">
        <v>2189</v>
      </c>
      <c r="C1695">
        <v>1</v>
      </c>
      <c r="D1695">
        <v>1543</v>
      </c>
      <c r="E1695" t="s">
        <v>535</v>
      </c>
      <c r="F1695">
        <v>100</v>
      </c>
      <c r="G1695">
        <v>1</v>
      </c>
      <c r="H1695">
        <v>0</v>
      </c>
    </row>
    <row r="1696" spans="1:8" x14ac:dyDescent="0.45">
      <c r="A1696" t="s">
        <v>2190</v>
      </c>
      <c r="B1696" t="s">
        <v>2190</v>
      </c>
      <c r="C1696">
        <v>1</v>
      </c>
      <c r="D1696">
        <v>2180</v>
      </c>
      <c r="E1696" t="s">
        <v>535</v>
      </c>
      <c r="F1696">
        <v>86.605509999999995</v>
      </c>
      <c r="G1696">
        <v>0</v>
      </c>
      <c r="H1696">
        <v>1</v>
      </c>
    </row>
    <row r="1697" spans="1:8" x14ac:dyDescent="0.45">
      <c r="A1697" t="s">
        <v>2191</v>
      </c>
      <c r="B1697" t="s">
        <v>2191</v>
      </c>
      <c r="C1697">
        <v>1</v>
      </c>
      <c r="D1697">
        <v>859</v>
      </c>
      <c r="E1697" t="s">
        <v>535</v>
      </c>
      <c r="F1697">
        <v>100</v>
      </c>
      <c r="G1697">
        <v>1</v>
      </c>
      <c r="H1697">
        <v>0</v>
      </c>
    </row>
    <row r="1698" spans="1:8" x14ac:dyDescent="0.45">
      <c r="A1698" t="s">
        <v>2192</v>
      </c>
      <c r="B1698" t="s">
        <v>2192</v>
      </c>
      <c r="C1698">
        <v>1</v>
      </c>
      <c r="D1698">
        <v>578</v>
      </c>
      <c r="E1698" t="s">
        <v>535</v>
      </c>
      <c r="F1698">
        <v>100</v>
      </c>
      <c r="G1698">
        <v>1</v>
      </c>
      <c r="H1698">
        <v>0</v>
      </c>
    </row>
    <row r="1699" spans="1:8" x14ac:dyDescent="0.45">
      <c r="A1699" t="s">
        <v>2193</v>
      </c>
      <c r="B1699" t="s">
        <v>2193</v>
      </c>
      <c r="C1699">
        <v>1</v>
      </c>
      <c r="D1699">
        <v>765</v>
      </c>
      <c r="E1699" t="s">
        <v>535</v>
      </c>
      <c r="F1699">
        <v>92.810455000000005</v>
      </c>
      <c r="G1699">
        <v>1</v>
      </c>
      <c r="H1699">
        <v>0</v>
      </c>
    </row>
    <row r="1700" spans="1:8" x14ac:dyDescent="0.45">
      <c r="A1700" t="s">
        <v>2194</v>
      </c>
      <c r="B1700" t="s">
        <v>2194</v>
      </c>
      <c r="C1700">
        <v>1</v>
      </c>
      <c r="D1700">
        <v>1046</v>
      </c>
      <c r="E1700" t="s">
        <v>535</v>
      </c>
      <c r="F1700">
        <v>100</v>
      </c>
      <c r="G1700">
        <v>1</v>
      </c>
      <c r="H1700">
        <v>0</v>
      </c>
    </row>
    <row r="1701" spans="1:8" x14ac:dyDescent="0.45">
      <c r="A1701" t="s">
        <v>2195</v>
      </c>
      <c r="B1701" t="s">
        <v>2195</v>
      </c>
      <c r="C1701">
        <v>1</v>
      </c>
      <c r="D1701">
        <v>546</v>
      </c>
      <c r="E1701" t="s">
        <v>535</v>
      </c>
      <c r="F1701">
        <v>100</v>
      </c>
      <c r="G1701">
        <v>1</v>
      </c>
      <c r="H1701">
        <v>0</v>
      </c>
    </row>
    <row r="1702" spans="1:8" x14ac:dyDescent="0.45">
      <c r="A1702" t="s">
        <v>2196</v>
      </c>
      <c r="B1702" t="s">
        <v>2196</v>
      </c>
      <c r="C1702">
        <v>1</v>
      </c>
      <c r="D1702">
        <v>833</v>
      </c>
      <c r="E1702" t="s">
        <v>535</v>
      </c>
      <c r="F1702">
        <v>100</v>
      </c>
      <c r="G1702">
        <v>1</v>
      </c>
      <c r="H1702">
        <v>0</v>
      </c>
    </row>
    <row r="1703" spans="1:8" x14ac:dyDescent="0.45">
      <c r="A1703" t="s">
        <v>2197</v>
      </c>
      <c r="B1703" t="s">
        <v>2197</v>
      </c>
      <c r="C1703">
        <v>1</v>
      </c>
      <c r="D1703">
        <v>1134</v>
      </c>
      <c r="E1703" t="s">
        <v>535</v>
      </c>
      <c r="F1703">
        <v>100</v>
      </c>
      <c r="G1703">
        <v>1</v>
      </c>
      <c r="H1703">
        <v>0</v>
      </c>
    </row>
    <row r="1704" spans="1:8" x14ac:dyDescent="0.45">
      <c r="A1704" t="s">
        <v>2198</v>
      </c>
      <c r="B1704" t="s">
        <v>2198</v>
      </c>
      <c r="C1704">
        <v>1</v>
      </c>
      <c r="D1704">
        <v>1062</v>
      </c>
      <c r="E1704" t="s">
        <v>535</v>
      </c>
      <c r="F1704">
        <v>100</v>
      </c>
      <c r="G1704">
        <v>1</v>
      </c>
      <c r="H1704">
        <v>0</v>
      </c>
    </row>
    <row r="1705" spans="1:8" x14ac:dyDescent="0.45">
      <c r="A1705" t="s">
        <v>2199</v>
      </c>
      <c r="B1705" t="s">
        <v>2199</v>
      </c>
      <c r="C1705">
        <v>1</v>
      </c>
      <c r="D1705">
        <v>703</v>
      </c>
      <c r="E1705" t="s">
        <v>535</v>
      </c>
      <c r="F1705">
        <v>100</v>
      </c>
      <c r="G1705">
        <v>1</v>
      </c>
      <c r="H1705">
        <v>0</v>
      </c>
    </row>
    <row r="1706" spans="1:8" x14ac:dyDescent="0.45">
      <c r="A1706" t="s">
        <v>2200</v>
      </c>
      <c r="B1706" t="s">
        <v>2200</v>
      </c>
      <c r="C1706">
        <v>1</v>
      </c>
      <c r="D1706">
        <v>923</v>
      </c>
      <c r="E1706" t="s">
        <v>535</v>
      </c>
      <c r="F1706">
        <v>79.956665000000001</v>
      </c>
      <c r="G1706">
        <v>0</v>
      </c>
      <c r="H1706">
        <v>1</v>
      </c>
    </row>
    <row r="1707" spans="1:8" x14ac:dyDescent="0.45">
      <c r="A1707" t="s">
        <v>2201</v>
      </c>
      <c r="B1707" t="s">
        <v>2201</v>
      </c>
      <c r="C1707">
        <v>1</v>
      </c>
      <c r="D1707">
        <v>655</v>
      </c>
      <c r="E1707" t="s">
        <v>535</v>
      </c>
      <c r="F1707">
        <v>100</v>
      </c>
      <c r="G1707">
        <v>1</v>
      </c>
      <c r="H1707">
        <v>0</v>
      </c>
    </row>
    <row r="1708" spans="1:8" x14ac:dyDescent="0.45">
      <c r="A1708" t="s">
        <v>2202</v>
      </c>
      <c r="B1708" t="s">
        <v>2202</v>
      </c>
      <c r="C1708">
        <v>1</v>
      </c>
      <c r="D1708">
        <v>4059</v>
      </c>
      <c r="E1708" t="s">
        <v>535</v>
      </c>
      <c r="F1708">
        <v>100</v>
      </c>
      <c r="G1708">
        <v>1</v>
      </c>
      <c r="H1708">
        <v>0</v>
      </c>
    </row>
    <row r="1709" spans="1:8" x14ac:dyDescent="0.45">
      <c r="A1709" t="s">
        <v>2203</v>
      </c>
      <c r="B1709" t="s">
        <v>2203</v>
      </c>
      <c r="C1709">
        <v>1</v>
      </c>
      <c r="D1709">
        <v>702</v>
      </c>
      <c r="E1709" t="s">
        <v>535</v>
      </c>
      <c r="F1709">
        <v>100</v>
      </c>
      <c r="G1709">
        <v>1</v>
      </c>
      <c r="H1709">
        <v>0</v>
      </c>
    </row>
    <row r="1710" spans="1:8" x14ac:dyDescent="0.45">
      <c r="A1710" t="s">
        <v>2204</v>
      </c>
      <c r="B1710" t="s">
        <v>2204</v>
      </c>
      <c r="C1710">
        <v>1</v>
      </c>
      <c r="D1710">
        <v>735</v>
      </c>
      <c r="E1710" t="s">
        <v>535</v>
      </c>
      <c r="F1710">
        <v>100</v>
      </c>
      <c r="G1710">
        <v>1</v>
      </c>
      <c r="H1710">
        <v>0</v>
      </c>
    </row>
    <row r="1711" spans="1:8" x14ac:dyDescent="0.45">
      <c r="A1711" t="s">
        <v>2205</v>
      </c>
      <c r="B1711" t="s">
        <v>2205</v>
      </c>
      <c r="C1711">
        <v>1</v>
      </c>
      <c r="D1711">
        <v>2805</v>
      </c>
      <c r="E1711" t="s">
        <v>535</v>
      </c>
      <c r="F1711">
        <v>100</v>
      </c>
      <c r="G1711">
        <v>1</v>
      </c>
      <c r="H1711">
        <v>0</v>
      </c>
    </row>
    <row r="1712" spans="1:8" x14ac:dyDescent="0.45">
      <c r="A1712" t="s">
        <v>2206</v>
      </c>
      <c r="B1712" t="s">
        <v>2206</v>
      </c>
      <c r="C1712">
        <v>1</v>
      </c>
      <c r="D1712">
        <v>682</v>
      </c>
      <c r="E1712" t="s">
        <v>535</v>
      </c>
      <c r="F1712">
        <v>100</v>
      </c>
      <c r="G1712">
        <v>1</v>
      </c>
      <c r="H1712">
        <v>0</v>
      </c>
    </row>
    <row r="1713" spans="1:8" x14ac:dyDescent="0.45">
      <c r="A1713" t="s">
        <v>2207</v>
      </c>
      <c r="B1713" t="s">
        <v>2207</v>
      </c>
      <c r="C1713">
        <v>1</v>
      </c>
      <c r="D1713">
        <v>1086</v>
      </c>
      <c r="E1713" t="s">
        <v>535</v>
      </c>
      <c r="F1713">
        <v>100</v>
      </c>
      <c r="G1713">
        <v>1</v>
      </c>
      <c r="H1713">
        <v>0</v>
      </c>
    </row>
    <row r="1714" spans="1:8" x14ac:dyDescent="0.45">
      <c r="A1714" t="s">
        <v>2208</v>
      </c>
      <c r="B1714" t="s">
        <v>2208</v>
      </c>
      <c r="C1714">
        <v>1</v>
      </c>
      <c r="D1714">
        <v>748</v>
      </c>
      <c r="E1714" t="s">
        <v>535</v>
      </c>
      <c r="F1714">
        <v>100</v>
      </c>
      <c r="G1714">
        <v>1</v>
      </c>
      <c r="H1714">
        <v>0</v>
      </c>
    </row>
    <row r="1715" spans="1:8" x14ac:dyDescent="0.45">
      <c r="A1715" t="s">
        <v>2209</v>
      </c>
      <c r="B1715" t="s">
        <v>2209</v>
      </c>
      <c r="C1715">
        <v>1</v>
      </c>
      <c r="D1715">
        <v>1200</v>
      </c>
      <c r="E1715" t="s">
        <v>535</v>
      </c>
      <c r="F1715">
        <v>100</v>
      </c>
      <c r="G1715">
        <v>1</v>
      </c>
      <c r="H1715">
        <v>0</v>
      </c>
    </row>
    <row r="1716" spans="1:8" x14ac:dyDescent="0.45">
      <c r="A1716" t="s">
        <v>2210</v>
      </c>
      <c r="B1716" t="s">
        <v>2210</v>
      </c>
      <c r="C1716">
        <v>1</v>
      </c>
      <c r="D1716">
        <v>897</v>
      </c>
      <c r="E1716" t="s">
        <v>535</v>
      </c>
      <c r="F1716">
        <v>100</v>
      </c>
      <c r="G1716">
        <v>1</v>
      </c>
      <c r="H1716">
        <v>0</v>
      </c>
    </row>
    <row r="1717" spans="1:8" x14ac:dyDescent="0.45">
      <c r="A1717" t="s">
        <v>2211</v>
      </c>
      <c r="B1717" t="s">
        <v>2211</v>
      </c>
      <c r="C1717">
        <v>1</v>
      </c>
      <c r="D1717">
        <v>2393</v>
      </c>
      <c r="E1717" t="s">
        <v>535</v>
      </c>
      <c r="F1717">
        <v>100</v>
      </c>
      <c r="G1717">
        <v>1</v>
      </c>
      <c r="H1717">
        <v>0</v>
      </c>
    </row>
    <row r="1718" spans="1:8" x14ac:dyDescent="0.45">
      <c r="A1718" t="s">
        <v>2212</v>
      </c>
      <c r="B1718" t="s">
        <v>2212</v>
      </c>
      <c r="C1718">
        <v>1</v>
      </c>
      <c r="D1718">
        <v>1013</v>
      </c>
      <c r="E1718" t="s">
        <v>535</v>
      </c>
      <c r="F1718">
        <v>100</v>
      </c>
      <c r="G1718">
        <v>1</v>
      </c>
      <c r="H1718">
        <v>0</v>
      </c>
    </row>
    <row r="1719" spans="1:8" x14ac:dyDescent="0.45">
      <c r="A1719" t="s">
        <v>2213</v>
      </c>
      <c r="B1719" t="s">
        <v>2213</v>
      </c>
      <c r="C1719">
        <v>1</v>
      </c>
      <c r="D1719">
        <v>1145</v>
      </c>
      <c r="E1719" t="s">
        <v>535</v>
      </c>
      <c r="F1719">
        <v>100</v>
      </c>
      <c r="G1719">
        <v>1</v>
      </c>
      <c r="H1719">
        <v>0</v>
      </c>
    </row>
    <row r="1720" spans="1:8" x14ac:dyDescent="0.45">
      <c r="A1720" t="s">
        <v>2214</v>
      </c>
      <c r="B1720" t="s">
        <v>2214</v>
      </c>
      <c r="C1720">
        <v>1</v>
      </c>
      <c r="D1720">
        <v>1801</v>
      </c>
      <c r="E1720" t="s">
        <v>535</v>
      </c>
      <c r="F1720">
        <v>100</v>
      </c>
      <c r="G1720">
        <v>1</v>
      </c>
      <c r="H1720">
        <v>0</v>
      </c>
    </row>
    <row r="1721" spans="1:8" x14ac:dyDescent="0.45">
      <c r="A1721" t="s">
        <v>2215</v>
      </c>
      <c r="B1721" t="s">
        <v>2215</v>
      </c>
      <c r="C1721">
        <v>1</v>
      </c>
      <c r="D1721">
        <v>504</v>
      </c>
      <c r="E1721" t="s">
        <v>535</v>
      </c>
      <c r="F1721">
        <v>100</v>
      </c>
      <c r="G1721">
        <v>1</v>
      </c>
      <c r="H1721">
        <v>0</v>
      </c>
    </row>
    <row r="1722" spans="1:8" x14ac:dyDescent="0.45">
      <c r="A1722" t="s">
        <v>2216</v>
      </c>
      <c r="B1722" t="s">
        <v>2216</v>
      </c>
      <c r="C1722">
        <v>1</v>
      </c>
      <c r="D1722">
        <v>1128</v>
      </c>
      <c r="E1722" t="s">
        <v>535</v>
      </c>
      <c r="F1722">
        <v>100</v>
      </c>
      <c r="G1722">
        <v>1</v>
      </c>
      <c r="H1722">
        <v>0</v>
      </c>
    </row>
    <row r="1723" spans="1:8" x14ac:dyDescent="0.45">
      <c r="A1723" t="s">
        <v>2217</v>
      </c>
      <c r="B1723" t="s">
        <v>2217</v>
      </c>
      <c r="C1723">
        <v>1</v>
      </c>
      <c r="D1723">
        <v>3480</v>
      </c>
      <c r="E1723" t="s">
        <v>535</v>
      </c>
      <c r="F1723">
        <v>100</v>
      </c>
      <c r="G1723">
        <v>1</v>
      </c>
      <c r="H1723">
        <v>0</v>
      </c>
    </row>
    <row r="1724" spans="1:8" x14ac:dyDescent="0.45">
      <c r="A1724" t="s">
        <v>2218</v>
      </c>
      <c r="B1724" t="s">
        <v>2218</v>
      </c>
      <c r="C1724">
        <v>1</v>
      </c>
      <c r="D1724">
        <v>958</v>
      </c>
      <c r="E1724" t="s">
        <v>535</v>
      </c>
      <c r="F1724">
        <v>100</v>
      </c>
      <c r="G1724">
        <v>1</v>
      </c>
      <c r="H1724">
        <v>0</v>
      </c>
    </row>
    <row r="1725" spans="1:8" x14ac:dyDescent="0.45">
      <c r="A1725" t="s">
        <v>2219</v>
      </c>
      <c r="B1725" t="s">
        <v>2219</v>
      </c>
      <c r="C1725">
        <v>1</v>
      </c>
      <c r="D1725">
        <v>1070</v>
      </c>
      <c r="E1725" t="s">
        <v>535</v>
      </c>
      <c r="F1725">
        <v>100</v>
      </c>
      <c r="G1725">
        <v>1</v>
      </c>
      <c r="H1725">
        <v>0</v>
      </c>
    </row>
    <row r="1726" spans="1:8" x14ac:dyDescent="0.45">
      <c r="A1726" t="s">
        <v>2220</v>
      </c>
      <c r="B1726" t="s">
        <v>2220</v>
      </c>
      <c r="C1726">
        <v>1</v>
      </c>
      <c r="D1726">
        <v>545</v>
      </c>
      <c r="E1726" t="s">
        <v>535</v>
      </c>
      <c r="F1726">
        <v>100</v>
      </c>
      <c r="G1726">
        <v>1</v>
      </c>
      <c r="H1726">
        <v>0</v>
      </c>
    </row>
    <row r="1727" spans="1:8" x14ac:dyDescent="0.45">
      <c r="A1727" t="s">
        <v>2221</v>
      </c>
      <c r="B1727" t="s">
        <v>2221</v>
      </c>
      <c r="C1727">
        <v>1</v>
      </c>
      <c r="D1727">
        <v>1114</v>
      </c>
      <c r="E1727" t="s">
        <v>535</v>
      </c>
      <c r="F1727">
        <v>100</v>
      </c>
      <c r="G1727">
        <v>1</v>
      </c>
      <c r="H1727">
        <v>0</v>
      </c>
    </row>
    <row r="1728" spans="1:8" x14ac:dyDescent="0.45">
      <c r="A1728" t="s">
        <v>2222</v>
      </c>
      <c r="B1728" t="s">
        <v>2222</v>
      </c>
      <c r="C1728">
        <v>1</v>
      </c>
      <c r="D1728">
        <v>704</v>
      </c>
      <c r="E1728" t="s">
        <v>535</v>
      </c>
      <c r="F1728">
        <v>97.585229999999996</v>
      </c>
      <c r="G1728">
        <v>1</v>
      </c>
      <c r="H1728">
        <v>0</v>
      </c>
    </row>
    <row r="1729" spans="1:8" x14ac:dyDescent="0.45">
      <c r="A1729" t="s">
        <v>2223</v>
      </c>
      <c r="B1729" t="s">
        <v>2223</v>
      </c>
      <c r="C1729">
        <v>1</v>
      </c>
      <c r="D1729">
        <v>1278</v>
      </c>
      <c r="E1729" t="s">
        <v>535</v>
      </c>
      <c r="F1729">
        <v>100</v>
      </c>
      <c r="G1729">
        <v>1</v>
      </c>
      <c r="H1729">
        <v>0</v>
      </c>
    </row>
    <row r="1730" spans="1:8" x14ac:dyDescent="0.45">
      <c r="A1730" t="s">
        <v>2224</v>
      </c>
      <c r="B1730" t="s">
        <v>2224</v>
      </c>
      <c r="C1730">
        <v>1</v>
      </c>
      <c r="D1730">
        <v>830</v>
      </c>
      <c r="E1730" t="s">
        <v>535</v>
      </c>
      <c r="F1730">
        <v>100</v>
      </c>
      <c r="G1730">
        <v>1</v>
      </c>
      <c r="H1730">
        <v>0</v>
      </c>
    </row>
    <row r="1731" spans="1:8" x14ac:dyDescent="0.45">
      <c r="A1731" t="s">
        <v>2225</v>
      </c>
      <c r="B1731" t="s">
        <v>2225</v>
      </c>
      <c r="C1731">
        <v>1</v>
      </c>
      <c r="D1731">
        <v>615</v>
      </c>
      <c r="E1731" t="s">
        <v>535</v>
      </c>
      <c r="F1731">
        <v>100</v>
      </c>
      <c r="G1731">
        <v>1</v>
      </c>
      <c r="H1731">
        <v>0</v>
      </c>
    </row>
    <row r="1732" spans="1:8" x14ac:dyDescent="0.45">
      <c r="A1732" t="s">
        <v>2226</v>
      </c>
      <c r="B1732" t="s">
        <v>2226</v>
      </c>
      <c r="C1732">
        <v>1</v>
      </c>
      <c r="D1732">
        <v>807</v>
      </c>
      <c r="E1732" t="s">
        <v>535</v>
      </c>
      <c r="F1732">
        <v>100</v>
      </c>
      <c r="G1732">
        <v>1</v>
      </c>
      <c r="H1732">
        <v>0</v>
      </c>
    </row>
    <row r="1733" spans="1:8" x14ac:dyDescent="0.45">
      <c r="A1733" t="s">
        <v>2227</v>
      </c>
      <c r="B1733" t="s">
        <v>2227</v>
      </c>
      <c r="C1733">
        <v>1</v>
      </c>
      <c r="D1733">
        <v>1019</v>
      </c>
      <c r="E1733" t="s">
        <v>535</v>
      </c>
      <c r="F1733">
        <v>97.74288</v>
      </c>
      <c r="G1733">
        <v>1</v>
      </c>
      <c r="H1733">
        <v>0</v>
      </c>
    </row>
    <row r="1734" spans="1:8" x14ac:dyDescent="0.45">
      <c r="A1734" t="s">
        <v>2228</v>
      </c>
      <c r="B1734" t="s">
        <v>2228</v>
      </c>
      <c r="C1734">
        <v>1</v>
      </c>
      <c r="D1734">
        <v>1094</v>
      </c>
      <c r="E1734" t="s">
        <v>535</v>
      </c>
      <c r="F1734">
        <v>100</v>
      </c>
      <c r="G1734">
        <v>1</v>
      </c>
      <c r="H1734">
        <v>0</v>
      </c>
    </row>
    <row r="1735" spans="1:8" x14ac:dyDescent="0.45">
      <c r="A1735" t="s">
        <v>2229</v>
      </c>
      <c r="B1735" t="s">
        <v>2229</v>
      </c>
      <c r="C1735">
        <v>1</v>
      </c>
      <c r="D1735">
        <v>1672</v>
      </c>
      <c r="E1735" t="s">
        <v>535</v>
      </c>
      <c r="F1735">
        <v>100</v>
      </c>
      <c r="G1735">
        <v>1</v>
      </c>
      <c r="H1735">
        <v>0</v>
      </c>
    </row>
    <row r="1736" spans="1:8" x14ac:dyDescent="0.45">
      <c r="A1736" t="s">
        <v>2230</v>
      </c>
      <c r="B1736" t="s">
        <v>2230</v>
      </c>
      <c r="C1736">
        <v>1</v>
      </c>
      <c r="D1736">
        <v>437</v>
      </c>
      <c r="E1736" t="s">
        <v>535</v>
      </c>
      <c r="F1736">
        <v>100</v>
      </c>
      <c r="G1736">
        <v>1</v>
      </c>
      <c r="H1736">
        <v>0</v>
      </c>
    </row>
    <row r="1737" spans="1:8" x14ac:dyDescent="0.45">
      <c r="A1737" t="s">
        <v>2231</v>
      </c>
      <c r="B1737" t="s">
        <v>2231</v>
      </c>
      <c r="C1737">
        <v>1</v>
      </c>
      <c r="D1737">
        <v>471</v>
      </c>
      <c r="E1737" t="s">
        <v>535</v>
      </c>
      <c r="F1737">
        <v>100</v>
      </c>
      <c r="G1737">
        <v>1</v>
      </c>
      <c r="H1737">
        <v>0</v>
      </c>
    </row>
    <row r="1738" spans="1:8" x14ac:dyDescent="0.45">
      <c r="A1738" t="s">
        <v>2232</v>
      </c>
      <c r="B1738" t="s">
        <v>2232</v>
      </c>
      <c r="C1738">
        <v>1</v>
      </c>
      <c r="D1738">
        <v>508</v>
      </c>
      <c r="E1738" t="s">
        <v>535</v>
      </c>
      <c r="F1738">
        <v>100</v>
      </c>
      <c r="G1738">
        <v>1</v>
      </c>
      <c r="H1738">
        <v>0</v>
      </c>
    </row>
    <row r="1739" spans="1:8" x14ac:dyDescent="0.45">
      <c r="A1739" t="s">
        <v>2233</v>
      </c>
      <c r="B1739" t="s">
        <v>2233</v>
      </c>
      <c r="C1739">
        <v>1</v>
      </c>
      <c r="D1739">
        <v>678</v>
      </c>
      <c r="E1739" t="s">
        <v>535</v>
      </c>
      <c r="F1739">
        <v>97.197640000000007</v>
      </c>
      <c r="G1739">
        <v>1</v>
      </c>
      <c r="H1739">
        <v>0</v>
      </c>
    </row>
    <row r="1740" spans="1:8" x14ac:dyDescent="0.45">
      <c r="A1740" t="s">
        <v>2234</v>
      </c>
      <c r="B1740" t="s">
        <v>2234</v>
      </c>
      <c r="C1740">
        <v>1</v>
      </c>
      <c r="D1740">
        <v>1388</v>
      </c>
      <c r="E1740" t="s">
        <v>535</v>
      </c>
      <c r="F1740">
        <v>100</v>
      </c>
      <c r="G1740">
        <v>1</v>
      </c>
      <c r="H1740">
        <v>0</v>
      </c>
    </row>
    <row r="1741" spans="1:8" x14ac:dyDescent="0.45">
      <c r="A1741" t="s">
        <v>2235</v>
      </c>
      <c r="B1741" t="s">
        <v>2235</v>
      </c>
      <c r="C1741">
        <v>1</v>
      </c>
      <c r="D1741">
        <v>1319</v>
      </c>
      <c r="E1741" t="s">
        <v>535</v>
      </c>
      <c r="F1741">
        <v>100</v>
      </c>
      <c r="G1741">
        <v>1</v>
      </c>
      <c r="H1741">
        <v>0</v>
      </c>
    </row>
    <row r="1742" spans="1:8" x14ac:dyDescent="0.45">
      <c r="A1742" t="s">
        <v>2236</v>
      </c>
      <c r="B1742" t="s">
        <v>2236</v>
      </c>
      <c r="C1742">
        <v>1</v>
      </c>
      <c r="D1742">
        <v>735</v>
      </c>
      <c r="E1742" t="s">
        <v>535</v>
      </c>
      <c r="F1742">
        <v>100</v>
      </c>
      <c r="G1742">
        <v>1</v>
      </c>
      <c r="H1742">
        <v>0</v>
      </c>
    </row>
    <row r="1743" spans="1:8" x14ac:dyDescent="0.45">
      <c r="A1743" t="s">
        <v>2237</v>
      </c>
      <c r="B1743" t="s">
        <v>2237</v>
      </c>
      <c r="C1743">
        <v>1</v>
      </c>
      <c r="D1743">
        <v>1114</v>
      </c>
      <c r="E1743" t="s">
        <v>535</v>
      </c>
      <c r="F1743">
        <v>100</v>
      </c>
      <c r="G1743">
        <v>1</v>
      </c>
      <c r="H1743">
        <v>0</v>
      </c>
    </row>
    <row r="1744" spans="1:8" x14ac:dyDescent="0.45">
      <c r="A1744" t="s">
        <v>2238</v>
      </c>
      <c r="B1744" t="s">
        <v>2238</v>
      </c>
      <c r="C1744">
        <v>1</v>
      </c>
      <c r="D1744">
        <v>676</v>
      </c>
      <c r="E1744" t="s">
        <v>535</v>
      </c>
      <c r="F1744">
        <v>100</v>
      </c>
      <c r="G1744">
        <v>1</v>
      </c>
      <c r="H1744">
        <v>0</v>
      </c>
    </row>
    <row r="1745" spans="1:8" x14ac:dyDescent="0.45">
      <c r="A1745" t="s">
        <v>2239</v>
      </c>
      <c r="B1745" t="s">
        <v>2239</v>
      </c>
      <c r="C1745">
        <v>1</v>
      </c>
      <c r="D1745">
        <v>2309</v>
      </c>
      <c r="E1745" t="s">
        <v>535</v>
      </c>
      <c r="F1745">
        <v>100</v>
      </c>
      <c r="G1745">
        <v>1</v>
      </c>
      <c r="H1745">
        <v>0</v>
      </c>
    </row>
    <row r="1746" spans="1:8" x14ac:dyDescent="0.45">
      <c r="A1746" t="s">
        <v>2240</v>
      </c>
      <c r="B1746" t="s">
        <v>2240</v>
      </c>
      <c r="C1746">
        <v>1</v>
      </c>
      <c r="D1746">
        <v>567</v>
      </c>
      <c r="E1746" t="s">
        <v>535</v>
      </c>
      <c r="F1746">
        <v>100</v>
      </c>
      <c r="G1746">
        <v>1</v>
      </c>
      <c r="H1746">
        <v>0</v>
      </c>
    </row>
    <row r="1747" spans="1:8" x14ac:dyDescent="0.45">
      <c r="A1747" t="s">
        <v>2241</v>
      </c>
      <c r="B1747" t="s">
        <v>2241</v>
      </c>
      <c r="C1747">
        <v>1</v>
      </c>
      <c r="D1747">
        <v>527</v>
      </c>
      <c r="E1747" t="s">
        <v>535</v>
      </c>
      <c r="F1747">
        <v>100</v>
      </c>
      <c r="G1747">
        <v>1</v>
      </c>
      <c r="H1747">
        <v>0</v>
      </c>
    </row>
    <row r="1748" spans="1:8" x14ac:dyDescent="0.45">
      <c r="A1748" t="s">
        <v>2242</v>
      </c>
      <c r="B1748" t="s">
        <v>2242</v>
      </c>
      <c r="C1748">
        <v>1</v>
      </c>
      <c r="D1748">
        <v>1528</v>
      </c>
      <c r="E1748" t="s">
        <v>535</v>
      </c>
      <c r="F1748">
        <v>100</v>
      </c>
      <c r="G1748">
        <v>1</v>
      </c>
      <c r="H1748">
        <v>0</v>
      </c>
    </row>
    <row r="1749" spans="1:8" x14ac:dyDescent="0.45">
      <c r="A1749" t="s">
        <v>2243</v>
      </c>
      <c r="B1749" t="s">
        <v>2243</v>
      </c>
      <c r="C1749">
        <v>1</v>
      </c>
      <c r="D1749">
        <v>686</v>
      </c>
      <c r="E1749" t="s">
        <v>535</v>
      </c>
      <c r="F1749">
        <v>100</v>
      </c>
      <c r="G1749">
        <v>1</v>
      </c>
      <c r="H1749">
        <v>0</v>
      </c>
    </row>
    <row r="1750" spans="1:8" x14ac:dyDescent="0.45">
      <c r="A1750" t="s">
        <v>2244</v>
      </c>
      <c r="B1750" t="s">
        <v>2244</v>
      </c>
      <c r="C1750">
        <v>1</v>
      </c>
      <c r="D1750">
        <v>728</v>
      </c>
      <c r="E1750" t="s">
        <v>535</v>
      </c>
      <c r="F1750">
        <v>100</v>
      </c>
      <c r="G1750">
        <v>1</v>
      </c>
      <c r="H1750">
        <v>0</v>
      </c>
    </row>
    <row r="1751" spans="1:8" x14ac:dyDescent="0.45">
      <c r="A1751" t="s">
        <v>2245</v>
      </c>
      <c r="B1751" t="s">
        <v>2245</v>
      </c>
      <c r="C1751">
        <v>1</v>
      </c>
      <c r="D1751">
        <v>609</v>
      </c>
      <c r="E1751" t="s">
        <v>535</v>
      </c>
      <c r="F1751">
        <v>100</v>
      </c>
      <c r="G1751">
        <v>1</v>
      </c>
      <c r="H1751">
        <v>0</v>
      </c>
    </row>
    <row r="1752" spans="1:8" x14ac:dyDescent="0.45">
      <c r="A1752" t="s">
        <v>2246</v>
      </c>
      <c r="B1752" t="s">
        <v>2246</v>
      </c>
      <c r="C1752">
        <v>1</v>
      </c>
      <c r="D1752">
        <v>3172</v>
      </c>
      <c r="E1752" t="s">
        <v>535</v>
      </c>
      <c r="F1752">
        <v>100</v>
      </c>
      <c r="G1752">
        <v>1</v>
      </c>
      <c r="H1752">
        <v>0</v>
      </c>
    </row>
    <row r="1753" spans="1:8" x14ac:dyDescent="0.45">
      <c r="A1753" t="s">
        <v>2247</v>
      </c>
      <c r="B1753" t="s">
        <v>2247</v>
      </c>
      <c r="C1753">
        <v>1</v>
      </c>
      <c r="D1753">
        <v>584</v>
      </c>
      <c r="E1753" t="s">
        <v>535</v>
      </c>
      <c r="F1753">
        <v>100</v>
      </c>
      <c r="G1753">
        <v>1</v>
      </c>
      <c r="H1753">
        <v>0</v>
      </c>
    </row>
    <row r="1754" spans="1:8" x14ac:dyDescent="0.45">
      <c r="A1754" t="s">
        <v>2248</v>
      </c>
      <c r="B1754" t="s">
        <v>2248</v>
      </c>
      <c r="C1754">
        <v>1</v>
      </c>
      <c r="D1754">
        <v>805</v>
      </c>
      <c r="E1754" t="s">
        <v>535</v>
      </c>
      <c r="F1754">
        <v>100</v>
      </c>
      <c r="G1754">
        <v>1</v>
      </c>
      <c r="H1754">
        <v>0</v>
      </c>
    </row>
    <row r="1755" spans="1:8" x14ac:dyDescent="0.45">
      <c r="A1755" t="s">
        <v>2249</v>
      </c>
      <c r="B1755" t="s">
        <v>2249</v>
      </c>
      <c r="C1755">
        <v>1</v>
      </c>
      <c r="D1755">
        <v>706</v>
      </c>
      <c r="E1755" t="s">
        <v>535</v>
      </c>
      <c r="F1755">
        <v>100</v>
      </c>
      <c r="G1755">
        <v>1</v>
      </c>
      <c r="H1755">
        <v>0</v>
      </c>
    </row>
    <row r="1756" spans="1:8" x14ac:dyDescent="0.45">
      <c r="A1756" t="s">
        <v>2250</v>
      </c>
      <c r="B1756" t="s">
        <v>2250</v>
      </c>
      <c r="C1756">
        <v>1</v>
      </c>
      <c r="D1756">
        <v>627</v>
      </c>
      <c r="E1756" t="s">
        <v>535</v>
      </c>
      <c r="F1756">
        <v>100</v>
      </c>
      <c r="G1756">
        <v>1</v>
      </c>
      <c r="H1756">
        <v>0</v>
      </c>
    </row>
    <row r="1757" spans="1:8" x14ac:dyDescent="0.45">
      <c r="A1757" t="s">
        <v>2251</v>
      </c>
      <c r="B1757" t="s">
        <v>2251</v>
      </c>
      <c r="C1757">
        <v>1</v>
      </c>
      <c r="D1757">
        <v>524</v>
      </c>
      <c r="E1757" t="s">
        <v>535</v>
      </c>
      <c r="F1757">
        <v>100</v>
      </c>
      <c r="G1757">
        <v>1</v>
      </c>
      <c r="H1757">
        <v>0</v>
      </c>
    </row>
    <row r="1758" spans="1:8" x14ac:dyDescent="0.45">
      <c r="A1758" t="s">
        <v>2252</v>
      </c>
      <c r="B1758" t="s">
        <v>2252</v>
      </c>
      <c r="C1758">
        <v>1</v>
      </c>
      <c r="D1758">
        <v>667</v>
      </c>
      <c r="E1758" t="s">
        <v>535</v>
      </c>
      <c r="F1758">
        <v>100</v>
      </c>
      <c r="G1758">
        <v>1</v>
      </c>
      <c r="H1758">
        <v>0</v>
      </c>
    </row>
    <row r="1759" spans="1:8" x14ac:dyDescent="0.45">
      <c r="A1759" t="s">
        <v>2253</v>
      </c>
      <c r="B1759" t="s">
        <v>2253</v>
      </c>
      <c r="C1759">
        <v>1</v>
      </c>
      <c r="D1759">
        <v>505</v>
      </c>
      <c r="E1759" t="s">
        <v>535</v>
      </c>
      <c r="F1759">
        <v>100</v>
      </c>
      <c r="G1759">
        <v>1</v>
      </c>
      <c r="H1759">
        <v>0</v>
      </c>
    </row>
    <row r="1760" spans="1:8" x14ac:dyDescent="0.45">
      <c r="A1760" t="s">
        <v>2254</v>
      </c>
      <c r="B1760" t="s">
        <v>2254</v>
      </c>
      <c r="C1760">
        <v>1</v>
      </c>
      <c r="D1760">
        <v>871</v>
      </c>
      <c r="E1760" t="s">
        <v>535</v>
      </c>
      <c r="F1760">
        <v>100</v>
      </c>
      <c r="G1760">
        <v>1</v>
      </c>
      <c r="H1760">
        <v>0</v>
      </c>
    </row>
    <row r="1761" spans="1:8" x14ac:dyDescent="0.45">
      <c r="A1761" t="s">
        <v>2255</v>
      </c>
      <c r="B1761" t="s">
        <v>2255</v>
      </c>
      <c r="C1761">
        <v>1</v>
      </c>
      <c r="D1761">
        <v>1240</v>
      </c>
      <c r="E1761" t="s">
        <v>535</v>
      </c>
      <c r="F1761">
        <v>97.5</v>
      </c>
      <c r="G1761">
        <v>1</v>
      </c>
      <c r="H1761">
        <v>0</v>
      </c>
    </row>
    <row r="1762" spans="1:8" x14ac:dyDescent="0.45">
      <c r="A1762" t="s">
        <v>2256</v>
      </c>
      <c r="B1762" t="s">
        <v>2256</v>
      </c>
      <c r="C1762">
        <v>1</v>
      </c>
      <c r="D1762">
        <v>644</v>
      </c>
      <c r="E1762" t="s">
        <v>535</v>
      </c>
      <c r="F1762">
        <v>100</v>
      </c>
      <c r="G1762">
        <v>1</v>
      </c>
      <c r="H1762">
        <v>0</v>
      </c>
    </row>
    <row r="1763" spans="1:8" x14ac:dyDescent="0.45">
      <c r="A1763" t="s">
        <v>2257</v>
      </c>
      <c r="B1763" t="s">
        <v>2257</v>
      </c>
      <c r="C1763">
        <v>1</v>
      </c>
      <c r="D1763">
        <v>713</v>
      </c>
      <c r="E1763" t="s">
        <v>535</v>
      </c>
      <c r="F1763">
        <v>100</v>
      </c>
      <c r="G1763">
        <v>1</v>
      </c>
      <c r="H1763">
        <v>0</v>
      </c>
    </row>
    <row r="1764" spans="1:8" x14ac:dyDescent="0.45">
      <c r="A1764" t="s">
        <v>2258</v>
      </c>
      <c r="B1764" t="s">
        <v>2258</v>
      </c>
      <c r="C1764">
        <v>1</v>
      </c>
      <c r="D1764">
        <v>754</v>
      </c>
      <c r="E1764" t="s">
        <v>535</v>
      </c>
      <c r="F1764">
        <v>100</v>
      </c>
      <c r="G1764">
        <v>1</v>
      </c>
      <c r="H1764">
        <v>0</v>
      </c>
    </row>
    <row r="1765" spans="1:8" x14ac:dyDescent="0.45">
      <c r="A1765" t="s">
        <v>2259</v>
      </c>
      <c r="B1765" t="s">
        <v>2259</v>
      </c>
      <c r="C1765">
        <v>1</v>
      </c>
      <c r="D1765">
        <v>607</v>
      </c>
      <c r="E1765" t="s">
        <v>535</v>
      </c>
      <c r="F1765">
        <v>100</v>
      </c>
      <c r="G1765">
        <v>1</v>
      </c>
      <c r="H1765">
        <v>0</v>
      </c>
    </row>
    <row r="1766" spans="1:8" x14ac:dyDescent="0.45">
      <c r="A1766" t="s">
        <v>2260</v>
      </c>
      <c r="B1766" t="s">
        <v>2260</v>
      </c>
      <c r="C1766">
        <v>1</v>
      </c>
      <c r="D1766">
        <v>560</v>
      </c>
      <c r="E1766" t="s">
        <v>535</v>
      </c>
      <c r="F1766">
        <v>100</v>
      </c>
      <c r="G1766">
        <v>1</v>
      </c>
      <c r="H1766">
        <v>0</v>
      </c>
    </row>
    <row r="1767" spans="1:8" x14ac:dyDescent="0.45">
      <c r="A1767" t="s">
        <v>2261</v>
      </c>
      <c r="B1767" t="s">
        <v>2261</v>
      </c>
      <c r="C1767">
        <v>1</v>
      </c>
      <c r="D1767">
        <v>1197</v>
      </c>
      <c r="E1767" t="s">
        <v>535</v>
      </c>
      <c r="F1767">
        <v>100</v>
      </c>
      <c r="G1767">
        <v>1</v>
      </c>
      <c r="H1767">
        <v>0</v>
      </c>
    </row>
    <row r="1768" spans="1:8" x14ac:dyDescent="0.45">
      <c r="A1768" t="s">
        <v>2262</v>
      </c>
      <c r="B1768" t="s">
        <v>2262</v>
      </c>
      <c r="C1768">
        <v>1</v>
      </c>
      <c r="D1768">
        <v>2822</v>
      </c>
      <c r="E1768" t="s">
        <v>535</v>
      </c>
      <c r="F1768">
        <v>100</v>
      </c>
      <c r="G1768">
        <v>1</v>
      </c>
      <c r="H1768">
        <v>0</v>
      </c>
    </row>
    <row r="1769" spans="1:8" x14ac:dyDescent="0.45">
      <c r="A1769" t="s">
        <v>2263</v>
      </c>
      <c r="B1769" t="s">
        <v>2263</v>
      </c>
      <c r="C1769">
        <v>1</v>
      </c>
      <c r="D1769">
        <v>595</v>
      </c>
      <c r="E1769" t="s">
        <v>535</v>
      </c>
      <c r="F1769">
        <v>100</v>
      </c>
      <c r="G1769">
        <v>1</v>
      </c>
      <c r="H1769">
        <v>0</v>
      </c>
    </row>
    <row r="1770" spans="1:8" x14ac:dyDescent="0.45">
      <c r="A1770" t="s">
        <v>2264</v>
      </c>
      <c r="B1770" t="s">
        <v>2264</v>
      </c>
      <c r="C1770">
        <v>1</v>
      </c>
      <c r="D1770">
        <v>626</v>
      </c>
      <c r="E1770" t="s">
        <v>535</v>
      </c>
      <c r="F1770">
        <v>87.85942</v>
      </c>
      <c r="G1770">
        <v>0</v>
      </c>
      <c r="H1770">
        <v>1</v>
      </c>
    </row>
    <row r="1771" spans="1:8" x14ac:dyDescent="0.45">
      <c r="A1771" t="s">
        <v>2265</v>
      </c>
      <c r="B1771" t="s">
        <v>2265</v>
      </c>
      <c r="C1771">
        <v>1</v>
      </c>
      <c r="D1771">
        <v>1017</v>
      </c>
      <c r="E1771" t="s">
        <v>535</v>
      </c>
      <c r="F1771">
        <v>100</v>
      </c>
      <c r="G1771">
        <v>1</v>
      </c>
      <c r="H1771">
        <v>0</v>
      </c>
    </row>
    <row r="1772" spans="1:8" x14ac:dyDescent="0.45">
      <c r="A1772" t="s">
        <v>2266</v>
      </c>
      <c r="B1772" t="s">
        <v>2266</v>
      </c>
      <c r="C1772">
        <v>1</v>
      </c>
      <c r="D1772">
        <v>845</v>
      </c>
      <c r="E1772" t="s">
        <v>535</v>
      </c>
      <c r="F1772">
        <v>96.331370000000007</v>
      </c>
      <c r="G1772">
        <v>1</v>
      </c>
      <c r="H1772">
        <v>0</v>
      </c>
    </row>
    <row r="1773" spans="1:8" x14ac:dyDescent="0.45">
      <c r="A1773" t="s">
        <v>2267</v>
      </c>
      <c r="B1773" t="s">
        <v>2267</v>
      </c>
      <c r="C1773">
        <v>1</v>
      </c>
      <c r="D1773">
        <v>1057</v>
      </c>
      <c r="E1773" t="s">
        <v>535</v>
      </c>
      <c r="F1773">
        <v>100</v>
      </c>
      <c r="G1773">
        <v>1</v>
      </c>
      <c r="H1773">
        <v>0</v>
      </c>
    </row>
    <row r="1774" spans="1:8" x14ac:dyDescent="0.45">
      <c r="A1774" t="s">
        <v>2268</v>
      </c>
      <c r="B1774" t="s">
        <v>2268</v>
      </c>
      <c r="C1774">
        <v>1</v>
      </c>
      <c r="D1774">
        <v>571</v>
      </c>
      <c r="E1774" t="s">
        <v>535</v>
      </c>
      <c r="F1774">
        <v>100</v>
      </c>
      <c r="G1774">
        <v>1</v>
      </c>
      <c r="H1774">
        <v>0</v>
      </c>
    </row>
    <row r="1775" spans="1:8" x14ac:dyDescent="0.45">
      <c r="A1775" t="s">
        <v>2269</v>
      </c>
      <c r="B1775" t="s">
        <v>2269</v>
      </c>
      <c r="C1775">
        <v>1</v>
      </c>
      <c r="D1775">
        <v>560</v>
      </c>
      <c r="E1775" t="s">
        <v>535</v>
      </c>
      <c r="F1775">
        <v>100</v>
      </c>
      <c r="G1775">
        <v>1</v>
      </c>
      <c r="H1775">
        <v>0</v>
      </c>
    </row>
    <row r="1776" spans="1:8" x14ac:dyDescent="0.45">
      <c r="A1776" t="s">
        <v>2270</v>
      </c>
      <c r="B1776" t="s">
        <v>2270</v>
      </c>
      <c r="C1776">
        <v>1</v>
      </c>
      <c r="D1776">
        <v>1144</v>
      </c>
      <c r="E1776" t="s">
        <v>535</v>
      </c>
      <c r="F1776">
        <v>100</v>
      </c>
      <c r="G1776">
        <v>1</v>
      </c>
      <c r="H1776">
        <v>0</v>
      </c>
    </row>
    <row r="1777" spans="1:8" x14ac:dyDescent="0.45">
      <c r="A1777" t="s">
        <v>2271</v>
      </c>
      <c r="B1777" t="s">
        <v>2271</v>
      </c>
      <c r="C1777">
        <v>1</v>
      </c>
      <c r="D1777">
        <v>516</v>
      </c>
      <c r="E1777" t="s">
        <v>535</v>
      </c>
      <c r="F1777">
        <v>100</v>
      </c>
      <c r="G1777">
        <v>1</v>
      </c>
      <c r="H1777">
        <v>0</v>
      </c>
    </row>
    <row r="1778" spans="1:8" x14ac:dyDescent="0.45">
      <c r="A1778" t="s">
        <v>2272</v>
      </c>
      <c r="B1778" t="s">
        <v>2272</v>
      </c>
      <c r="C1778">
        <v>1</v>
      </c>
      <c r="D1778">
        <v>505</v>
      </c>
      <c r="E1778" t="s">
        <v>535</v>
      </c>
      <c r="F1778">
        <v>100</v>
      </c>
      <c r="G1778">
        <v>1</v>
      </c>
      <c r="H1778">
        <v>0</v>
      </c>
    </row>
    <row r="1779" spans="1:8" x14ac:dyDescent="0.45">
      <c r="A1779" t="s">
        <v>2273</v>
      </c>
      <c r="B1779" t="s">
        <v>2273</v>
      </c>
      <c r="C1779">
        <v>1</v>
      </c>
      <c r="D1779">
        <v>662</v>
      </c>
      <c r="E1779" t="s">
        <v>535</v>
      </c>
      <c r="F1779">
        <v>100</v>
      </c>
      <c r="G1779">
        <v>1</v>
      </c>
      <c r="H1779">
        <v>0</v>
      </c>
    </row>
    <row r="1780" spans="1:8" x14ac:dyDescent="0.45">
      <c r="A1780" t="s">
        <v>2274</v>
      </c>
      <c r="B1780" t="s">
        <v>2274</v>
      </c>
      <c r="C1780">
        <v>1</v>
      </c>
      <c r="D1780">
        <v>676</v>
      </c>
      <c r="E1780" t="s">
        <v>535</v>
      </c>
      <c r="F1780">
        <v>100</v>
      </c>
      <c r="G1780">
        <v>1</v>
      </c>
      <c r="H1780">
        <v>0</v>
      </c>
    </row>
    <row r="1781" spans="1:8" x14ac:dyDescent="0.45">
      <c r="A1781" t="s">
        <v>2275</v>
      </c>
      <c r="B1781" t="s">
        <v>2275</v>
      </c>
      <c r="C1781">
        <v>1</v>
      </c>
      <c r="D1781">
        <v>1098</v>
      </c>
      <c r="E1781" t="s">
        <v>535</v>
      </c>
      <c r="F1781">
        <v>100</v>
      </c>
      <c r="G1781">
        <v>1</v>
      </c>
      <c r="H1781">
        <v>0</v>
      </c>
    </row>
    <row r="1782" spans="1:8" x14ac:dyDescent="0.45">
      <c r="A1782" t="s">
        <v>2276</v>
      </c>
      <c r="B1782" t="s">
        <v>2276</v>
      </c>
      <c r="C1782">
        <v>1</v>
      </c>
      <c r="D1782">
        <v>626</v>
      </c>
      <c r="E1782" t="s">
        <v>535</v>
      </c>
      <c r="F1782">
        <v>100</v>
      </c>
      <c r="G1782">
        <v>1</v>
      </c>
      <c r="H1782">
        <v>0</v>
      </c>
    </row>
    <row r="1783" spans="1:8" x14ac:dyDescent="0.45">
      <c r="A1783" t="s">
        <v>2277</v>
      </c>
      <c r="B1783" t="s">
        <v>2277</v>
      </c>
      <c r="C1783">
        <v>1</v>
      </c>
      <c r="D1783">
        <v>1138</v>
      </c>
      <c r="E1783" t="s">
        <v>535</v>
      </c>
      <c r="F1783">
        <v>100</v>
      </c>
      <c r="G1783">
        <v>1</v>
      </c>
      <c r="H1783">
        <v>0</v>
      </c>
    </row>
    <row r="1784" spans="1:8" x14ac:dyDescent="0.45">
      <c r="A1784" t="s">
        <v>2278</v>
      </c>
      <c r="B1784" t="s">
        <v>2278</v>
      </c>
      <c r="C1784">
        <v>1</v>
      </c>
      <c r="D1784">
        <v>1105</v>
      </c>
      <c r="E1784" t="s">
        <v>535</v>
      </c>
      <c r="F1784">
        <v>96.470590000000001</v>
      </c>
      <c r="G1784">
        <v>1</v>
      </c>
      <c r="H1784">
        <v>0</v>
      </c>
    </row>
    <row r="1785" spans="1:8" x14ac:dyDescent="0.45">
      <c r="A1785" t="s">
        <v>2279</v>
      </c>
      <c r="B1785" t="s">
        <v>2279</v>
      </c>
      <c r="C1785">
        <v>1</v>
      </c>
      <c r="D1785">
        <v>1010</v>
      </c>
      <c r="E1785" t="s">
        <v>535</v>
      </c>
      <c r="F1785">
        <v>100</v>
      </c>
      <c r="G1785">
        <v>1</v>
      </c>
      <c r="H1785">
        <v>0</v>
      </c>
    </row>
    <row r="1786" spans="1:8" x14ac:dyDescent="0.45">
      <c r="A1786" t="s">
        <v>2280</v>
      </c>
      <c r="B1786" t="s">
        <v>2280</v>
      </c>
      <c r="C1786">
        <v>1</v>
      </c>
      <c r="D1786">
        <v>664</v>
      </c>
      <c r="E1786" t="s">
        <v>535</v>
      </c>
      <c r="F1786">
        <v>100</v>
      </c>
      <c r="G1786">
        <v>1</v>
      </c>
      <c r="H1786">
        <v>0</v>
      </c>
    </row>
    <row r="1787" spans="1:8" x14ac:dyDescent="0.45">
      <c r="A1787" t="s">
        <v>2281</v>
      </c>
      <c r="B1787" t="s">
        <v>2281</v>
      </c>
      <c r="C1787">
        <v>1</v>
      </c>
      <c r="D1787">
        <v>814</v>
      </c>
      <c r="E1787" t="s">
        <v>535</v>
      </c>
      <c r="F1787">
        <v>100</v>
      </c>
      <c r="G1787">
        <v>1</v>
      </c>
      <c r="H1787">
        <v>0</v>
      </c>
    </row>
    <row r="1788" spans="1:8" x14ac:dyDescent="0.45">
      <c r="A1788" t="s">
        <v>2282</v>
      </c>
      <c r="B1788" t="s">
        <v>2282</v>
      </c>
      <c r="C1788">
        <v>1</v>
      </c>
      <c r="D1788">
        <v>531</v>
      </c>
      <c r="E1788" t="s">
        <v>535</v>
      </c>
      <c r="F1788">
        <v>100</v>
      </c>
      <c r="G1788">
        <v>1</v>
      </c>
      <c r="H1788">
        <v>0</v>
      </c>
    </row>
    <row r="1789" spans="1:8" x14ac:dyDescent="0.45">
      <c r="A1789" t="s">
        <v>2283</v>
      </c>
      <c r="B1789" t="s">
        <v>2283</v>
      </c>
      <c r="C1789">
        <v>1</v>
      </c>
      <c r="D1789">
        <v>626</v>
      </c>
      <c r="E1789" t="s">
        <v>535</v>
      </c>
      <c r="F1789">
        <v>100</v>
      </c>
      <c r="G1789">
        <v>1</v>
      </c>
      <c r="H1789">
        <v>0</v>
      </c>
    </row>
    <row r="1790" spans="1:8" x14ac:dyDescent="0.45">
      <c r="A1790" t="s">
        <v>2284</v>
      </c>
      <c r="B1790" t="s">
        <v>2284</v>
      </c>
      <c r="C1790">
        <v>1</v>
      </c>
      <c r="D1790">
        <v>695</v>
      </c>
      <c r="E1790" t="s">
        <v>535</v>
      </c>
      <c r="F1790">
        <v>100</v>
      </c>
      <c r="G1790">
        <v>1</v>
      </c>
      <c r="H1790">
        <v>0</v>
      </c>
    </row>
    <row r="1791" spans="1:8" x14ac:dyDescent="0.45">
      <c r="A1791" t="s">
        <v>2285</v>
      </c>
      <c r="B1791" t="s">
        <v>2285</v>
      </c>
      <c r="C1791">
        <v>1</v>
      </c>
      <c r="D1791">
        <v>598</v>
      </c>
      <c r="E1791" t="s">
        <v>535</v>
      </c>
      <c r="F1791">
        <v>100</v>
      </c>
      <c r="G1791">
        <v>1</v>
      </c>
      <c r="H1791">
        <v>0</v>
      </c>
    </row>
    <row r="1792" spans="1:8" x14ac:dyDescent="0.45">
      <c r="A1792" t="s">
        <v>2286</v>
      </c>
      <c r="B1792" t="s">
        <v>2286</v>
      </c>
      <c r="C1792">
        <v>1</v>
      </c>
      <c r="D1792">
        <v>514</v>
      </c>
      <c r="E1792" t="s">
        <v>535</v>
      </c>
      <c r="F1792">
        <v>100</v>
      </c>
      <c r="G1792">
        <v>1</v>
      </c>
      <c r="H1792">
        <v>0</v>
      </c>
    </row>
    <row r="1793" spans="1:8" x14ac:dyDescent="0.45">
      <c r="A1793" t="s">
        <v>2287</v>
      </c>
      <c r="B1793" t="s">
        <v>2287</v>
      </c>
      <c r="C1793">
        <v>1</v>
      </c>
      <c r="D1793">
        <v>1667</v>
      </c>
      <c r="E1793" t="s">
        <v>535</v>
      </c>
      <c r="F1793">
        <v>100</v>
      </c>
      <c r="G1793">
        <v>1</v>
      </c>
      <c r="H1793">
        <v>0</v>
      </c>
    </row>
    <row r="1794" spans="1:8" x14ac:dyDescent="0.45">
      <c r="A1794" t="s">
        <v>2288</v>
      </c>
      <c r="B1794" t="s">
        <v>2288</v>
      </c>
      <c r="C1794">
        <v>1</v>
      </c>
      <c r="D1794">
        <v>543</v>
      </c>
      <c r="E1794" t="s">
        <v>535</v>
      </c>
      <c r="F1794">
        <v>100</v>
      </c>
      <c r="G1794">
        <v>1</v>
      </c>
      <c r="H1794">
        <v>0</v>
      </c>
    </row>
    <row r="1795" spans="1:8" x14ac:dyDescent="0.45">
      <c r="A1795" t="s">
        <v>2289</v>
      </c>
      <c r="B1795" t="s">
        <v>2289</v>
      </c>
      <c r="C1795">
        <v>1</v>
      </c>
      <c r="D1795">
        <v>1267</v>
      </c>
      <c r="E1795" t="s">
        <v>535</v>
      </c>
      <c r="F1795">
        <v>100</v>
      </c>
      <c r="G1795">
        <v>1</v>
      </c>
      <c r="H1795">
        <v>0</v>
      </c>
    </row>
    <row r="1796" spans="1:8" x14ac:dyDescent="0.45">
      <c r="A1796" t="s">
        <v>2290</v>
      </c>
      <c r="B1796" t="s">
        <v>2290</v>
      </c>
      <c r="C1796">
        <v>1</v>
      </c>
      <c r="D1796">
        <v>1164</v>
      </c>
      <c r="E1796" t="s">
        <v>535</v>
      </c>
      <c r="F1796">
        <v>100</v>
      </c>
      <c r="G1796">
        <v>1</v>
      </c>
      <c r="H1796">
        <v>0</v>
      </c>
    </row>
    <row r="1797" spans="1:8" x14ac:dyDescent="0.45">
      <c r="A1797" t="s">
        <v>2291</v>
      </c>
      <c r="B1797" t="s">
        <v>2291</v>
      </c>
      <c r="C1797">
        <v>1</v>
      </c>
      <c r="D1797">
        <v>974</v>
      </c>
      <c r="E1797" t="s">
        <v>535</v>
      </c>
      <c r="F1797">
        <v>100</v>
      </c>
      <c r="G1797">
        <v>1</v>
      </c>
      <c r="H1797">
        <v>0</v>
      </c>
    </row>
    <row r="1798" spans="1:8" x14ac:dyDescent="0.45">
      <c r="A1798" t="s">
        <v>2292</v>
      </c>
      <c r="B1798" t="s">
        <v>2292</v>
      </c>
      <c r="C1798">
        <v>1</v>
      </c>
      <c r="D1798">
        <v>2615</v>
      </c>
      <c r="E1798" t="s">
        <v>535</v>
      </c>
      <c r="F1798">
        <v>93.728485000000006</v>
      </c>
      <c r="G1798">
        <v>1</v>
      </c>
      <c r="H1798">
        <v>0</v>
      </c>
    </row>
    <row r="1799" spans="1:8" x14ac:dyDescent="0.45">
      <c r="A1799" t="s">
        <v>2293</v>
      </c>
      <c r="B1799" t="s">
        <v>2293</v>
      </c>
      <c r="C1799">
        <v>1</v>
      </c>
      <c r="D1799">
        <v>630</v>
      </c>
      <c r="E1799" t="s">
        <v>535</v>
      </c>
      <c r="F1799">
        <v>100</v>
      </c>
      <c r="G1799">
        <v>1</v>
      </c>
      <c r="H1799">
        <v>0</v>
      </c>
    </row>
    <row r="1800" spans="1:8" x14ac:dyDescent="0.45">
      <c r="A1800" t="s">
        <v>2294</v>
      </c>
      <c r="B1800" t="s">
        <v>2294</v>
      </c>
      <c r="C1800">
        <v>1</v>
      </c>
      <c r="D1800">
        <v>2153</v>
      </c>
      <c r="E1800" t="s">
        <v>535</v>
      </c>
      <c r="F1800">
        <v>100</v>
      </c>
      <c r="G1800">
        <v>1</v>
      </c>
      <c r="H1800">
        <v>0</v>
      </c>
    </row>
    <row r="1801" spans="1:8" x14ac:dyDescent="0.45">
      <c r="A1801" t="s">
        <v>2295</v>
      </c>
      <c r="B1801" t="s">
        <v>2295</v>
      </c>
      <c r="C1801">
        <v>1</v>
      </c>
      <c r="D1801">
        <v>923</v>
      </c>
      <c r="E1801" t="s">
        <v>535</v>
      </c>
      <c r="F1801">
        <v>100</v>
      </c>
      <c r="G1801">
        <v>1</v>
      </c>
      <c r="H1801">
        <v>0</v>
      </c>
    </row>
    <row r="1802" spans="1:8" x14ac:dyDescent="0.45">
      <c r="A1802" t="s">
        <v>2296</v>
      </c>
      <c r="B1802" t="s">
        <v>2296</v>
      </c>
      <c r="C1802">
        <v>1</v>
      </c>
      <c r="D1802">
        <v>509</v>
      </c>
      <c r="E1802" t="s">
        <v>535</v>
      </c>
      <c r="F1802">
        <v>100</v>
      </c>
      <c r="G1802">
        <v>1</v>
      </c>
      <c r="H1802">
        <v>0</v>
      </c>
    </row>
    <row r="1803" spans="1:8" x14ac:dyDescent="0.45">
      <c r="A1803" t="s">
        <v>2297</v>
      </c>
      <c r="B1803" t="s">
        <v>2297</v>
      </c>
      <c r="C1803">
        <v>1</v>
      </c>
      <c r="D1803">
        <v>1032</v>
      </c>
      <c r="E1803" t="s">
        <v>535</v>
      </c>
      <c r="F1803">
        <v>100</v>
      </c>
      <c r="G1803">
        <v>1</v>
      </c>
      <c r="H1803">
        <v>0</v>
      </c>
    </row>
    <row r="1804" spans="1:8" x14ac:dyDescent="0.45">
      <c r="A1804" t="s">
        <v>2298</v>
      </c>
      <c r="B1804" t="s">
        <v>2298</v>
      </c>
      <c r="C1804">
        <v>1</v>
      </c>
      <c r="D1804">
        <v>482</v>
      </c>
      <c r="E1804" t="s">
        <v>535</v>
      </c>
      <c r="F1804">
        <v>100</v>
      </c>
      <c r="G1804">
        <v>1</v>
      </c>
      <c r="H1804">
        <v>0</v>
      </c>
    </row>
    <row r="1805" spans="1:8" x14ac:dyDescent="0.45">
      <c r="A1805" t="s">
        <v>2299</v>
      </c>
      <c r="B1805" t="s">
        <v>2299</v>
      </c>
      <c r="C1805">
        <v>1</v>
      </c>
      <c r="D1805">
        <v>1307</v>
      </c>
      <c r="E1805" t="s">
        <v>535</v>
      </c>
      <c r="F1805">
        <v>100</v>
      </c>
      <c r="G1805">
        <v>1</v>
      </c>
      <c r="H1805">
        <v>0</v>
      </c>
    </row>
    <row r="1806" spans="1:8" x14ac:dyDescent="0.45">
      <c r="A1806" t="s">
        <v>2300</v>
      </c>
      <c r="B1806" t="s">
        <v>2300</v>
      </c>
      <c r="C1806">
        <v>1</v>
      </c>
      <c r="D1806">
        <v>1337</v>
      </c>
      <c r="E1806" t="s">
        <v>535</v>
      </c>
      <c r="F1806">
        <v>100</v>
      </c>
      <c r="G1806">
        <v>1</v>
      </c>
      <c r="H1806">
        <v>0</v>
      </c>
    </row>
    <row r="1807" spans="1:8" x14ac:dyDescent="0.45">
      <c r="A1807" t="s">
        <v>2301</v>
      </c>
      <c r="B1807" t="s">
        <v>2301</v>
      </c>
      <c r="C1807">
        <v>1</v>
      </c>
      <c r="D1807">
        <v>635</v>
      </c>
      <c r="E1807" t="s">
        <v>535</v>
      </c>
      <c r="F1807">
        <v>100</v>
      </c>
      <c r="G1807">
        <v>1</v>
      </c>
      <c r="H1807">
        <v>0</v>
      </c>
    </row>
    <row r="1808" spans="1:8" x14ac:dyDescent="0.45">
      <c r="A1808" t="s">
        <v>2302</v>
      </c>
      <c r="B1808" t="s">
        <v>2302</v>
      </c>
      <c r="C1808">
        <v>1</v>
      </c>
      <c r="D1808">
        <v>1530</v>
      </c>
      <c r="E1808" t="s">
        <v>535</v>
      </c>
      <c r="F1808">
        <v>100</v>
      </c>
      <c r="G1808">
        <v>1</v>
      </c>
      <c r="H1808">
        <v>0</v>
      </c>
    </row>
    <row r="1809" spans="1:8" x14ac:dyDescent="0.45">
      <c r="A1809" t="s">
        <v>2303</v>
      </c>
      <c r="B1809" t="s">
        <v>2303</v>
      </c>
      <c r="C1809">
        <v>1</v>
      </c>
      <c r="D1809">
        <v>624</v>
      </c>
      <c r="E1809" t="s">
        <v>535</v>
      </c>
      <c r="F1809">
        <v>100</v>
      </c>
      <c r="G1809">
        <v>1</v>
      </c>
      <c r="H1809">
        <v>0</v>
      </c>
    </row>
    <row r="1810" spans="1:8" x14ac:dyDescent="0.45">
      <c r="A1810" t="s">
        <v>2304</v>
      </c>
      <c r="B1810" t="s">
        <v>2304</v>
      </c>
      <c r="C1810">
        <v>1</v>
      </c>
      <c r="D1810">
        <v>1791</v>
      </c>
      <c r="E1810" t="s">
        <v>535</v>
      </c>
      <c r="F1810">
        <v>100</v>
      </c>
      <c r="G1810">
        <v>1</v>
      </c>
      <c r="H1810">
        <v>0</v>
      </c>
    </row>
    <row r="1811" spans="1:8" x14ac:dyDescent="0.45">
      <c r="A1811" t="s">
        <v>2305</v>
      </c>
      <c r="B1811" t="s">
        <v>2305</v>
      </c>
      <c r="C1811">
        <v>1</v>
      </c>
      <c r="D1811">
        <v>2224</v>
      </c>
      <c r="E1811" t="s">
        <v>535</v>
      </c>
      <c r="F1811">
        <v>100</v>
      </c>
      <c r="G1811">
        <v>1</v>
      </c>
      <c r="H1811">
        <v>0</v>
      </c>
    </row>
    <row r="1812" spans="1:8" x14ac:dyDescent="0.45">
      <c r="A1812" t="s">
        <v>2306</v>
      </c>
      <c r="B1812" t="s">
        <v>2306</v>
      </c>
      <c r="C1812">
        <v>1</v>
      </c>
      <c r="D1812">
        <v>2110</v>
      </c>
      <c r="E1812" t="s">
        <v>535</v>
      </c>
      <c r="F1812">
        <v>100</v>
      </c>
      <c r="G1812">
        <v>1</v>
      </c>
      <c r="H1812">
        <v>0</v>
      </c>
    </row>
    <row r="1813" spans="1:8" x14ac:dyDescent="0.45">
      <c r="A1813" t="s">
        <v>2307</v>
      </c>
      <c r="B1813" t="s">
        <v>2307</v>
      </c>
      <c r="C1813">
        <v>1</v>
      </c>
      <c r="D1813">
        <v>1023</v>
      </c>
      <c r="E1813" t="s">
        <v>535</v>
      </c>
      <c r="F1813">
        <v>100</v>
      </c>
      <c r="G1813">
        <v>1</v>
      </c>
      <c r="H1813">
        <v>0</v>
      </c>
    </row>
    <row r="1814" spans="1:8" x14ac:dyDescent="0.45">
      <c r="A1814" t="s">
        <v>2308</v>
      </c>
      <c r="B1814" t="s">
        <v>2308</v>
      </c>
      <c r="C1814">
        <v>1</v>
      </c>
      <c r="D1814">
        <v>1286</v>
      </c>
      <c r="E1814" t="s">
        <v>535</v>
      </c>
      <c r="F1814">
        <v>100</v>
      </c>
      <c r="G1814">
        <v>1</v>
      </c>
      <c r="H1814">
        <v>0</v>
      </c>
    </row>
    <row r="1815" spans="1:8" x14ac:dyDescent="0.45">
      <c r="A1815" t="s">
        <v>2309</v>
      </c>
      <c r="B1815" t="s">
        <v>2309</v>
      </c>
      <c r="C1815">
        <v>1</v>
      </c>
      <c r="D1815">
        <v>1838</v>
      </c>
      <c r="E1815" t="s">
        <v>535</v>
      </c>
      <c r="F1815">
        <v>100</v>
      </c>
      <c r="G1815">
        <v>1</v>
      </c>
      <c r="H1815">
        <v>0</v>
      </c>
    </row>
    <row r="1816" spans="1:8" x14ac:dyDescent="0.45">
      <c r="A1816" t="s">
        <v>2310</v>
      </c>
      <c r="B1816" t="s">
        <v>2310</v>
      </c>
      <c r="C1816">
        <v>1</v>
      </c>
      <c r="D1816">
        <v>587</v>
      </c>
      <c r="E1816" t="s">
        <v>535</v>
      </c>
      <c r="F1816">
        <v>100</v>
      </c>
      <c r="G1816">
        <v>1</v>
      </c>
      <c r="H1816">
        <v>0</v>
      </c>
    </row>
    <row r="1817" spans="1:8" x14ac:dyDescent="0.45">
      <c r="A1817" t="s">
        <v>2311</v>
      </c>
      <c r="B1817" t="s">
        <v>2311</v>
      </c>
      <c r="C1817">
        <v>1</v>
      </c>
      <c r="D1817">
        <v>835</v>
      </c>
      <c r="E1817" t="s">
        <v>535</v>
      </c>
      <c r="F1817">
        <v>100</v>
      </c>
      <c r="G1817">
        <v>1</v>
      </c>
      <c r="H1817">
        <v>0</v>
      </c>
    </row>
    <row r="1818" spans="1:8" x14ac:dyDescent="0.45">
      <c r="A1818" t="s">
        <v>2312</v>
      </c>
      <c r="B1818" t="s">
        <v>2312</v>
      </c>
      <c r="C1818">
        <v>1</v>
      </c>
      <c r="D1818">
        <v>585</v>
      </c>
      <c r="E1818" t="s">
        <v>535</v>
      </c>
      <c r="F1818">
        <v>100</v>
      </c>
      <c r="G1818">
        <v>1</v>
      </c>
      <c r="H1818">
        <v>0</v>
      </c>
    </row>
    <row r="1819" spans="1:8" x14ac:dyDescent="0.45">
      <c r="A1819" t="s">
        <v>2313</v>
      </c>
      <c r="B1819" t="s">
        <v>2313</v>
      </c>
      <c r="C1819">
        <v>1</v>
      </c>
      <c r="D1819">
        <v>1381</v>
      </c>
      <c r="E1819" t="s">
        <v>535</v>
      </c>
      <c r="F1819">
        <v>100</v>
      </c>
      <c r="G1819">
        <v>1</v>
      </c>
      <c r="H1819">
        <v>0</v>
      </c>
    </row>
    <row r="1820" spans="1:8" x14ac:dyDescent="0.45">
      <c r="A1820" t="s">
        <v>2314</v>
      </c>
      <c r="B1820" t="s">
        <v>2314</v>
      </c>
      <c r="C1820">
        <v>1</v>
      </c>
      <c r="D1820">
        <v>633</v>
      </c>
      <c r="E1820" t="s">
        <v>535</v>
      </c>
      <c r="F1820">
        <v>100</v>
      </c>
      <c r="G1820">
        <v>1</v>
      </c>
      <c r="H1820">
        <v>0</v>
      </c>
    </row>
    <row r="1821" spans="1:8" x14ac:dyDescent="0.45">
      <c r="A1821" t="s">
        <v>2315</v>
      </c>
      <c r="B1821" t="s">
        <v>2315</v>
      </c>
      <c r="C1821">
        <v>1</v>
      </c>
      <c r="D1821">
        <v>1468</v>
      </c>
      <c r="E1821" t="s">
        <v>535</v>
      </c>
      <c r="F1821">
        <v>100</v>
      </c>
      <c r="G1821">
        <v>1</v>
      </c>
      <c r="H1821">
        <v>0</v>
      </c>
    </row>
    <row r="1822" spans="1:8" x14ac:dyDescent="0.45">
      <c r="A1822" t="s">
        <v>2316</v>
      </c>
      <c r="B1822" t="s">
        <v>2316</v>
      </c>
      <c r="C1822">
        <v>1</v>
      </c>
      <c r="D1822">
        <v>422</v>
      </c>
      <c r="E1822" t="s">
        <v>535</v>
      </c>
      <c r="F1822">
        <v>100</v>
      </c>
      <c r="G1822">
        <v>1</v>
      </c>
      <c r="H1822">
        <v>0</v>
      </c>
    </row>
    <row r="1823" spans="1:8" x14ac:dyDescent="0.45">
      <c r="A1823" t="s">
        <v>2317</v>
      </c>
      <c r="B1823" t="s">
        <v>2317</v>
      </c>
      <c r="C1823">
        <v>1</v>
      </c>
      <c r="D1823">
        <v>2027</v>
      </c>
      <c r="E1823" t="s">
        <v>535</v>
      </c>
      <c r="F1823">
        <v>100</v>
      </c>
      <c r="G1823">
        <v>1</v>
      </c>
      <c r="H1823">
        <v>0</v>
      </c>
    </row>
    <row r="1824" spans="1:8" x14ac:dyDescent="0.45">
      <c r="A1824" t="s">
        <v>2318</v>
      </c>
      <c r="B1824" t="s">
        <v>2318</v>
      </c>
      <c r="C1824">
        <v>1</v>
      </c>
      <c r="D1824">
        <v>595</v>
      </c>
      <c r="E1824" t="s">
        <v>535</v>
      </c>
      <c r="F1824">
        <v>100</v>
      </c>
      <c r="G1824">
        <v>1</v>
      </c>
      <c r="H1824">
        <v>0</v>
      </c>
    </row>
    <row r="1825" spans="1:8" x14ac:dyDescent="0.45">
      <c r="A1825" t="s">
        <v>2319</v>
      </c>
      <c r="B1825" t="s">
        <v>2319</v>
      </c>
      <c r="C1825">
        <v>1</v>
      </c>
      <c r="D1825">
        <v>845</v>
      </c>
      <c r="E1825" t="s">
        <v>535</v>
      </c>
      <c r="F1825">
        <v>100</v>
      </c>
      <c r="G1825">
        <v>1</v>
      </c>
      <c r="H1825">
        <v>0</v>
      </c>
    </row>
    <row r="1826" spans="1:8" x14ac:dyDescent="0.45">
      <c r="A1826" t="s">
        <v>2320</v>
      </c>
      <c r="B1826" t="s">
        <v>2320</v>
      </c>
      <c r="C1826">
        <v>1</v>
      </c>
      <c r="D1826">
        <v>523</v>
      </c>
      <c r="E1826" t="s">
        <v>535</v>
      </c>
      <c r="F1826">
        <v>100</v>
      </c>
      <c r="G1826">
        <v>1</v>
      </c>
      <c r="H1826">
        <v>0</v>
      </c>
    </row>
    <row r="1827" spans="1:8" x14ac:dyDescent="0.45">
      <c r="A1827" t="s">
        <v>2321</v>
      </c>
      <c r="B1827" t="s">
        <v>2321</v>
      </c>
      <c r="C1827">
        <v>1</v>
      </c>
      <c r="D1827">
        <v>914</v>
      </c>
      <c r="E1827" t="s">
        <v>535</v>
      </c>
      <c r="F1827">
        <v>100</v>
      </c>
      <c r="G1827">
        <v>1</v>
      </c>
      <c r="H1827">
        <v>0</v>
      </c>
    </row>
    <row r="1828" spans="1:8" x14ac:dyDescent="0.45">
      <c r="A1828" t="s">
        <v>2322</v>
      </c>
      <c r="B1828" t="s">
        <v>2322</v>
      </c>
      <c r="C1828">
        <v>1</v>
      </c>
      <c r="D1828">
        <v>609</v>
      </c>
      <c r="E1828" t="s">
        <v>535</v>
      </c>
      <c r="F1828">
        <v>100</v>
      </c>
      <c r="G1828">
        <v>1</v>
      </c>
      <c r="H1828">
        <v>0</v>
      </c>
    </row>
    <row r="1829" spans="1:8" x14ac:dyDescent="0.45">
      <c r="A1829" t="s">
        <v>2323</v>
      </c>
      <c r="B1829" t="s">
        <v>2323</v>
      </c>
      <c r="C1829">
        <v>1</v>
      </c>
      <c r="D1829">
        <v>575</v>
      </c>
      <c r="E1829" t="s">
        <v>535</v>
      </c>
      <c r="F1829">
        <v>100</v>
      </c>
      <c r="G1829">
        <v>1</v>
      </c>
      <c r="H1829">
        <v>0</v>
      </c>
    </row>
    <row r="1830" spans="1:8" x14ac:dyDescent="0.45">
      <c r="A1830" t="s">
        <v>2324</v>
      </c>
      <c r="B1830" t="s">
        <v>2324</v>
      </c>
      <c r="C1830">
        <v>1</v>
      </c>
      <c r="D1830">
        <v>1299</v>
      </c>
      <c r="E1830" t="s">
        <v>535</v>
      </c>
      <c r="F1830">
        <v>100</v>
      </c>
      <c r="G1830">
        <v>1</v>
      </c>
      <c r="H1830">
        <v>0</v>
      </c>
    </row>
    <row r="1831" spans="1:8" x14ac:dyDescent="0.45">
      <c r="A1831" t="s">
        <v>2325</v>
      </c>
      <c r="B1831" t="s">
        <v>2325</v>
      </c>
      <c r="C1831">
        <v>1</v>
      </c>
      <c r="D1831">
        <v>516</v>
      </c>
      <c r="E1831" t="s">
        <v>535</v>
      </c>
      <c r="F1831">
        <v>100</v>
      </c>
      <c r="G1831">
        <v>1</v>
      </c>
      <c r="H1831">
        <v>0</v>
      </c>
    </row>
    <row r="1832" spans="1:8" x14ac:dyDescent="0.45">
      <c r="A1832" t="s">
        <v>2326</v>
      </c>
      <c r="B1832" t="s">
        <v>2326</v>
      </c>
      <c r="C1832">
        <v>1</v>
      </c>
      <c r="D1832">
        <v>542</v>
      </c>
      <c r="E1832" t="s">
        <v>535</v>
      </c>
      <c r="F1832">
        <v>100</v>
      </c>
      <c r="G1832">
        <v>1</v>
      </c>
      <c r="H1832">
        <v>0</v>
      </c>
    </row>
    <row r="1833" spans="1:8" x14ac:dyDescent="0.45">
      <c r="A1833" t="s">
        <v>2327</v>
      </c>
      <c r="B1833" t="s">
        <v>2327</v>
      </c>
      <c r="C1833">
        <v>1</v>
      </c>
      <c r="D1833">
        <v>1895</v>
      </c>
      <c r="E1833" t="s">
        <v>535</v>
      </c>
      <c r="F1833">
        <v>100</v>
      </c>
      <c r="G1833">
        <v>1</v>
      </c>
      <c r="H1833">
        <v>0</v>
      </c>
    </row>
    <row r="1834" spans="1:8" x14ac:dyDescent="0.45">
      <c r="A1834" t="s">
        <v>2328</v>
      </c>
      <c r="B1834" t="s">
        <v>2328</v>
      </c>
      <c r="C1834">
        <v>1</v>
      </c>
      <c r="D1834">
        <v>1397</v>
      </c>
      <c r="E1834" t="s">
        <v>535</v>
      </c>
      <c r="F1834">
        <v>100</v>
      </c>
      <c r="G1834">
        <v>1</v>
      </c>
      <c r="H1834">
        <v>0</v>
      </c>
    </row>
    <row r="1835" spans="1:8" x14ac:dyDescent="0.45">
      <c r="A1835" t="s">
        <v>2329</v>
      </c>
      <c r="B1835" t="s">
        <v>2329</v>
      </c>
      <c r="C1835">
        <v>1</v>
      </c>
      <c r="D1835">
        <v>1564</v>
      </c>
      <c r="E1835" t="s">
        <v>535</v>
      </c>
      <c r="F1835">
        <v>100</v>
      </c>
      <c r="G1835">
        <v>1</v>
      </c>
      <c r="H1835">
        <v>0</v>
      </c>
    </row>
    <row r="1836" spans="1:8" x14ac:dyDescent="0.45">
      <c r="A1836" t="s">
        <v>2330</v>
      </c>
      <c r="B1836" t="s">
        <v>2330</v>
      </c>
      <c r="C1836">
        <v>1</v>
      </c>
      <c r="D1836">
        <v>797</v>
      </c>
      <c r="E1836" t="s">
        <v>535</v>
      </c>
      <c r="F1836">
        <v>100</v>
      </c>
      <c r="G1836">
        <v>1</v>
      </c>
      <c r="H1836">
        <v>0</v>
      </c>
    </row>
    <row r="1837" spans="1:8" x14ac:dyDescent="0.45">
      <c r="A1837" t="s">
        <v>2331</v>
      </c>
      <c r="B1837" t="s">
        <v>2331</v>
      </c>
      <c r="C1837">
        <v>1</v>
      </c>
      <c r="D1837">
        <v>2019</v>
      </c>
      <c r="E1837" t="s">
        <v>535</v>
      </c>
      <c r="F1837">
        <v>100</v>
      </c>
      <c r="G1837">
        <v>1</v>
      </c>
      <c r="H1837">
        <v>0</v>
      </c>
    </row>
    <row r="1838" spans="1:8" x14ac:dyDescent="0.45">
      <c r="A1838" t="s">
        <v>2332</v>
      </c>
      <c r="B1838" t="s">
        <v>2332</v>
      </c>
      <c r="C1838">
        <v>1</v>
      </c>
      <c r="D1838">
        <v>1356</v>
      </c>
      <c r="E1838" t="s">
        <v>535</v>
      </c>
      <c r="F1838">
        <v>100</v>
      </c>
      <c r="G1838">
        <v>1</v>
      </c>
      <c r="H1838">
        <v>0</v>
      </c>
    </row>
    <row r="1839" spans="1:8" x14ac:dyDescent="0.45">
      <c r="A1839" t="s">
        <v>2333</v>
      </c>
      <c r="B1839" t="s">
        <v>2333</v>
      </c>
      <c r="C1839">
        <v>1</v>
      </c>
      <c r="D1839">
        <v>1938</v>
      </c>
      <c r="E1839" t="s">
        <v>535</v>
      </c>
      <c r="F1839">
        <v>100</v>
      </c>
      <c r="G1839">
        <v>1</v>
      </c>
      <c r="H1839">
        <v>0</v>
      </c>
    </row>
    <row r="1840" spans="1:8" x14ac:dyDescent="0.45">
      <c r="A1840" t="s">
        <v>2334</v>
      </c>
      <c r="B1840" t="s">
        <v>2334</v>
      </c>
      <c r="C1840">
        <v>1</v>
      </c>
      <c r="D1840">
        <v>516</v>
      </c>
      <c r="E1840" t="s">
        <v>535</v>
      </c>
      <c r="F1840">
        <v>100</v>
      </c>
      <c r="G1840">
        <v>1</v>
      </c>
      <c r="H1840">
        <v>0</v>
      </c>
    </row>
    <row r="1841" spans="1:8" x14ac:dyDescent="0.45">
      <c r="A1841" t="s">
        <v>2335</v>
      </c>
      <c r="B1841" t="s">
        <v>2335</v>
      </c>
      <c r="C1841">
        <v>1</v>
      </c>
      <c r="D1841">
        <v>680</v>
      </c>
      <c r="E1841" t="s">
        <v>535</v>
      </c>
      <c r="F1841">
        <v>100</v>
      </c>
      <c r="G1841">
        <v>1</v>
      </c>
      <c r="H1841">
        <v>0</v>
      </c>
    </row>
    <row r="1842" spans="1:8" x14ac:dyDescent="0.45">
      <c r="A1842" t="s">
        <v>2336</v>
      </c>
      <c r="B1842" t="s">
        <v>2336</v>
      </c>
      <c r="C1842">
        <v>1</v>
      </c>
      <c r="D1842">
        <v>1687</v>
      </c>
      <c r="E1842" t="s">
        <v>535</v>
      </c>
      <c r="F1842">
        <v>100</v>
      </c>
      <c r="G1842">
        <v>1</v>
      </c>
      <c r="H1842">
        <v>0</v>
      </c>
    </row>
    <row r="1843" spans="1:8" x14ac:dyDescent="0.45">
      <c r="A1843" t="s">
        <v>2337</v>
      </c>
      <c r="B1843" t="s">
        <v>2337</v>
      </c>
      <c r="C1843">
        <v>1</v>
      </c>
      <c r="D1843">
        <v>1054</v>
      </c>
      <c r="E1843" t="s">
        <v>535</v>
      </c>
      <c r="F1843">
        <v>100</v>
      </c>
      <c r="G1843">
        <v>1</v>
      </c>
      <c r="H1843">
        <v>0</v>
      </c>
    </row>
    <row r="1844" spans="1:8" x14ac:dyDescent="0.45">
      <c r="A1844" t="s">
        <v>2338</v>
      </c>
      <c r="B1844" t="s">
        <v>2338</v>
      </c>
      <c r="C1844">
        <v>1</v>
      </c>
      <c r="D1844">
        <v>671</v>
      </c>
      <c r="E1844" t="s">
        <v>535</v>
      </c>
      <c r="F1844">
        <v>100</v>
      </c>
      <c r="G1844">
        <v>1</v>
      </c>
      <c r="H1844">
        <v>0</v>
      </c>
    </row>
    <row r="1845" spans="1:8" x14ac:dyDescent="0.45">
      <c r="A1845" t="s">
        <v>2339</v>
      </c>
      <c r="B1845" t="s">
        <v>2339</v>
      </c>
      <c r="C1845">
        <v>1</v>
      </c>
      <c r="D1845">
        <v>1741</v>
      </c>
      <c r="E1845" t="s">
        <v>535</v>
      </c>
      <c r="F1845">
        <v>100</v>
      </c>
      <c r="G1845">
        <v>1</v>
      </c>
      <c r="H1845">
        <v>0</v>
      </c>
    </row>
    <row r="1846" spans="1:8" x14ac:dyDescent="0.45">
      <c r="A1846" t="s">
        <v>2340</v>
      </c>
      <c r="B1846" t="s">
        <v>2340</v>
      </c>
      <c r="C1846">
        <v>1</v>
      </c>
      <c r="D1846">
        <v>841</v>
      </c>
      <c r="E1846" t="s">
        <v>535</v>
      </c>
      <c r="F1846">
        <v>100</v>
      </c>
      <c r="G1846">
        <v>1</v>
      </c>
      <c r="H1846">
        <v>0</v>
      </c>
    </row>
    <row r="1847" spans="1:8" x14ac:dyDescent="0.45">
      <c r="A1847" t="s">
        <v>2341</v>
      </c>
      <c r="B1847" t="s">
        <v>2341</v>
      </c>
      <c r="C1847">
        <v>1</v>
      </c>
      <c r="D1847">
        <v>586</v>
      </c>
      <c r="E1847" t="s">
        <v>535</v>
      </c>
      <c r="F1847">
        <v>100</v>
      </c>
      <c r="G1847">
        <v>1</v>
      </c>
      <c r="H1847">
        <v>0</v>
      </c>
    </row>
    <row r="1848" spans="1:8" x14ac:dyDescent="0.45">
      <c r="A1848" t="s">
        <v>2342</v>
      </c>
      <c r="B1848" t="s">
        <v>2342</v>
      </c>
      <c r="C1848">
        <v>1</v>
      </c>
      <c r="D1848">
        <v>1817</v>
      </c>
      <c r="E1848" t="s">
        <v>535</v>
      </c>
      <c r="F1848">
        <v>100</v>
      </c>
      <c r="G1848">
        <v>1</v>
      </c>
      <c r="H1848">
        <v>0</v>
      </c>
    </row>
    <row r="1849" spans="1:8" x14ac:dyDescent="0.45">
      <c r="A1849" t="s">
        <v>2343</v>
      </c>
      <c r="B1849" t="s">
        <v>2343</v>
      </c>
      <c r="C1849">
        <v>1</v>
      </c>
      <c r="D1849">
        <v>840</v>
      </c>
      <c r="E1849" t="s">
        <v>535</v>
      </c>
      <c r="F1849">
        <v>100</v>
      </c>
      <c r="G1849">
        <v>1</v>
      </c>
      <c r="H1849">
        <v>0</v>
      </c>
    </row>
    <row r="1850" spans="1:8" x14ac:dyDescent="0.45">
      <c r="A1850" t="s">
        <v>2344</v>
      </c>
      <c r="B1850" t="s">
        <v>2344</v>
      </c>
      <c r="C1850">
        <v>1</v>
      </c>
      <c r="D1850">
        <v>540</v>
      </c>
      <c r="E1850" t="s">
        <v>535</v>
      </c>
      <c r="F1850">
        <v>100</v>
      </c>
      <c r="G1850">
        <v>1</v>
      </c>
      <c r="H1850">
        <v>0</v>
      </c>
    </row>
    <row r="1851" spans="1:8" x14ac:dyDescent="0.45">
      <c r="A1851" t="s">
        <v>2345</v>
      </c>
      <c r="B1851" t="s">
        <v>2345</v>
      </c>
      <c r="C1851">
        <v>1</v>
      </c>
      <c r="D1851">
        <v>851</v>
      </c>
      <c r="E1851" t="s">
        <v>535</v>
      </c>
      <c r="F1851">
        <v>100</v>
      </c>
      <c r="G1851">
        <v>1</v>
      </c>
      <c r="H1851">
        <v>0</v>
      </c>
    </row>
    <row r="1852" spans="1:8" x14ac:dyDescent="0.45">
      <c r="A1852" t="s">
        <v>2346</v>
      </c>
      <c r="B1852" t="s">
        <v>2346</v>
      </c>
      <c r="C1852">
        <v>1</v>
      </c>
      <c r="D1852">
        <v>1194</v>
      </c>
      <c r="E1852" t="s">
        <v>535</v>
      </c>
      <c r="F1852">
        <v>100</v>
      </c>
      <c r="G1852">
        <v>1</v>
      </c>
      <c r="H1852">
        <v>0</v>
      </c>
    </row>
    <row r="1853" spans="1:8" x14ac:dyDescent="0.45">
      <c r="A1853" t="s">
        <v>2347</v>
      </c>
      <c r="B1853" t="s">
        <v>2347</v>
      </c>
      <c r="C1853">
        <v>1</v>
      </c>
      <c r="D1853">
        <v>1240</v>
      </c>
      <c r="E1853" t="s">
        <v>535</v>
      </c>
      <c r="F1853">
        <v>100</v>
      </c>
      <c r="G1853">
        <v>1</v>
      </c>
      <c r="H1853">
        <v>0</v>
      </c>
    </row>
    <row r="1854" spans="1:8" x14ac:dyDescent="0.45">
      <c r="A1854" t="s">
        <v>2348</v>
      </c>
      <c r="B1854" t="s">
        <v>2348</v>
      </c>
      <c r="C1854">
        <v>1</v>
      </c>
      <c r="D1854">
        <v>1673</v>
      </c>
      <c r="E1854" t="s">
        <v>535</v>
      </c>
      <c r="F1854">
        <v>99.222949999999997</v>
      </c>
      <c r="G1854">
        <v>1</v>
      </c>
      <c r="H1854">
        <v>0</v>
      </c>
    </row>
    <row r="1855" spans="1:8" x14ac:dyDescent="0.45">
      <c r="A1855" t="s">
        <v>2349</v>
      </c>
      <c r="B1855" t="s">
        <v>2349</v>
      </c>
      <c r="C1855">
        <v>1</v>
      </c>
      <c r="D1855">
        <v>566</v>
      </c>
      <c r="E1855" t="s">
        <v>535</v>
      </c>
      <c r="F1855">
        <v>100</v>
      </c>
      <c r="G1855">
        <v>1</v>
      </c>
      <c r="H1855">
        <v>0</v>
      </c>
    </row>
    <row r="1856" spans="1:8" x14ac:dyDescent="0.45">
      <c r="A1856" t="s">
        <v>2350</v>
      </c>
      <c r="B1856" t="s">
        <v>2350</v>
      </c>
      <c r="C1856">
        <v>1</v>
      </c>
      <c r="D1856">
        <v>1718</v>
      </c>
      <c r="E1856" t="s">
        <v>535</v>
      </c>
      <c r="F1856">
        <v>100</v>
      </c>
      <c r="G1856">
        <v>1</v>
      </c>
      <c r="H1856">
        <v>0</v>
      </c>
    </row>
    <row r="1857" spans="1:8" x14ac:dyDescent="0.45">
      <c r="A1857" t="s">
        <v>2351</v>
      </c>
      <c r="B1857" t="s">
        <v>2351</v>
      </c>
      <c r="C1857">
        <v>1</v>
      </c>
      <c r="D1857">
        <v>1318</v>
      </c>
      <c r="E1857" t="s">
        <v>535</v>
      </c>
      <c r="F1857">
        <v>100</v>
      </c>
      <c r="G1857">
        <v>1</v>
      </c>
      <c r="H1857">
        <v>0</v>
      </c>
    </row>
    <row r="1858" spans="1:8" x14ac:dyDescent="0.45">
      <c r="A1858" t="s">
        <v>2352</v>
      </c>
      <c r="B1858" t="s">
        <v>2352</v>
      </c>
      <c r="C1858">
        <v>1</v>
      </c>
      <c r="D1858">
        <v>684</v>
      </c>
      <c r="E1858" t="s">
        <v>535</v>
      </c>
      <c r="F1858">
        <v>93.128653999999997</v>
      </c>
      <c r="G1858">
        <v>1</v>
      </c>
      <c r="H1858">
        <v>0</v>
      </c>
    </row>
    <row r="1859" spans="1:8" x14ac:dyDescent="0.45">
      <c r="A1859" t="s">
        <v>2353</v>
      </c>
      <c r="B1859" t="s">
        <v>2353</v>
      </c>
      <c r="C1859">
        <v>1</v>
      </c>
      <c r="D1859">
        <v>1185</v>
      </c>
      <c r="E1859" t="s">
        <v>535</v>
      </c>
      <c r="F1859">
        <v>100</v>
      </c>
      <c r="G1859">
        <v>1</v>
      </c>
      <c r="H1859">
        <v>0</v>
      </c>
    </row>
    <row r="1860" spans="1:8" x14ac:dyDescent="0.45">
      <c r="A1860" t="s">
        <v>2354</v>
      </c>
      <c r="B1860" t="s">
        <v>2354</v>
      </c>
      <c r="C1860">
        <v>1</v>
      </c>
      <c r="D1860">
        <v>781</v>
      </c>
      <c r="E1860" t="s">
        <v>535</v>
      </c>
      <c r="F1860">
        <v>100</v>
      </c>
      <c r="G1860">
        <v>1</v>
      </c>
      <c r="H1860">
        <v>0</v>
      </c>
    </row>
    <row r="1861" spans="1:8" x14ac:dyDescent="0.45">
      <c r="A1861" t="s">
        <v>2355</v>
      </c>
      <c r="B1861" t="s">
        <v>2355</v>
      </c>
      <c r="C1861">
        <v>1</v>
      </c>
      <c r="D1861">
        <v>1129</v>
      </c>
      <c r="E1861" t="s">
        <v>535</v>
      </c>
      <c r="F1861">
        <v>100</v>
      </c>
      <c r="G1861">
        <v>1</v>
      </c>
      <c r="H1861">
        <v>0</v>
      </c>
    </row>
    <row r="1862" spans="1:8" x14ac:dyDescent="0.45">
      <c r="A1862" t="s">
        <v>2356</v>
      </c>
      <c r="B1862" t="s">
        <v>2356</v>
      </c>
      <c r="C1862">
        <v>1</v>
      </c>
      <c r="D1862">
        <v>1026</v>
      </c>
      <c r="E1862" t="s">
        <v>535</v>
      </c>
      <c r="F1862">
        <v>100</v>
      </c>
      <c r="G1862">
        <v>1</v>
      </c>
      <c r="H1862">
        <v>0</v>
      </c>
    </row>
    <row r="1863" spans="1:8" x14ac:dyDescent="0.45">
      <c r="A1863" t="s">
        <v>2357</v>
      </c>
      <c r="B1863" t="s">
        <v>2357</v>
      </c>
      <c r="C1863">
        <v>1</v>
      </c>
      <c r="D1863">
        <v>1168</v>
      </c>
      <c r="E1863" t="s">
        <v>535</v>
      </c>
      <c r="F1863">
        <v>100</v>
      </c>
      <c r="G1863">
        <v>1</v>
      </c>
      <c r="H1863">
        <v>0</v>
      </c>
    </row>
    <row r="1864" spans="1:8" x14ac:dyDescent="0.45">
      <c r="A1864" t="s">
        <v>2358</v>
      </c>
      <c r="B1864" t="s">
        <v>2358</v>
      </c>
      <c r="C1864">
        <v>1</v>
      </c>
      <c r="D1864">
        <v>811</v>
      </c>
      <c r="E1864" t="s">
        <v>535</v>
      </c>
      <c r="F1864">
        <v>100</v>
      </c>
      <c r="G1864">
        <v>1</v>
      </c>
      <c r="H1864">
        <v>0</v>
      </c>
    </row>
    <row r="1865" spans="1:8" x14ac:dyDescent="0.45">
      <c r="A1865" t="s">
        <v>2359</v>
      </c>
      <c r="B1865" t="s">
        <v>2359</v>
      </c>
      <c r="C1865">
        <v>1</v>
      </c>
      <c r="D1865">
        <v>1314</v>
      </c>
      <c r="E1865" t="s">
        <v>535</v>
      </c>
      <c r="F1865">
        <v>100</v>
      </c>
      <c r="G1865">
        <v>1</v>
      </c>
      <c r="H1865">
        <v>0</v>
      </c>
    </row>
    <row r="1866" spans="1:8" x14ac:dyDescent="0.45">
      <c r="A1866" t="s">
        <v>2360</v>
      </c>
      <c r="B1866" t="s">
        <v>2360</v>
      </c>
      <c r="C1866">
        <v>1</v>
      </c>
      <c r="D1866">
        <v>1071</v>
      </c>
      <c r="E1866" t="s">
        <v>535</v>
      </c>
      <c r="F1866">
        <v>98.319329999999994</v>
      </c>
      <c r="G1866">
        <v>1</v>
      </c>
      <c r="H1866">
        <v>0</v>
      </c>
    </row>
    <row r="1867" spans="1:8" x14ac:dyDescent="0.45">
      <c r="A1867" t="s">
        <v>2361</v>
      </c>
      <c r="B1867" t="s">
        <v>2361</v>
      </c>
      <c r="C1867">
        <v>1</v>
      </c>
      <c r="D1867">
        <v>717</v>
      </c>
      <c r="E1867" t="s">
        <v>535</v>
      </c>
      <c r="F1867">
        <v>100</v>
      </c>
      <c r="G1867">
        <v>1</v>
      </c>
      <c r="H1867">
        <v>0</v>
      </c>
    </row>
    <row r="1868" spans="1:8" x14ac:dyDescent="0.45">
      <c r="A1868" t="s">
        <v>2362</v>
      </c>
      <c r="B1868" t="s">
        <v>2362</v>
      </c>
      <c r="C1868">
        <v>1</v>
      </c>
      <c r="D1868">
        <v>813</v>
      </c>
      <c r="E1868" t="s">
        <v>535</v>
      </c>
      <c r="F1868">
        <v>100</v>
      </c>
      <c r="G1868">
        <v>1</v>
      </c>
      <c r="H1868">
        <v>0</v>
      </c>
    </row>
    <row r="1869" spans="1:8" x14ac:dyDescent="0.45">
      <c r="A1869" t="s">
        <v>2363</v>
      </c>
      <c r="B1869" t="s">
        <v>2363</v>
      </c>
      <c r="C1869">
        <v>1</v>
      </c>
      <c r="D1869">
        <v>529</v>
      </c>
      <c r="E1869" t="s">
        <v>535</v>
      </c>
      <c r="F1869">
        <v>100</v>
      </c>
      <c r="G1869">
        <v>1</v>
      </c>
      <c r="H1869">
        <v>0</v>
      </c>
    </row>
    <row r="1870" spans="1:8" x14ac:dyDescent="0.45">
      <c r="A1870" t="s">
        <v>2364</v>
      </c>
      <c r="B1870" t="s">
        <v>2364</v>
      </c>
      <c r="C1870">
        <v>1</v>
      </c>
      <c r="D1870">
        <v>1695</v>
      </c>
      <c r="E1870" t="s">
        <v>535</v>
      </c>
      <c r="F1870">
        <v>100</v>
      </c>
      <c r="G1870">
        <v>1</v>
      </c>
      <c r="H1870">
        <v>0</v>
      </c>
    </row>
    <row r="1871" spans="1:8" x14ac:dyDescent="0.45">
      <c r="A1871" t="s">
        <v>2365</v>
      </c>
      <c r="B1871" t="s">
        <v>2365</v>
      </c>
      <c r="C1871">
        <v>1</v>
      </c>
      <c r="D1871">
        <v>765</v>
      </c>
      <c r="E1871" t="s">
        <v>535</v>
      </c>
      <c r="F1871">
        <v>93.333336000000003</v>
      </c>
      <c r="G1871">
        <v>1</v>
      </c>
      <c r="H1871">
        <v>0</v>
      </c>
    </row>
    <row r="1872" spans="1:8" x14ac:dyDescent="0.45">
      <c r="A1872" t="s">
        <v>2366</v>
      </c>
      <c r="B1872" t="s">
        <v>2366</v>
      </c>
      <c r="C1872">
        <v>1</v>
      </c>
      <c r="D1872">
        <v>1031</v>
      </c>
      <c r="E1872" t="s">
        <v>535</v>
      </c>
      <c r="F1872">
        <v>100</v>
      </c>
      <c r="G1872">
        <v>1</v>
      </c>
      <c r="H1872">
        <v>0</v>
      </c>
    </row>
    <row r="1873" spans="1:8" x14ac:dyDescent="0.45">
      <c r="A1873" t="s">
        <v>2367</v>
      </c>
      <c r="B1873" t="s">
        <v>2367</v>
      </c>
      <c r="C1873">
        <v>1</v>
      </c>
      <c r="D1873">
        <v>886</v>
      </c>
      <c r="E1873" t="s">
        <v>535</v>
      </c>
      <c r="F1873">
        <v>100</v>
      </c>
      <c r="G1873">
        <v>1</v>
      </c>
      <c r="H1873">
        <v>0</v>
      </c>
    </row>
    <row r="1874" spans="1:8" x14ac:dyDescent="0.45">
      <c r="A1874" t="s">
        <v>2368</v>
      </c>
      <c r="B1874" t="s">
        <v>2368</v>
      </c>
      <c r="C1874">
        <v>1</v>
      </c>
      <c r="D1874">
        <v>1525</v>
      </c>
      <c r="E1874" t="s">
        <v>535</v>
      </c>
      <c r="F1874">
        <v>100</v>
      </c>
      <c r="G1874">
        <v>1</v>
      </c>
      <c r="H1874">
        <v>0</v>
      </c>
    </row>
    <row r="1875" spans="1:8" x14ac:dyDescent="0.45">
      <c r="A1875" t="s">
        <v>2369</v>
      </c>
      <c r="B1875" t="s">
        <v>2369</v>
      </c>
      <c r="C1875">
        <v>1</v>
      </c>
      <c r="D1875">
        <v>508</v>
      </c>
      <c r="E1875" t="s">
        <v>535</v>
      </c>
      <c r="F1875">
        <v>100</v>
      </c>
      <c r="G1875">
        <v>1</v>
      </c>
      <c r="H1875">
        <v>0</v>
      </c>
    </row>
    <row r="1876" spans="1:8" x14ac:dyDescent="0.45">
      <c r="A1876" t="s">
        <v>2370</v>
      </c>
      <c r="B1876" t="s">
        <v>2370</v>
      </c>
      <c r="C1876">
        <v>1</v>
      </c>
      <c r="D1876">
        <v>603</v>
      </c>
      <c r="E1876" t="s">
        <v>535</v>
      </c>
      <c r="F1876">
        <v>100</v>
      </c>
      <c r="G1876">
        <v>1</v>
      </c>
      <c r="H1876">
        <v>0</v>
      </c>
    </row>
    <row r="1877" spans="1:8" x14ac:dyDescent="0.45">
      <c r="A1877" t="s">
        <v>2371</v>
      </c>
      <c r="B1877" t="s">
        <v>2371</v>
      </c>
      <c r="C1877">
        <v>1</v>
      </c>
      <c r="D1877">
        <v>635</v>
      </c>
      <c r="E1877" t="s">
        <v>535</v>
      </c>
      <c r="F1877">
        <v>100</v>
      </c>
      <c r="G1877">
        <v>1</v>
      </c>
      <c r="H1877">
        <v>0</v>
      </c>
    </row>
    <row r="1878" spans="1:8" x14ac:dyDescent="0.45">
      <c r="A1878" t="s">
        <v>2372</v>
      </c>
      <c r="B1878" t="s">
        <v>2372</v>
      </c>
      <c r="C1878">
        <v>1</v>
      </c>
      <c r="D1878">
        <v>1080</v>
      </c>
      <c r="E1878" t="s">
        <v>535</v>
      </c>
      <c r="F1878">
        <v>100</v>
      </c>
      <c r="G1878">
        <v>1</v>
      </c>
      <c r="H1878">
        <v>0</v>
      </c>
    </row>
    <row r="1879" spans="1:8" x14ac:dyDescent="0.45">
      <c r="A1879" t="s">
        <v>2373</v>
      </c>
      <c r="B1879" t="s">
        <v>2373</v>
      </c>
      <c r="C1879">
        <v>1</v>
      </c>
      <c r="D1879">
        <v>1289</v>
      </c>
      <c r="E1879" t="s">
        <v>535</v>
      </c>
      <c r="F1879">
        <v>100</v>
      </c>
      <c r="G1879">
        <v>1</v>
      </c>
      <c r="H1879">
        <v>0</v>
      </c>
    </row>
    <row r="1880" spans="1:8" x14ac:dyDescent="0.45">
      <c r="A1880" t="s">
        <v>2374</v>
      </c>
      <c r="B1880" t="s">
        <v>2374</v>
      </c>
      <c r="C1880">
        <v>1</v>
      </c>
      <c r="D1880">
        <v>819</v>
      </c>
      <c r="E1880" t="s">
        <v>535</v>
      </c>
      <c r="F1880">
        <v>100</v>
      </c>
      <c r="G1880">
        <v>1</v>
      </c>
      <c r="H1880">
        <v>0</v>
      </c>
    </row>
    <row r="1881" spans="1:8" x14ac:dyDescent="0.45">
      <c r="A1881" t="s">
        <v>2375</v>
      </c>
      <c r="B1881" t="s">
        <v>2375</v>
      </c>
      <c r="C1881">
        <v>1</v>
      </c>
      <c r="D1881">
        <v>1433</v>
      </c>
      <c r="E1881" t="s">
        <v>535</v>
      </c>
      <c r="F1881">
        <v>100</v>
      </c>
      <c r="G1881">
        <v>1</v>
      </c>
      <c r="H1881">
        <v>0</v>
      </c>
    </row>
    <row r="1882" spans="1:8" x14ac:dyDescent="0.45">
      <c r="A1882" t="s">
        <v>2376</v>
      </c>
      <c r="B1882" t="s">
        <v>2376</v>
      </c>
      <c r="C1882">
        <v>1</v>
      </c>
      <c r="D1882">
        <v>1303</v>
      </c>
      <c r="E1882" t="s">
        <v>535</v>
      </c>
      <c r="F1882">
        <v>100</v>
      </c>
      <c r="G1882">
        <v>1</v>
      </c>
      <c r="H1882">
        <v>0</v>
      </c>
    </row>
    <row r="1883" spans="1:8" x14ac:dyDescent="0.45">
      <c r="A1883" t="s">
        <v>2377</v>
      </c>
      <c r="B1883" t="s">
        <v>2377</v>
      </c>
      <c r="C1883">
        <v>1</v>
      </c>
      <c r="D1883">
        <v>1386</v>
      </c>
      <c r="E1883" t="s">
        <v>535</v>
      </c>
      <c r="F1883">
        <v>100</v>
      </c>
      <c r="G1883">
        <v>1</v>
      </c>
      <c r="H1883">
        <v>0</v>
      </c>
    </row>
    <row r="1884" spans="1:8" x14ac:dyDescent="0.45">
      <c r="A1884" t="s">
        <v>2378</v>
      </c>
      <c r="B1884" t="s">
        <v>2378</v>
      </c>
      <c r="C1884">
        <v>1</v>
      </c>
      <c r="D1884">
        <v>771</v>
      </c>
      <c r="E1884" t="s">
        <v>535</v>
      </c>
      <c r="F1884">
        <v>100</v>
      </c>
      <c r="G1884">
        <v>1</v>
      </c>
      <c r="H1884">
        <v>0</v>
      </c>
    </row>
    <row r="1885" spans="1:8" x14ac:dyDescent="0.45">
      <c r="A1885" t="s">
        <v>2379</v>
      </c>
      <c r="B1885" t="s">
        <v>2379</v>
      </c>
      <c r="C1885">
        <v>1</v>
      </c>
      <c r="D1885">
        <v>637</v>
      </c>
      <c r="E1885" t="s">
        <v>535</v>
      </c>
      <c r="F1885">
        <v>100</v>
      </c>
      <c r="G1885">
        <v>1</v>
      </c>
      <c r="H1885">
        <v>0</v>
      </c>
    </row>
    <row r="1886" spans="1:8" x14ac:dyDescent="0.45">
      <c r="A1886" t="s">
        <v>2380</v>
      </c>
      <c r="B1886" t="s">
        <v>2380</v>
      </c>
      <c r="C1886">
        <v>1</v>
      </c>
      <c r="D1886">
        <v>2919</v>
      </c>
      <c r="E1886" t="s">
        <v>535</v>
      </c>
      <c r="F1886">
        <v>100</v>
      </c>
      <c r="G1886">
        <v>1</v>
      </c>
      <c r="H1886">
        <v>0</v>
      </c>
    </row>
    <row r="1887" spans="1:8" x14ac:dyDescent="0.45">
      <c r="A1887" t="s">
        <v>2381</v>
      </c>
      <c r="B1887" t="s">
        <v>2381</v>
      </c>
      <c r="C1887">
        <v>1</v>
      </c>
      <c r="D1887">
        <v>1482</v>
      </c>
      <c r="E1887" t="s">
        <v>535</v>
      </c>
      <c r="F1887">
        <v>100</v>
      </c>
      <c r="G1887">
        <v>1</v>
      </c>
      <c r="H1887">
        <v>0</v>
      </c>
    </row>
    <row r="1888" spans="1:8" x14ac:dyDescent="0.45">
      <c r="A1888" t="s">
        <v>2382</v>
      </c>
      <c r="B1888" t="s">
        <v>2382</v>
      </c>
      <c r="C1888">
        <v>1</v>
      </c>
      <c r="D1888">
        <v>1228</v>
      </c>
      <c r="E1888" t="s">
        <v>535</v>
      </c>
      <c r="F1888">
        <v>100</v>
      </c>
      <c r="G1888">
        <v>1</v>
      </c>
      <c r="H1888">
        <v>0</v>
      </c>
    </row>
    <row r="1889" spans="1:8" x14ac:dyDescent="0.45">
      <c r="A1889" t="s">
        <v>2383</v>
      </c>
      <c r="B1889" t="s">
        <v>2383</v>
      </c>
      <c r="C1889">
        <v>1</v>
      </c>
      <c r="D1889">
        <v>745</v>
      </c>
      <c r="E1889" t="s">
        <v>535</v>
      </c>
      <c r="F1889">
        <v>100</v>
      </c>
      <c r="G1889">
        <v>1</v>
      </c>
      <c r="H1889">
        <v>0</v>
      </c>
    </row>
    <row r="1890" spans="1:8" x14ac:dyDescent="0.45">
      <c r="A1890" t="s">
        <v>2384</v>
      </c>
      <c r="B1890" t="s">
        <v>2384</v>
      </c>
      <c r="C1890">
        <v>1</v>
      </c>
      <c r="D1890">
        <v>631</v>
      </c>
      <c r="E1890" t="s">
        <v>535</v>
      </c>
      <c r="F1890">
        <v>100</v>
      </c>
      <c r="G1890">
        <v>1</v>
      </c>
      <c r="H1890">
        <v>0</v>
      </c>
    </row>
    <row r="1891" spans="1:8" x14ac:dyDescent="0.45">
      <c r="A1891" t="s">
        <v>2385</v>
      </c>
      <c r="B1891" t="s">
        <v>2385</v>
      </c>
      <c r="C1891">
        <v>1</v>
      </c>
      <c r="D1891">
        <v>682</v>
      </c>
      <c r="E1891" t="s">
        <v>535</v>
      </c>
      <c r="F1891">
        <v>100</v>
      </c>
      <c r="G1891">
        <v>1</v>
      </c>
      <c r="H1891">
        <v>0</v>
      </c>
    </row>
    <row r="1892" spans="1:8" x14ac:dyDescent="0.45">
      <c r="A1892" t="s">
        <v>2386</v>
      </c>
      <c r="B1892" t="s">
        <v>2386</v>
      </c>
      <c r="C1892">
        <v>1</v>
      </c>
      <c r="D1892">
        <v>779</v>
      </c>
      <c r="E1892" t="s">
        <v>535</v>
      </c>
      <c r="F1892">
        <v>100</v>
      </c>
      <c r="G1892">
        <v>1</v>
      </c>
      <c r="H1892">
        <v>0</v>
      </c>
    </row>
    <row r="1893" spans="1:8" x14ac:dyDescent="0.45">
      <c r="A1893" t="s">
        <v>2387</v>
      </c>
      <c r="B1893" t="s">
        <v>2387</v>
      </c>
      <c r="C1893">
        <v>1</v>
      </c>
      <c r="D1893">
        <v>1843</v>
      </c>
      <c r="E1893" t="s">
        <v>535</v>
      </c>
      <c r="F1893">
        <v>100</v>
      </c>
      <c r="G1893">
        <v>1</v>
      </c>
      <c r="H1893">
        <v>0</v>
      </c>
    </row>
    <row r="1894" spans="1:8" x14ac:dyDescent="0.45">
      <c r="A1894" t="s">
        <v>2388</v>
      </c>
      <c r="B1894" t="s">
        <v>2388</v>
      </c>
      <c r="C1894">
        <v>1</v>
      </c>
      <c r="D1894">
        <v>2569</v>
      </c>
      <c r="E1894" t="s">
        <v>535</v>
      </c>
      <c r="F1894">
        <v>100</v>
      </c>
      <c r="G1894">
        <v>1</v>
      </c>
      <c r="H1894">
        <v>0</v>
      </c>
    </row>
    <row r="1895" spans="1:8" x14ac:dyDescent="0.45">
      <c r="A1895" t="s">
        <v>2389</v>
      </c>
      <c r="B1895" t="s">
        <v>2389</v>
      </c>
      <c r="C1895">
        <v>1</v>
      </c>
      <c r="D1895">
        <v>1515</v>
      </c>
      <c r="E1895" t="s">
        <v>535</v>
      </c>
      <c r="F1895">
        <v>100</v>
      </c>
      <c r="G1895">
        <v>1</v>
      </c>
      <c r="H1895">
        <v>0</v>
      </c>
    </row>
    <row r="1896" spans="1:8" x14ac:dyDescent="0.45">
      <c r="A1896" t="s">
        <v>2390</v>
      </c>
      <c r="B1896" t="s">
        <v>2390</v>
      </c>
      <c r="C1896">
        <v>1</v>
      </c>
      <c r="D1896">
        <v>692</v>
      </c>
      <c r="E1896" t="s">
        <v>535</v>
      </c>
      <c r="F1896">
        <v>100</v>
      </c>
      <c r="G1896">
        <v>1</v>
      </c>
      <c r="H1896">
        <v>0</v>
      </c>
    </row>
    <row r="1897" spans="1:8" x14ac:dyDescent="0.45">
      <c r="A1897" t="s">
        <v>2391</v>
      </c>
      <c r="B1897" t="s">
        <v>2391</v>
      </c>
      <c r="C1897">
        <v>1</v>
      </c>
      <c r="D1897">
        <v>522</v>
      </c>
      <c r="E1897" t="s">
        <v>535</v>
      </c>
      <c r="F1897">
        <v>100</v>
      </c>
      <c r="G1897">
        <v>1</v>
      </c>
      <c r="H1897">
        <v>0</v>
      </c>
    </row>
    <row r="1898" spans="1:8" x14ac:dyDescent="0.45">
      <c r="A1898" t="s">
        <v>2392</v>
      </c>
      <c r="B1898" t="s">
        <v>2392</v>
      </c>
      <c r="C1898">
        <v>1</v>
      </c>
      <c r="D1898">
        <v>572</v>
      </c>
      <c r="E1898" t="s">
        <v>535</v>
      </c>
      <c r="F1898">
        <v>100</v>
      </c>
      <c r="G1898">
        <v>1</v>
      </c>
      <c r="H1898">
        <v>0</v>
      </c>
    </row>
    <row r="1899" spans="1:8" x14ac:dyDescent="0.45">
      <c r="A1899" t="s">
        <v>2393</v>
      </c>
      <c r="B1899" t="s">
        <v>2393</v>
      </c>
      <c r="C1899">
        <v>1</v>
      </c>
      <c r="D1899">
        <v>624</v>
      </c>
      <c r="E1899" t="s">
        <v>535</v>
      </c>
      <c r="F1899">
        <v>100</v>
      </c>
      <c r="G1899">
        <v>1</v>
      </c>
      <c r="H1899">
        <v>0</v>
      </c>
    </row>
    <row r="1900" spans="1:8" x14ac:dyDescent="0.45">
      <c r="A1900" t="s">
        <v>2394</v>
      </c>
      <c r="B1900" t="s">
        <v>2394</v>
      </c>
      <c r="C1900">
        <v>1</v>
      </c>
      <c r="D1900">
        <v>633</v>
      </c>
      <c r="E1900" t="s">
        <v>535</v>
      </c>
      <c r="F1900">
        <v>100</v>
      </c>
      <c r="G1900">
        <v>1</v>
      </c>
      <c r="H1900">
        <v>0</v>
      </c>
    </row>
    <row r="1901" spans="1:8" x14ac:dyDescent="0.45">
      <c r="A1901" t="s">
        <v>2395</v>
      </c>
      <c r="B1901" t="s">
        <v>2395</v>
      </c>
      <c r="C1901">
        <v>1</v>
      </c>
      <c r="D1901">
        <v>563</v>
      </c>
      <c r="E1901" t="s">
        <v>535</v>
      </c>
      <c r="F1901">
        <v>90.941389999999998</v>
      </c>
      <c r="G1901">
        <v>1</v>
      </c>
      <c r="H1901">
        <v>0</v>
      </c>
    </row>
    <row r="1902" spans="1:8" x14ac:dyDescent="0.45">
      <c r="A1902" t="s">
        <v>2396</v>
      </c>
      <c r="B1902" t="s">
        <v>2396</v>
      </c>
      <c r="C1902">
        <v>1</v>
      </c>
      <c r="D1902">
        <v>730</v>
      </c>
      <c r="E1902" t="s">
        <v>535</v>
      </c>
      <c r="F1902">
        <v>100</v>
      </c>
      <c r="G1902">
        <v>1</v>
      </c>
      <c r="H1902">
        <v>0</v>
      </c>
    </row>
    <row r="1903" spans="1:8" x14ac:dyDescent="0.45">
      <c r="A1903" t="s">
        <v>2397</v>
      </c>
      <c r="B1903" t="s">
        <v>2397</v>
      </c>
      <c r="C1903">
        <v>1</v>
      </c>
      <c r="D1903">
        <v>501</v>
      </c>
      <c r="E1903" t="s">
        <v>535</v>
      </c>
      <c r="F1903">
        <v>100</v>
      </c>
      <c r="G1903">
        <v>1</v>
      </c>
      <c r="H1903">
        <v>0</v>
      </c>
    </row>
    <row r="1904" spans="1:8" x14ac:dyDescent="0.45">
      <c r="A1904" t="s">
        <v>2398</v>
      </c>
      <c r="B1904" t="s">
        <v>2398</v>
      </c>
      <c r="C1904">
        <v>1</v>
      </c>
      <c r="D1904">
        <v>627</v>
      </c>
      <c r="E1904" t="s">
        <v>535</v>
      </c>
      <c r="F1904">
        <v>100</v>
      </c>
      <c r="G1904">
        <v>1</v>
      </c>
      <c r="H1904">
        <v>0</v>
      </c>
    </row>
    <row r="1905" spans="1:8" x14ac:dyDescent="0.45">
      <c r="A1905" t="s">
        <v>2399</v>
      </c>
      <c r="B1905" t="s">
        <v>2399</v>
      </c>
      <c r="C1905">
        <v>1</v>
      </c>
      <c r="D1905">
        <v>551</v>
      </c>
      <c r="E1905" t="s">
        <v>535</v>
      </c>
      <c r="F1905">
        <v>92.014520000000005</v>
      </c>
      <c r="G1905">
        <v>1</v>
      </c>
      <c r="H1905">
        <v>0</v>
      </c>
    </row>
    <row r="1906" spans="1:8" x14ac:dyDescent="0.45">
      <c r="A1906" t="s">
        <v>2400</v>
      </c>
      <c r="B1906" t="s">
        <v>2400</v>
      </c>
      <c r="C1906">
        <v>1</v>
      </c>
      <c r="D1906">
        <v>566</v>
      </c>
      <c r="E1906" t="s">
        <v>535</v>
      </c>
      <c r="F1906">
        <v>100</v>
      </c>
      <c r="G1906">
        <v>1</v>
      </c>
      <c r="H1906">
        <v>0</v>
      </c>
    </row>
    <row r="1907" spans="1:8" x14ac:dyDescent="0.45">
      <c r="A1907" t="s">
        <v>2401</v>
      </c>
      <c r="B1907" t="s">
        <v>2401</v>
      </c>
      <c r="C1907">
        <v>1</v>
      </c>
      <c r="D1907">
        <v>805</v>
      </c>
      <c r="E1907" t="s">
        <v>535</v>
      </c>
      <c r="F1907">
        <v>100</v>
      </c>
      <c r="G1907">
        <v>1</v>
      </c>
      <c r="H1907">
        <v>0</v>
      </c>
    </row>
    <row r="1908" spans="1:8" x14ac:dyDescent="0.45">
      <c r="A1908" t="s">
        <v>2402</v>
      </c>
      <c r="B1908" t="s">
        <v>2402</v>
      </c>
      <c r="C1908">
        <v>1</v>
      </c>
      <c r="D1908">
        <v>586</v>
      </c>
      <c r="E1908" t="s">
        <v>535</v>
      </c>
      <c r="F1908">
        <v>100</v>
      </c>
      <c r="G1908">
        <v>1</v>
      </c>
      <c r="H1908">
        <v>0</v>
      </c>
    </row>
    <row r="1909" spans="1:8" x14ac:dyDescent="0.45">
      <c r="A1909" t="s">
        <v>2403</v>
      </c>
      <c r="B1909" t="s">
        <v>2403</v>
      </c>
      <c r="C1909">
        <v>1</v>
      </c>
      <c r="D1909">
        <v>1067</v>
      </c>
      <c r="E1909" t="s">
        <v>535</v>
      </c>
      <c r="F1909">
        <v>100</v>
      </c>
      <c r="G1909">
        <v>1</v>
      </c>
      <c r="H1909">
        <v>0</v>
      </c>
    </row>
    <row r="1910" spans="1:8" x14ac:dyDescent="0.45">
      <c r="A1910" t="s">
        <v>2404</v>
      </c>
      <c r="B1910" t="s">
        <v>2404</v>
      </c>
      <c r="C1910">
        <v>1</v>
      </c>
      <c r="D1910">
        <v>901</v>
      </c>
      <c r="E1910" t="s">
        <v>535</v>
      </c>
      <c r="F1910">
        <v>100</v>
      </c>
      <c r="G1910">
        <v>1</v>
      </c>
      <c r="H1910">
        <v>0</v>
      </c>
    </row>
    <row r="1911" spans="1:8" x14ac:dyDescent="0.45">
      <c r="A1911" t="s">
        <v>2405</v>
      </c>
      <c r="B1911" t="s">
        <v>2405</v>
      </c>
      <c r="C1911">
        <v>1</v>
      </c>
      <c r="D1911">
        <v>671</v>
      </c>
      <c r="E1911" t="s">
        <v>535</v>
      </c>
      <c r="F1911">
        <v>100</v>
      </c>
      <c r="G1911">
        <v>1</v>
      </c>
      <c r="H1911">
        <v>0</v>
      </c>
    </row>
    <row r="1912" spans="1:8" x14ac:dyDescent="0.45">
      <c r="A1912" t="s">
        <v>2406</v>
      </c>
      <c r="B1912" t="s">
        <v>2406</v>
      </c>
      <c r="C1912">
        <v>1</v>
      </c>
      <c r="D1912">
        <v>1000</v>
      </c>
      <c r="E1912" t="s">
        <v>535</v>
      </c>
      <c r="F1912">
        <v>100</v>
      </c>
      <c r="G1912">
        <v>1</v>
      </c>
      <c r="H1912">
        <v>0</v>
      </c>
    </row>
    <row r="1913" spans="1:8" x14ac:dyDescent="0.45">
      <c r="A1913" t="s">
        <v>2407</v>
      </c>
      <c r="B1913" t="s">
        <v>2407</v>
      </c>
      <c r="C1913">
        <v>1</v>
      </c>
      <c r="D1913">
        <v>640</v>
      </c>
      <c r="E1913" t="s">
        <v>535</v>
      </c>
      <c r="F1913">
        <v>100</v>
      </c>
      <c r="G1913">
        <v>1</v>
      </c>
      <c r="H1913">
        <v>0</v>
      </c>
    </row>
    <row r="1914" spans="1:8" x14ac:dyDescent="0.45">
      <c r="A1914" t="s">
        <v>2408</v>
      </c>
      <c r="B1914" t="s">
        <v>2408</v>
      </c>
      <c r="C1914">
        <v>1</v>
      </c>
      <c r="D1914">
        <v>708</v>
      </c>
      <c r="E1914" t="s">
        <v>535</v>
      </c>
      <c r="F1914">
        <v>100</v>
      </c>
      <c r="G1914">
        <v>1</v>
      </c>
      <c r="H1914">
        <v>0</v>
      </c>
    </row>
    <row r="1915" spans="1:8" x14ac:dyDescent="0.45">
      <c r="A1915" t="s">
        <v>2409</v>
      </c>
      <c r="B1915" t="s">
        <v>2409</v>
      </c>
      <c r="C1915">
        <v>1</v>
      </c>
      <c r="D1915">
        <v>623</v>
      </c>
      <c r="E1915" t="s">
        <v>535</v>
      </c>
      <c r="F1915">
        <v>100</v>
      </c>
      <c r="G1915">
        <v>1</v>
      </c>
      <c r="H1915">
        <v>0</v>
      </c>
    </row>
    <row r="1916" spans="1:8" x14ac:dyDescent="0.45">
      <c r="A1916" t="s">
        <v>2410</v>
      </c>
      <c r="B1916" t="s">
        <v>2410</v>
      </c>
      <c r="C1916">
        <v>1</v>
      </c>
      <c r="D1916">
        <v>999</v>
      </c>
      <c r="E1916" t="s">
        <v>535</v>
      </c>
      <c r="F1916">
        <v>100</v>
      </c>
      <c r="G1916">
        <v>1</v>
      </c>
      <c r="H1916">
        <v>0</v>
      </c>
    </row>
    <row r="1917" spans="1:8" x14ac:dyDescent="0.45">
      <c r="A1917" t="s">
        <v>2411</v>
      </c>
      <c r="B1917" t="s">
        <v>2411</v>
      </c>
      <c r="C1917">
        <v>1</v>
      </c>
      <c r="D1917">
        <v>514</v>
      </c>
      <c r="E1917" t="s">
        <v>535</v>
      </c>
      <c r="F1917">
        <v>100</v>
      </c>
      <c r="G1917">
        <v>1</v>
      </c>
      <c r="H1917">
        <v>0</v>
      </c>
    </row>
    <row r="1918" spans="1:8" x14ac:dyDescent="0.45">
      <c r="A1918" t="s">
        <v>2412</v>
      </c>
      <c r="B1918" t="s">
        <v>2412</v>
      </c>
      <c r="C1918">
        <v>1</v>
      </c>
      <c r="D1918">
        <v>2174</v>
      </c>
      <c r="E1918" t="s">
        <v>535</v>
      </c>
      <c r="F1918">
        <v>100</v>
      </c>
      <c r="G1918">
        <v>1</v>
      </c>
      <c r="H1918">
        <v>0</v>
      </c>
    </row>
    <row r="1919" spans="1:8" x14ac:dyDescent="0.45">
      <c r="A1919" t="s">
        <v>2413</v>
      </c>
      <c r="B1919" t="s">
        <v>2413</v>
      </c>
      <c r="C1919">
        <v>1</v>
      </c>
      <c r="D1919">
        <v>4063</v>
      </c>
      <c r="E1919" t="s">
        <v>535</v>
      </c>
      <c r="F1919">
        <v>98.178690000000003</v>
      </c>
      <c r="G1919">
        <v>1</v>
      </c>
      <c r="H1919">
        <v>0</v>
      </c>
    </row>
    <row r="1920" spans="1:8" x14ac:dyDescent="0.45">
      <c r="A1920" t="s">
        <v>2414</v>
      </c>
      <c r="B1920" t="s">
        <v>2414</v>
      </c>
      <c r="C1920">
        <v>1</v>
      </c>
      <c r="D1920">
        <v>702</v>
      </c>
      <c r="E1920" t="s">
        <v>535</v>
      </c>
      <c r="F1920">
        <v>100</v>
      </c>
      <c r="G1920">
        <v>1</v>
      </c>
      <c r="H1920">
        <v>0</v>
      </c>
    </row>
    <row r="1921" spans="1:8" x14ac:dyDescent="0.45">
      <c r="A1921" t="s">
        <v>2415</v>
      </c>
      <c r="B1921" t="s">
        <v>2415</v>
      </c>
      <c r="C1921">
        <v>1</v>
      </c>
      <c r="D1921">
        <v>982</v>
      </c>
      <c r="E1921" t="s">
        <v>535</v>
      </c>
      <c r="F1921">
        <v>100</v>
      </c>
      <c r="G1921">
        <v>1</v>
      </c>
      <c r="H1921">
        <v>0</v>
      </c>
    </row>
    <row r="1922" spans="1:8" x14ac:dyDescent="0.45">
      <c r="A1922" t="s">
        <v>2416</v>
      </c>
      <c r="B1922" t="s">
        <v>2416</v>
      </c>
      <c r="C1922">
        <v>1</v>
      </c>
      <c r="D1922">
        <v>741</v>
      </c>
      <c r="E1922" t="s">
        <v>535</v>
      </c>
      <c r="F1922">
        <v>100</v>
      </c>
      <c r="G1922">
        <v>1</v>
      </c>
      <c r="H1922">
        <v>0</v>
      </c>
    </row>
    <row r="1923" spans="1:8" x14ac:dyDescent="0.45">
      <c r="A1923" t="s">
        <v>2417</v>
      </c>
      <c r="B1923" t="s">
        <v>2417</v>
      </c>
      <c r="C1923">
        <v>1</v>
      </c>
      <c r="D1923">
        <v>554</v>
      </c>
      <c r="E1923" t="s">
        <v>535</v>
      </c>
      <c r="F1923">
        <v>100</v>
      </c>
      <c r="G1923">
        <v>1</v>
      </c>
      <c r="H1923">
        <v>0</v>
      </c>
    </row>
    <row r="1924" spans="1:8" x14ac:dyDescent="0.45">
      <c r="A1924" t="s">
        <v>2418</v>
      </c>
      <c r="B1924" t="s">
        <v>2418</v>
      </c>
      <c r="C1924">
        <v>1</v>
      </c>
      <c r="D1924">
        <v>1145</v>
      </c>
      <c r="E1924" t="s">
        <v>535</v>
      </c>
      <c r="F1924">
        <v>100</v>
      </c>
      <c r="G1924">
        <v>1</v>
      </c>
      <c r="H1924">
        <v>0</v>
      </c>
    </row>
    <row r="1925" spans="1:8" x14ac:dyDescent="0.45">
      <c r="A1925" t="s">
        <v>2419</v>
      </c>
      <c r="B1925" t="s">
        <v>2419</v>
      </c>
      <c r="C1925">
        <v>1</v>
      </c>
      <c r="D1925">
        <v>589</v>
      </c>
      <c r="E1925" t="s">
        <v>535</v>
      </c>
      <c r="F1925">
        <v>100</v>
      </c>
      <c r="G1925">
        <v>1</v>
      </c>
      <c r="H1925">
        <v>0</v>
      </c>
    </row>
    <row r="1926" spans="1:8" x14ac:dyDescent="0.45">
      <c r="A1926" t="s">
        <v>2420</v>
      </c>
      <c r="B1926" t="s">
        <v>2420</v>
      </c>
      <c r="C1926">
        <v>1</v>
      </c>
      <c r="D1926">
        <v>2480</v>
      </c>
      <c r="E1926" t="s">
        <v>535</v>
      </c>
      <c r="F1926">
        <v>97.5</v>
      </c>
      <c r="G1926">
        <v>1</v>
      </c>
      <c r="H1926">
        <v>0</v>
      </c>
    </row>
    <row r="1927" spans="1:8" x14ac:dyDescent="0.45">
      <c r="A1927" t="s">
        <v>2421</v>
      </c>
      <c r="B1927" t="s">
        <v>2421</v>
      </c>
      <c r="C1927">
        <v>1</v>
      </c>
      <c r="D1927">
        <v>544</v>
      </c>
      <c r="E1927" t="s">
        <v>535</v>
      </c>
      <c r="F1927">
        <v>100</v>
      </c>
      <c r="G1927">
        <v>1</v>
      </c>
      <c r="H1927">
        <v>0</v>
      </c>
    </row>
    <row r="1928" spans="1:8" x14ac:dyDescent="0.45">
      <c r="A1928" t="s">
        <v>2422</v>
      </c>
      <c r="B1928" t="s">
        <v>2422</v>
      </c>
      <c r="C1928">
        <v>1</v>
      </c>
      <c r="D1928">
        <v>572</v>
      </c>
      <c r="E1928" t="s">
        <v>535</v>
      </c>
      <c r="F1928">
        <v>100</v>
      </c>
      <c r="G1928">
        <v>1</v>
      </c>
      <c r="H1928">
        <v>0</v>
      </c>
    </row>
    <row r="1929" spans="1:8" x14ac:dyDescent="0.45">
      <c r="A1929" t="s">
        <v>2423</v>
      </c>
      <c r="B1929" t="s">
        <v>2423</v>
      </c>
      <c r="C1929">
        <v>1</v>
      </c>
      <c r="D1929">
        <v>883</v>
      </c>
      <c r="E1929" t="s">
        <v>535</v>
      </c>
      <c r="F1929">
        <v>100</v>
      </c>
      <c r="G1929">
        <v>1</v>
      </c>
      <c r="H1929">
        <v>0</v>
      </c>
    </row>
    <row r="1930" spans="1:8" x14ac:dyDescent="0.45">
      <c r="A1930" t="s">
        <v>2424</v>
      </c>
      <c r="B1930" t="s">
        <v>2424</v>
      </c>
      <c r="C1930">
        <v>1</v>
      </c>
      <c r="D1930">
        <v>959</v>
      </c>
      <c r="E1930" t="s">
        <v>535</v>
      </c>
      <c r="F1930">
        <v>100</v>
      </c>
      <c r="G1930">
        <v>1</v>
      </c>
      <c r="H1930">
        <v>0</v>
      </c>
    </row>
    <row r="1931" spans="1:8" x14ac:dyDescent="0.45">
      <c r="A1931" t="s">
        <v>2425</v>
      </c>
      <c r="B1931" t="s">
        <v>2425</v>
      </c>
      <c r="C1931">
        <v>1</v>
      </c>
      <c r="D1931">
        <v>1412</v>
      </c>
      <c r="E1931" t="s">
        <v>535</v>
      </c>
      <c r="F1931">
        <v>100</v>
      </c>
      <c r="G1931">
        <v>1</v>
      </c>
      <c r="H1931">
        <v>0</v>
      </c>
    </row>
    <row r="1932" spans="1:8" x14ac:dyDescent="0.45">
      <c r="A1932" t="s">
        <v>2426</v>
      </c>
      <c r="B1932" t="s">
        <v>2426</v>
      </c>
      <c r="C1932">
        <v>1</v>
      </c>
      <c r="D1932">
        <v>899</v>
      </c>
      <c r="E1932" t="s">
        <v>535</v>
      </c>
      <c r="F1932">
        <v>100</v>
      </c>
      <c r="G1932">
        <v>1</v>
      </c>
      <c r="H1932">
        <v>0</v>
      </c>
    </row>
    <row r="1933" spans="1:8" x14ac:dyDescent="0.45">
      <c r="A1933" t="s">
        <v>2427</v>
      </c>
      <c r="B1933" t="s">
        <v>2427</v>
      </c>
      <c r="C1933">
        <v>1</v>
      </c>
      <c r="D1933">
        <v>800</v>
      </c>
      <c r="E1933" t="s">
        <v>535</v>
      </c>
      <c r="F1933">
        <v>100</v>
      </c>
      <c r="G1933">
        <v>1</v>
      </c>
      <c r="H1933">
        <v>0</v>
      </c>
    </row>
    <row r="1934" spans="1:8" x14ac:dyDescent="0.45">
      <c r="A1934" t="s">
        <v>2428</v>
      </c>
      <c r="B1934" t="s">
        <v>2428</v>
      </c>
      <c r="C1934">
        <v>1</v>
      </c>
      <c r="D1934">
        <v>647</v>
      </c>
      <c r="E1934" t="s">
        <v>535</v>
      </c>
      <c r="F1934">
        <v>100</v>
      </c>
      <c r="G1934">
        <v>1</v>
      </c>
      <c r="H1934">
        <v>0</v>
      </c>
    </row>
    <row r="1935" spans="1:8" x14ac:dyDescent="0.45">
      <c r="A1935" t="s">
        <v>2429</v>
      </c>
      <c r="B1935" t="s">
        <v>2429</v>
      </c>
      <c r="C1935">
        <v>1</v>
      </c>
      <c r="D1935">
        <v>543</v>
      </c>
      <c r="E1935" t="s">
        <v>535</v>
      </c>
      <c r="F1935">
        <v>100</v>
      </c>
      <c r="G1935">
        <v>1</v>
      </c>
      <c r="H1935">
        <v>0</v>
      </c>
    </row>
    <row r="1936" spans="1:8" x14ac:dyDescent="0.45">
      <c r="A1936" t="s">
        <v>2430</v>
      </c>
      <c r="B1936" t="s">
        <v>2430</v>
      </c>
      <c r="C1936">
        <v>1</v>
      </c>
      <c r="D1936">
        <v>592</v>
      </c>
      <c r="E1936" t="s">
        <v>535</v>
      </c>
      <c r="F1936">
        <v>100</v>
      </c>
      <c r="G1936">
        <v>1</v>
      </c>
      <c r="H1936">
        <v>0</v>
      </c>
    </row>
    <row r="1937" spans="1:8" x14ac:dyDescent="0.45">
      <c r="A1937" t="s">
        <v>2431</v>
      </c>
      <c r="B1937" t="s">
        <v>2431</v>
      </c>
      <c r="C1937">
        <v>1</v>
      </c>
      <c r="D1937">
        <v>1507</v>
      </c>
      <c r="E1937" t="s">
        <v>535</v>
      </c>
      <c r="F1937">
        <v>100</v>
      </c>
      <c r="G1937">
        <v>1</v>
      </c>
      <c r="H1937">
        <v>0</v>
      </c>
    </row>
    <row r="1938" spans="1:8" x14ac:dyDescent="0.45">
      <c r="A1938" t="s">
        <v>2432</v>
      </c>
      <c r="B1938" t="s">
        <v>2432</v>
      </c>
      <c r="C1938">
        <v>1</v>
      </c>
      <c r="D1938">
        <v>601</v>
      </c>
      <c r="E1938" t="s">
        <v>535</v>
      </c>
      <c r="F1938">
        <v>100</v>
      </c>
      <c r="G1938">
        <v>1</v>
      </c>
      <c r="H1938">
        <v>0</v>
      </c>
    </row>
    <row r="1939" spans="1:8" x14ac:dyDescent="0.45">
      <c r="A1939" t="s">
        <v>2433</v>
      </c>
      <c r="B1939" t="s">
        <v>2433</v>
      </c>
      <c r="C1939">
        <v>1</v>
      </c>
      <c r="D1939">
        <v>635</v>
      </c>
      <c r="E1939" t="s">
        <v>535</v>
      </c>
      <c r="F1939">
        <v>100</v>
      </c>
      <c r="G1939">
        <v>1</v>
      </c>
      <c r="H1939">
        <v>0</v>
      </c>
    </row>
    <row r="1940" spans="1:8" x14ac:dyDescent="0.45">
      <c r="A1940" t="s">
        <v>2434</v>
      </c>
      <c r="B1940" t="s">
        <v>2434</v>
      </c>
      <c r="C1940">
        <v>1</v>
      </c>
      <c r="D1940">
        <v>639</v>
      </c>
      <c r="E1940" t="s">
        <v>535</v>
      </c>
      <c r="F1940">
        <v>100</v>
      </c>
      <c r="G1940">
        <v>1</v>
      </c>
      <c r="H1940">
        <v>0</v>
      </c>
    </row>
    <row r="1941" spans="1:8" x14ac:dyDescent="0.45">
      <c r="A1941" t="s">
        <v>2435</v>
      </c>
      <c r="B1941" t="s">
        <v>2435</v>
      </c>
      <c r="C1941">
        <v>1</v>
      </c>
      <c r="D1941">
        <v>659</v>
      </c>
      <c r="E1941" t="s">
        <v>535</v>
      </c>
      <c r="F1941">
        <v>100</v>
      </c>
      <c r="G1941">
        <v>1</v>
      </c>
      <c r="H1941">
        <v>0</v>
      </c>
    </row>
    <row r="1942" spans="1:8" x14ac:dyDescent="0.45">
      <c r="A1942" t="s">
        <v>2436</v>
      </c>
      <c r="B1942" t="s">
        <v>2436</v>
      </c>
      <c r="C1942">
        <v>1</v>
      </c>
      <c r="D1942">
        <v>1087</v>
      </c>
      <c r="E1942" t="s">
        <v>535</v>
      </c>
      <c r="F1942">
        <v>100</v>
      </c>
      <c r="G1942">
        <v>1</v>
      </c>
      <c r="H1942">
        <v>0</v>
      </c>
    </row>
    <row r="1943" spans="1:8" x14ac:dyDescent="0.45">
      <c r="A1943" t="s">
        <v>2437</v>
      </c>
      <c r="B1943" t="s">
        <v>2437</v>
      </c>
      <c r="C1943">
        <v>1</v>
      </c>
      <c r="D1943">
        <v>504</v>
      </c>
      <c r="E1943" t="s">
        <v>535</v>
      </c>
      <c r="F1943">
        <v>100</v>
      </c>
      <c r="G1943">
        <v>1</v>
      </c>
      <c r="H1943">
        <v>0</v>
      </c>
    </row>
    <row r="1944" spans="1:8" x14ac:dyDescent="0.45">
      <c r="A1944" t="s">
        <v>2438</v>
      </c>
      <c r="B1944" t="s">
        <v>2438</v>
      </c>
      <c r="C1944">
        <v>1</v>
      </c>
      <c r="D1944">
        <v>986</v>
      </c>
      <c r="E1944" t="s">
        <v>535</v>
      </c>
      <c r="F1944">
        <v>100</v>
      </c>
      <c r="G1944">
        <v>1</v>
      </c>
      <c r="H1944">
        <v>0</v>
      </c>
    </row>
    <row r="1945" spans="1:8" x14ac:dyDescent="0.45">
      <c r="A1945" t="s">
        <v>2439</v>
      </c>
      <c r="B1945" t="s">
        <v>2439</v>
      </c>
      <c r="C1945">
        <v>1</v>
      </c>
      <c r="D1945">
        <v>1295</v>
      </c>
      <c r="E1945" t="s">
        <v>535</v>
      </c>
      <c r="F1945">
        <v>100</v>
      </c>
      <c r="G1945">
        <v>1</v>
      </c>
      <c r="H1945">
        <v>0</v>
      </c>
    </row>
    <row r="1946" spans="1:8" x14ac:dyDescent="0.45">
      <c r="A1946" t="s">
        <v>2440</v>
      </c>
      <c r="B1946" t="s">
        <v>2440</v>
      </c>
      <c r="C1946">
        <v>1</v>
      </c>
      <c r="D1946">
        <v>1335</v>
      </c>
      <c r="E1946" t="s">
        <v>535</v>
      </c>
      <c r="F1946">
        <v>98.127340000000004</v>
      </c>
      <c r="G1946">
        <v>1</v>
      </c>
      <c r="H1946">
        <v>0</v>
      </c>
    </row>
    <row r="1947" spans="1:8" x14ac:dyDescent="0.45">
      <c r="A1947" t="s">
        <v>2441</v>
      </c>
      <c r="B1947" t="s">
        <v>2441</v>
      </c>
      <c r="C1947">
        <v>1</v>
      </c>
      <c r="D1947">
        <v>674</v>
      </c>
      <c r="E1947" t="s">
        <v>535</v>
      </c>
      <c r="F1947">
        <v>100</v>
      </c>
      <c r="G1947">
        <v>1</v>
      </c>
      <c r="H1947">
        <v>0</v>
      </c>
    </row>
    <row r="1948" spans="1:8" x14ac:dyDescent="0.45">
      <c r="A1948" t="s">
        <v>2442</v>
      </c>
      <c r="B1948" t="s">
        <v>2442</v>
      </c>
      <c r="C1948">
        <v>1</v>
      </c>
      <c r="D1948">
        <v>604</v>
      </c>
      <c r="E1948" t="s">
        <v>535</v>
      </c>
      <c r="F1948">
        <v>100</v>
      </c>
      <c r="G1948">
        <v>1</v>
      </c>
      <c r="H1948">
        <v>0</v>
      </c>
    </row>
    <row r="1949" spans="1:8" x14ac:dyDescent="0.45">
      <c r="A1949" t="s">
        <v>2443</v>
      </c>
      <c r="B1949" t="s">
        <v>2443</v>
      </c>
      <c r="C1949">
        <v>1</v>
      </c>
      <c r="D1949">
        <v>730</v>
      </c>
      <c r="E1949" t="s">
        <v>535</v>
      </c>
      <c r="F1949">
        <v>100</v>
      </c>
      <c r="G1949">
        <v>1</v>
      </c>
      <c r="H1949">
        <v>0</v>
      </c>
    </row>
    <row r="1950" spans="1:8" x14ac:dyDescent="0.45">
      <c r="A1950" t="s">
        <v>2444</v>
      </c>
      <c r="B1950" t="s">
        <v>2444</v>
      </c>
      <c r="C1950">
        <v>1</v>
      </c>
      <c r="D1950">
        <v>704</v>
      </c>
      <c r="E1950" t="s">
        <v>535</v>
      </c>
      <c r="F1950">
        <v>100</v>
      </c>
      <c r="G1950">
        <v>1</v>
      </c>
      <c r="H1950">
        <v>0</v>
      </c>
    </row>
    <row r="1951" spans="1:8" x14ac:dyDescent="0.45">
      <c r="A1951" t="s">
        <v>2445</v>
      </c>
      <c r="B1951" t="s">
        <v>2445</v>
      </c>
      <c r="C1951">
        <v>1</v>
      </c>
      <c r="D1951">
        <v>918</v>
      </c>
      <c r="E1951" t="s">
        <v>535</v>
      </c>
      <c r="F1951">
        <v>100</v>
      </c>
      <c r="G1951">
        <v>1</v>
      </c>
      <c r="H1951">
        <v>0</v>
      </c>
    </row>
    <row r="1952" spans="1:8" x14ac:dyDescent="0.45">
      <c r="A1952" t="s">
        <v>2446</v>
      </c>
      <c r="B1952" t="s">
        <v>2446</v>
      </c>
      <c r="C1952">
        <v>1</v>
      </c>
      <c r="D1952">
        <v>734</v>
      </c>
      <c r="E1952" t="s">
        <v>535</v>
      </c>
      <c r="F1952">
        <v>100</v>
      </c>
      <c r="G1952">
        <v>1</v>
      </c>
      <c r="H1952">
        <v>0</v>
      </c>
    </row>
    <row r="1953" spans="1:8" x14ac:dyDescent="0.45">
      <c r="A1953" t="s">
        <v>2447</v>
      </c>
      <c r="B1953" t="s">
        <v>2447</v>
      </c>
      <c r="C1953">
        <v>1</v>
      </c>
      <c r="D1953">
        <v>540</v>
      </c>
      <c r="E1953" t="s">
        <v>535</v>
      </c>
      <c r="F1953">
        <v>100</v>
      </c>
      <c r="G1953">
        <v>1</v>
      </c>
      <c r="H1953">
        <v>0</v>
      </c>
    </row>
    <row r="1954" spans="1:8" x14ac:dyDescent="0.45">
      <c r="A1954" t="s">
        <v>2448</v>
      </c>
      <c r="B1954" t="s">
        <v>2448</v>
      </c>
      <c r="C1954">
        <v>1</v>
      </c>
      <c r="D1954">
        <v>529</v>
      </c>
      <c r="E1954" t="s">
        <v>535</v>
      </c>
      <c r="F1954">
        <v>100</v>
      </c>
      <c r="G1954">
        <v>1</v>
      </c>
      <c r="H1954">
        <v>0</v>
      </c>
    </row>
    <row r="1955" spans="1:8" x14ac:dyDescent="0.45">
      <c r="A1955" t="s">
        <v>2449</v>
      </c>
      <c r="B1955" t="s">
        <v>2449</v>
      </c>
      <c r="C1955">
        <v>1</v>
      </c>
      <c r="D1955">
        <v>3866</v>
      </c>
      <c r="E1955" t="s">
        <v>535</v>
      </c>
      <c r="F1955">
        <v>100</v>
      </c>
      <c r="G1955">
        <v>1</v>
      </c>
      <c r="H1955">
        <v>0</v>
      </c>
    </row>
    <row r="1956" spans="1:8" x14ac:dyDescent="0.45">
      <c r="A1956" t="s">
        <v>2450</v>
      </c>
      <c r="B1956" t="s">
        <v>2450</v>
      </c>
      <c r="C1956">
        <v>1</v>
      </c>
      <c r="D1956">
        <v>1117</v>
      </c>
      <c r="E1956" t="s">
        <v>535</v>
      </c>
      <c r="F1956">
        <v>100</v>
      </c>
      <c r="G1956">
        <v>1</v>
      </c>
      <c r="H1956">
        <v>0</v>
      </c>
    </row>
    <row r="1957" spans="1:8" x14ac:dyDescent="0.45">
      <c r="A1957" t="s">
        <v>2451</v>
      </c>
      <c r="B1957" t="s">
        <v>2451</v>
      </c>
      <c r="C1957">
        <v>1</v>
      </c>
      <c r="D1957">
        <v>4403</v>
      </c>
      <c r="E1957" t="s">
        <v>535</v>
      </c>
      <c r="F1957">
        <v>100</v>
      </c>
      <c r="G1957">
        <v>1</v>
      </c>
      <c r="H1957">
        <v>0</v>
      </c>
    </row>
    <row r="1958" spans="1:8" x14ac:dyDescent="0.45">
      <c r="A1958" t="s">
        <v>2452</v>
      </c>
      <c r="B1958" t="s">
        <v>2452</v>
      </c>
      <c r="C1958">
        <v>1</v>
      </c>
      <c r="D1958">
        <v>595</v>
      </c>
      <c r="E1958" t="s">
        <v>535</v>
      </c>
      <c r="F1958">
        <v>100</v>
      </c>
      <c r="G1958">
        <v>1</v>
      </c>
      <c r="H1958">
        <v>0</v>
      </c>
    </row>
    <row r="1959" spans="1:8" x14ac:dyDescent="0.45">
      <c r="A1959" t="s">
        <v>2453</v>
      </c>
      <c r="B1959" t="s">
        <v>2453</v>
      </c>
      <c r="C1959">
        <v>1</v>
      </c>
      <c r="D1959">
        <v>1026</v>
      </c>
      <c r="E1959" t="s">
        <v>535</v>
      </c>
      <c r="F1959">
        <v>100</v>
      </c>
      <c r="G1959">
        <v>1</v>
      </c>
      <c r="H1959">
        <v>0</v>
      </c>
    </row>
    <row r="1960" spans="1:8" x14ac:dyDescent="0.45">
      <c r="A1960" t="s">
        <v>2454</v>
      </c>
      <c r="B1960" t="s">
        <v>2454</v>
      </c>
      <c r="C1960">
        <v>1</v>
      </c>
      <c r="D1960">
        <v>6707</v>
      </c>
      <c r="E1960" t="s">
        <v>535</v>
      </c>
      <c r="F1960">
        <v>100</v>
      </c>
      <c r="G1960">
        <v>1</v>
      </c>
      <c r="H1960">
        <v>0</v>
      </c>
    </row>
    <row r="1961" spans="1:8" x14ac:dyDescent="0.45">
      <c r="A1961" t="s">
        <v>2455</v>
      </c>
      <c r="B1961" t="s">
        <v>2455</v>
      </c>
      <c r="C1961">
        <v>1</v>
      </c>
      <c r="D1961">
        <v>1817</v>
      </c>
      <c r="E1961" t="s">
        <v>535</v>
      </c>
      <c r="F1961">
        <v>100</v>
      </c>
      <c r="G1961">
        <v>1</v>
      </c>
      <c r="H1961">
        <v>0</v>
      </c>
    </row>
    <row r="1962" spans="1:8" x14ac:dyDescent="0.45">
      <c r="A1962" t="s">
        <v>2456</v>
      </c>
      <c r="B1962" t="s">
        <v>2456</v>
      </c>
      <c r="C1962">
        <v>1</v>
      </c>
      <c r="D1962">
        <v>440</v>
      </c>
      <c r="E1962" t="s">
        <v>535</v>
      </c>
      <c r="F1962">
        <v>100</v>
      </c>
      <c r="G1962">
        <v>1</v>
      </c>
      <c r="H1962">
        <v>0</v>
      </c>
    </row>
    <row r="1963" spans="1:8" x14ac:dyDescent="0.45">
      <c r="A1963" t="s">
        <v>2457</v>
      </c>
      <c r="B1963" t="s">
        <v>2457</v>
      </c>
      <c r="C1963">
        <v>1</v>
      </c>
      <c r="D1963">
        <v>3171</v>
      </c>
      <c r="E1963" t="s">
        <v>535</v>
      </c>
      <c r="F1963">
        <v>100</v>
      </c>
      <c r="G1963">
        <v>1</v>
      </c>
      <c r="H1963">
        <v>0</v>
      </c>
    </row>
    <row r="1964" spans="1:8" x14ac:dyDescent="0.45">
      <c r="A1964" t="s">
        <v>2458</v>
      </c>
      <c r="B1964" t="s">
        <v>2458</v>
      </c>
      <c r="C1964">
        <v>1</v>
      </c>
      <c r="D1964">
        <v>1073</v>
      </c>
      <c r="E1964" t="s">
        <v>535</v>
      </c>
      <c r="F1964">
        <v>100</v>
      </c>
      <c r="G1964">
        <v>1</v>
      </c>
      <c r="H1964">
        <v>0</v>
      </c>
    </row>
    <row r="1965" spans="1:8" x14ac:dyDescent="0.45">
      <c r="A1965" t="s">
        <v>2459</v>
      </c>
      <c r="B1965" t="s">
        <v>2459</v>
      </c>
      <c r="C1965">
        <v>1</v>
      </c>
      <c r="D1965">
        <v>2374</v>
      </c>
      <c r="E1965" t="s">
        <v>535</v>
      </c>
      <c r="F1965">
        <v>100</v>
      </c>
      <c r="G1965">
        <v>1</v>
      </c>
      <c r="H1965">
        <v>0</v>
      </c>
    </row>
    <row r="1966" spans="1:8" x14ac:dyDescent="0.45">
      <c r="A1966" t="s">
        <v>2460</v>
      </c>
      <c r="B1966" t="s">
        <v>2460</v>
      </c>
      <c r="C1966">
        <v>1</v>
      </c>
      <c r="D1966">
        <v>1409</v>
      </c>
      <c r="E1966" t="s">
        <v>535</v>
      </c>
      <c r="F1966">
        <v>100</v>
      </c>
      <c r="G1966">
        <v>1</v>
      </c>
      <c r="H1966">
        <v>0</v>
      </c>
    </row>
    <row r="1967" spans="1:8" x14ac:dyDescent="0.45">
      <c r="A1967" t="s">
        <v>2461</v>
      </c>
      <c r="B1967" t="s">
        <v>2461</v>
      </c>
      <c r="C1967">
        <v>1</v>
      </c>
      <c r="D1967">
        <v>1661</v>
      </c>
      <c r="E1967" t="s">
        <v>535</v>
      </c>
      <c r="F1967">
        <v>100</v>
      </c>
      <c r="G1967">
        <v>1</v>
      </c>
      <c r="H1967">
        <v>0</v>
      </c>
    </row>
    <row r="1968" spans="1:8" x14ac:dyDescent="0.45">
      <c r="A1968" t="s">
        <v>2462</v>
      </c>
      <c r="B1968" t="s">
        <v>2462</v>
      </c>
      <c r="C1968">
        <v>1</v>
      </c>
      <c r="D1968">
        <v>523</v>
      </c>
      <c r="E1968" t="s">
        <v>535</v>
      </c>
      <c r="F1968">
        <v>100</v>
      </c>
      <c r="G1968">
        <v>1</v>
      </c>
      <c r="H1968">
        <v>0</v>
      </c>
    </row>
    <row r="1969" spans="1:8" x14ac:dyDescent="0.45">
      <c r="A1969" t="s">
        <v>2463</v>
      </c>
      <c r="B1969" t="s">
        <v>2463</v>
      </c>
      <c r="C1969">
        <v>1</v>
      </c>
      <c r="D1969">
        <v>5975</v>
      </c>
      <c r="E1969" t="s">
        <v>535</v>
      </c>
      <c r="F1969">
        <v>100</v>
      </c>
      <c r="G1969">
        <v>1</v>
      </c>
      <c r="H1969">
        <v>0</v>
      </c>
    </row>
    <row r="1970" spans="1:8" x14ac:dyDescent="0.45">
      <c r="A1970" t="s">
        <v>2464</v>
      </c>
      <c r="B1970" t="s">
        <v>2464</v>
      </c>
      <c r="C1970">
        <v>1</v>
      </c>
      <c r="D1970">
        <v>1045</v>
      </c>
      <c r="E1970" t="s">
        <v>535</v>
      </c>
      <c r="F1970">
        <v>100</v>
      </c>
      <c r="G1970">
        <v>1</v>
      </c>
      <c r="H1970">
        <v>0</v>
      </c>
    </row>
    <row r="1971" spans="1:8" x14ac:dyDescent="0.45">
      <c r="A1971" t="s">
        <v>2465</v>
      </c>
      <c r="B1971" t="s">
        <v>2465</v>
      </c>
      <c r="C1971">
        <v>1</v>
      </c>
      <c r="D1971">
        <v>712</v>
      </c>
      <c r="E1971" t="s">
        <v>535</v>
      </c>
      <c r="F1971">
        <v>100</v>
      </c>
      <c r="G1971">
        <v>1</v>
      </c>
      <c r="H1971">
        <v>0</v>
      </c>
    </row>
    <row r="1972" spans="1:8" x14ac:dyDescent="0.45">
      <c r="A1972" t="s">
        <v>2466</v>
      </c>
      <c r="B1972" t="s">
        <v>2466</v>
      </c>
      <c r="C1972">
        <v>1</v>
      </c>
      <c r="D1972">
        <v>1257</v>
      </c>
      <c r="E1972" t="s">
        <v>535</v>
      </c>
      <c r="F1972">
        <v>100</v>
      </c>
      <c r="G1972">
        <v>1</v>
      </c>
      <c r="H1972">
        <v>0</v>
      </c>
    </row>
    <row r="1973" spans="1:8" x14ac:dyDescent="0.45">
      <c r="A1973" t="s">
        <v>2467</v>
      </c>
      <c r="B1973" t="s">
        <v>2467</v>
      </c>
      <c r="C1973">
        <v>1</v>
      </c>
      <c r="D1973">
        <v>1165</v>
      </c>
      <c r="E1973" t="s">
        <v>535</v>
      </c>
      <c r="F1973">
        <v>100</v>
      </c>
      <c r="G1973">
        <v>1</v>
      </c>
      <c r="H1973">
        <v>0</v>
      </c>
    </row>
    <row r="1974" spans="1:8" x14ac:dyDescent="0.45">
      <c r="A1974" t="s">
        <v>2468</v>
      </c>
      <c r="B1974" t="s">
        <v>2468</v>
      </c>
      <c r="C1974">
        <v>1</v>
      </c>
      <c r="D1974">
        <v>1645</v>
      </c>
      <c r="E1974" t="s">
        <v>535</v>
      </c>
      <c r="F1974">
        <v>98.784194999999997</v>
      </c>
      <c r="G1974">
        <v>1</v>
      </c>
      <c r="H1974">
        <v>0</v>
      </c>
    </row>
    <row r="1975" spans="1:8" x14ac:dyDescent="0.45">
      <c r="A1975" t="s">
        <v>2469</v>
      </c>
      <c r="B1975" t="s">
        <v>2469</v>
      </c>
      <c r="C1975">
        <v>1</v>
      </c>
      <c r="D1975">
        <v>1529</v>
      </c>
      <c r="E1975" t="s">
        <v>535</v>
      </c>
      <c r="F1975">
        <v>100</v>
      </c>
      <c r="G1975">
        <v>1</v>
      </c>
      <c r="H1975">
        <v>0</v>
      </c>
    </row>
    <row r="1976" spans="1:8" x14ac:dyDescent="0.45">
      <c r="A1976" t="s">
        <v>2470</v>
      </c>
      <c r="B1976" t="s">
        <v>2470</v>
      </c>
      <c r="C1976">
        <v>1</v>
      </c>
      <c r="D1976">
        <v>515</v>
      </c>
      <c r="E1976" t="s">
        <v>535</v>
      </c>
      <c r="F1976">
        <v>100</v>
      </c>
      <c r="G1976">
        <v>1</v>
      </c>
      <c r="H1976">
        <v>0</v>
      </c>
    </row>
    <row r="1977" spans="1:8" x14ac:dyDescent="0.45">
      <c r="A1977" t="s">
        <v>2471</v>
      </c>
      <c r="B1977" t="s">
        <v>2471</v>
      </c>
      <c r="C1977">
        <v>1</v>
      </c>
      <c r="D1977">
        <v>1160</v>
      </c>
      <c r="E1977" t="s">
        <v>535</v>
      </c>
      <c r="F1977">
        <v>100</v>
      </c>
      <c r="G1977">
        <v>1</v>
      </c>
      <c r="H1977">
        <v>0</v>
      </c>
    </row>
    <row r="1978" spans="1:8" x14ac:dyDescent="0.45">
      <c r="A1978" t="s">
        <v>2472</v>
      </c>
      <c r="B1978" t="s">
        <v>2472</v>
      </c>
      <c r="C1978">
        <v>1</v>
      </c>
      <c r="D1978">
        <v>707</v>
      </c>
      <c r="E1978" t="s">
        <v>535</v>
      </c>
      <c r="F1978">
        <v>100</v>
      </c>
      <c r="G1978">
        <v>1</v>
      </c>
      <c r="H1978">
        <v>0</v>
      </c>
    </row>
    <row r="1979" spans="1:8" x14ac:dyDescent="0.45">
      <c r="A1979" t="s">
        <v>2473</v>
      </c>
      <c r="B1979" t="s">
        <v>2473</v>
      </c>
      <c r="C1979">
        <v>1</v>
      </c>
      <c r="D1979">
        <v>1295</v>
      </c>
      <c r="E1979" t="s">
        <v>535</v>
      </c>
      <c r="F1979">
        <v>100</v>
      </c>
      <c r="G1979">
        <v>1</v>
      </c>
      <c r="H1979">
        <v>0</v>
      </c>
    </row>
    <row r="1980" spans="1:8" x14ac:dyDescent="0.45">
      <c r="A1980" t="s">
        <v>2474</v>
      </c>
      <c r="B1980" t="s">
        <v>2474</v>
      </c>
      <c r="C1980">
        <v>1</v>
      </c>
      <c r="D1980">
        <v>569</v>
      </c>
      <c r="E1980" t="s">
        <v>535</v>
      </c>
      <c r="F1980">
        <v>100</v>
      </c>
      <c r="G1980">
        <v>1</v>
      </c>
      <c r="H1980">
        <v>0</v>
      </c>
    </row>
    <row r="1981" spans="1:8" x14ac:dyDescent="0.45">
      <c r="A1981" t="s">
        <v>2475</v>
      </c>
      <c r="B1981" t="s">
        <v>2475</v>
      </c>
      <c r="C1981">
        <v>1</v>
      </c>
      <c r="D1981">
        <v>589</v>
      </c>
      <c r="E1981" t="s">
        <v>535</v>
      </c>
      <c r="F1981">
        <v>100</v>
      </c>
      <c r="G1981">
        <v>1</v>
      </c>
      <c r="H1981">
        <v>0</v>
      </c>
    </row>
    <row r="1982" spans="1:8" x14ac:dyDescent="0.45">
      <c r="A1982" t="s">
        <v>2476</v>
      </c>
      <c r="B1982" t="s">
        <v>2476</v>
      </c>
      <c r="C1982">
        <v>1</v>
      </c>
      <c r="D1982">
        <v>880</v>
      </c>
      <c r="E1982" t="s">
        <v>535</v>
      </c>
      <c r="F1982">
        <v>100</v>
      </c>
      <c r="G1982">
        <v>1</v>
      </c>
      <c r="H1982">
        <v>0</v>
      </c>
    </row>
    <row r="1983" spans="1:8" x14ac:dyDescent="0.45">
      <c r="A1983" t="s">
        <v>2477</v>
      </c>
      <c r="B1983" t="s">
        <v>2477</v>
      </c>
      <c r="C1983">
        <v>1</v>
      </c>
      <c r="D1983">
        <v>1506</v>
      </c>
      <c r="E1983" t="s">
        <v>535</v>
      </c>
      <c r="F1983">
        <v>100</v>
      </c>
      <c r="G1983">
        <v>1</v>
      </c>
      <c r="H1983">
        <v>0</v>
      </c>
    </row>
    <row r="1984" spans="1:8" x14ac:dyDescent="0.45">
      <c r="A1984" t="s">
        <v>2478</v>
      </c>
      <c r="B1984" t="s">
        <v>2478</v>
      </c>
      <c r="C1984">
        <v>1</v>
      </c>
      <c r="D1984">
        <v>835</v>
      </c>
      <c r="E1984" t="s">
        <v>535</v>
      </c>
      <c r="F1984">
        <v>100</v>
      </c>
      <c r="G1984">
        <v>1</v>
      </c>
      <c r="H1984">
        <v>0</v>
      </c>
    </row>
    <row r="1985" spans="1:8" x14ac:dyDescent="0.45">
      <c r="A1985" t="s">
        <v>2479</v>
      </c>
      <c r="B1985" t="s">
        <v>2479</v>
      </c>
      <c r="C1985">
        <v>1</v>
      </c>
      <c r="D1985">
        <v>848</v>
      </c>
      <c r="E1985" t="s">
        <v>535</v>
      </c>
      <c r="F1985">
        <v>100</v>
      </c>
      <c r="G1985">
        <v>1</v>
      </c>
      <c r="H1985">
        <v>0</v>
      </c>
    </row>
    <row r="1986" spans="1:8" x14ac:dyDescent="0.45">
      <c r="A1986" t="s">
        <v>2480</v>
      </c>
      <c r="B1986" t="s">
        <v>2480</v>
      </c>
      <c r="C1986">
        <v>1</v>
      </c>
      <c r="D1986">
        <v>2362</v>
      </c>
      <c r="E1986" t="s">
        <v>535</v>
      </c>
      <c r="F1986">
        <v>100</v>
      </c>
      <c r="G1986">
        <v>1</v>
      </c>
      <c r="H1986">
        <v>0</v>
      </c>
    </row>
    <row r="1987" spans="1:8" x14ac:dyDescent="0.45">
      <c r="A1987" t="s">
        <v>2481</v>
      </c>
      <c r="B1987" t="s">
        <v>2481</v>
      </c>
      <c r="C1987">
        <v>1</v>
      </c>
      <c r="D1987">
        <v>1376</v>
      </c>
      <c r="E1987" t="s">
        <v>535</v>
      </c>
      <c r="F1987">
        <v>100</v>
      </c>
      <c r="G1987">
        <v>1</v>
      </c>
      <c r="H1987">
        <v>0</v>
      </c>
    </row>
    <row r="1988" spans="1:8" x14ac:dyDescent="0.45">
      <c r="A1988" t="s">
        <v>2482</v>
      </c>
      <c r="B1988" t="s">
        <v>2482</v>
      </c>
      <c r="C1988">
        <v>1</v>
      </c>
      <c r="D1988">
        <v>1242</v>
      </c>
      <c r="E1988" t="s">
        <v>535</v>
      </c>
      <c r="F1988">
        <v>100</v>
      </c>
      <c r="G1988">
        <v>1</v>
      </c>
      <c r="H1988">
        <v>0</v>
      </c>
    </row>
    <row r="1989" spans="1:8" x14ac:dyDescent="0.45">
      <c r="A1989" t="s">
        <v>2483</v>
      </c>
      <c r="B1989" t="s">
        <v>2483</v>
      </c>
      <c r="C1989">
        <v>1</v>
      </c>
      <c r="D1989">
        <v>1090</v>
      </c>
      <c r="E1989" t="s">
        <v>535</v>
      </c>
      <c r="F1989">
        <v>100</v>
      </c>
      <c r="G1989">
        <v>1</v>
      </c>
      <c r="H1989">
        <v>0</v>
      </c>
    </row>
    <row r="1990" spans="1:8" x14ac:dyDescent="0.45">
      <c r="A1990" t="s">
        <v>2484</v>
      </c>
      <c r="B1990" t="s">
        <v>2484</v>
      </c>
      <c r="C1990">
        <v>1</v>
      </c>
      <c r="D1990">
        <v>705</v>
      </c>
      <c r="E1990" t="s">
        <v>535</v>
      </c>
      <c r="F1990">
        <v>100</v>
      </c>
      <c r="G1990">
        <v>1</v>
      </c>
      <c r="H1990">
        <v>0</v>
      </c>
    </row>
    <row r="1991" spans="1:8" x14ac:dyDescent="0.45">
      <c r="A1991" t="s">
        <v>2485</v>
      </c>
      <c r="B1991" t="s">
        <v>2485</v>
      </c>
      <c r="C1991">
        <v>1</v>
      </c>
      <c r="D1991">
        <v>608</v>
      </c>
      <c r="E1991" t="s">
        <v>535</v>
      </c>
      <c r="F1991">
        <v>100</v>
      </c>
      <c r="G1991">
        <v>1</v>
      </c>
      <c r="H1991">
        <v>0</v>
      </c>
    </row>
    <row r="1992" spans="1:8" x14ac:dyDescent="0.45">
      <c r="A1992" t="s">
        <v>2486</v>
      </c>
      <c r="B1992" t="s">
        <v>2486</v>
      </c>
      <c r="C1992">
        <v>1</v>
      </c>
      <c r="D1992">
        <v>2335</v>
      </c>
      <c r="E1992" t="s">
        <v>535</v>
      </c>
      <c r="F1992">
        <v>100</v>
      </c>
      <c r="G1992">
        <v>1</v>
      </c>
      <c r="H1992">
        <v>0</v>
      </c>
    </row>
    <row r="1993" spans="1:8" x14ac:dyDescent="0.45">
      <c r="A1993" t="s">
        <v>2487</v>
      </c>
      <c r="B1993" t="s">
        <v>2487</v>
      </c>
      <c r="C1993">
        <v>1</v>
      </c>
      <c r="D1993">
        <v>672</v>
      </c>
      <c r="E1993" t="s">
        <v>535</v>
      </c>
      <c r="F1993">
        <v>100</v>
      </c>
      <c r="G1993">
        <v>1</v>
      </c>
      <c r="H1993">
        <v>0</v>
      </c>
    </row>
    <row r="1994" spans="1:8" x14ac:dyDescent="0.45">
      <c r="A1994" t="s">
        <v>2488</v>
      </c>
      <c r="B1994" t="s">
        <v>2488</v>
      </c>
      <c r="C1994">
        <v>1</v>
      </c>
      <c r="D1994">
        <v>545</v>
      </c>
      <c r="E1994" t="s">
        <v>535</v>
      </c>
      <c r="F1994">
        <v>100</v>
      </c>
      <c r="G1994">
        <v>1</v>
      </c>
      <c r="H1994">
        <v>0</v>
      </c>
    </row>
    <row r="1995" spans="1:8" x14ac:dyDescent="0.45">
      <c r="A1995" t="s">
        <v>2489</v>
      </c>
      <c r="B1995" t="s">
        <v>2489</v>
      </c>
      <c r="C1995">
        <v>1</v>
      </c>
      <c r="D1995">
        <v>762</v>
      </c>
      <c r="E1995" t="s">
        <v>535</v>
      </c>
      <c r="F1995">
        <v>100</v>
      </c>
      <c r="G1995">
        <v>1</v>
      </c>
      <c r="H1995">
        <v>0</v>
      </c>
    </row>
    <row r="1996" spans="1:8" x14ac:dyDescent="0.45">
      <c r="A1996" t="s">
        <v>2490</v>
      </c>
      <c r="B1996" t="s">
        <v>2490</v>
      </c>
      <c r="C1996">
        <v>1</v>
      </c>
      <c r="D1996">
        <v>717</v>
      </c>
      <c r="E1996" t="s">
        <v>535</v>
      </c>
      <c r="F1996">
        <v>99.442115999999999</v>
      </c>
      <c r="G1996">
        <v>1</v>
      </c>
      <c r="H1996">
        <v>0</v>
      </c>
    </row>
    <row r="1997" spans="1:8" x14ac:dyDescent="0.45">
      <c r="A1997" t="s">
        <v>2491</v>
      </c>
      <c r="B1997" t="s">
        <v>2491</v>
      </c>
      <c r="C1997">
        <v>1</v>
      </c>
      <c r="D1997">
        <v>551</v>
      </c>
      <c r="E1997" t="s">
        <v>535</v>
      </c>
      <c r="F1997">
        <v>100</v>
      </c>
      <c r="G1997">
        <v>1</v>
      </c>
      <c r="H1997">
        <v>0</v>
      </c>
    </row>
    <row r="1998" spans="1:8" x14ac:dyDescent="0.45">
      <c r="A1998" t="s">
        <v>2492</v>
      </c>
      <c r="B1998" t="s">
        <v>2492</v>
      </c>
      <c r="C1998">
        <v>1</v>
      </c>
      <c r="D1998">
        <v>650</v>
      </c>
      <c r="E1998" t="s">
        <v>535</v>
      </c>
      <c r="F1998">
        <v>100</v>
      </c>
      <c r="G1998">
        <v>1</v>
      </c>
      <c r="H1998">
        <v>0</v>
      </c>
    </row>
    <row r="1999" spans="1:8" x14ac:dyDescent="0.45">
      <c r="A1999" t="s">
        <v>2493</v>
      </c>
      <c r="B1999" t="s">
        <v>2493</v>
      </c>
      <c r="C1999">
        <v>1</v>
      </c>
      <c r="D1999">
        <v>535</v>
      </c>
      <c r="E1999" t="s">
        <v>535</v>
      </c>
      <c r="F1999">
        <v>100</v>
      </c>
      <c r="G1999">
        <v>1</v>
      </c>
      <c r="H1999">
        <v>0</v>
      </c>
    </row>
    <row r="2000" spans="1:8" x14ac:dyDescent="0.45">
      <c r="A2000" t="s">
        <v>2494</v>
      </c>
      <c r="B2000" t="s">
        <v>2494</v>
      </c>
      <c r="C2000">
        <v>1</v>
      </c>
      <c r="D2000">
        <v>522</v>
      </c>
      <c r="E2000" t="s">
        <v>535</v>
      </c>
      <c r="F2000">
        <v>100</v>
      </c>
      <c r="G2000">
        <v>1</v>
      </c>
      <c r="H2000">
        <v>0</v>
      </c>
    </row>
    <row r="2001" spans="1:8" x14ac:dyDescent="0.45">
      <c r="A2001" t="s">
        <v>2495</v>
      </c>
      <c r="B2001" t="s">
        <v>2495</v>
      </c>
      <c r="C2001">
        <v>1</v>
      </c>
      <c r="D2001">
        <v>696</v>
      </c>
      <c r="E2001" t="s">
        <v>535</v>
      </c>
      <c r="F2001">
        <v>100</v>
      </c>
      <c r="G2001">
        <v>1</v>
      </c>
      <c r="H2001">
        <v>0</v>
      </c>
    </row>
    <row r="2002" spans="1:8" x14ac:dyDescent="0.45">
      <c r="A2002" t="s">
        <v>2496</v>
      </c>
      <c r="B2002" t="s">
        <v>2496</v>
      </c>
      <c r="C2002">
        <v>1</v>
      </c>
      <c r="D2002">
        <v>1072</v>
      </c>
      <c r="E2002" t="s">
        <v>535</v>
      </c>
      <c r="F2002">
        <v>100</v>
      </c>
      <c r="G2002">
        <v>1</v>
      </c>
      <c r="H2002">
        <v>0</v>
      </c>
    </row>
    <row r="2003" spans="1:8" x14ac:dyDescent="0.45">
      <c r="A2003" t="s">
        <v>2497</v>
      </c>
      <c r="B2003" t="s">
        <v>2497</v>
      </c>
      <c r="C2003">
        <v>1</v>
      </c>
      <c r="D2003">
        <v>933</v>
      </c>
      <c r="E2003" t="s">
        <v>535</v>
      </c>
      <c r="F2003">
        <v>100</v>
      </c>
      <c r="G2003">
        <v>1</v>
      </c>
      <c r="H2003">
        <v>0</v>
      </c>
    </row>
    <row r="2004" spans="1:8" x14ac:dyDescent="0.45">
      <c r="A2004" t="s">
        <v>2498</v>
      </c>
      <c r="B2004" t="s">
        <v>2498</v>
      </c>
      <c r="C2004">
        <v>1</v>
      </c>
      <c r="D2004">
        <v>537</v>
      </c>
      <c r="E2004" t="s">
        <v>535</v>
      </c>
      <c r="F2004">
        <v>100</v>
      </c>
      <c r="G2004">
        <v>1</v>
      </c>
      <c r="H2004">
        <v>0</v>
      </c>
    </row>
    <row r="2005" spans="1:8" x14ac:dyDescent="0.45">
      <c r="A2005" t="s">
        <v>2499</v>
      </c>
      <c r="B2005" t="s">
        <v>2499</v>
      </c>
      <c r="C2005">
        <v>1</v>
      </c>
      <c r="D2005">
        <v>986</v>
      </c>
      <c r="E2005" t="s">
        <v>535</v>
      </c>
      <c r="F2005">
        <v>100</v>
      </c>
      <c r="G2005">
        <v>1</v>
      </c>
      <c r="H2005">
        <v>0</v>
      </c>
    </row>
    <row r="2006" spans="1:8" x14ac:dyDescent="0.45">
      <c r="A2006" t="s">
        <v>2500</v>
      </c>
      <c r="B2006" t="s">
        <v>2500</v>
      </c>
      <c r="C2006">
        <v>1</v>
      </c>
      <c r="D2006">
        <v>582</v>
      </c>
      <c r="E2006" t="s">
        <v>535</v>
      </c>
      <c r="F2006">
        <v>100</v>
      </c>
      <c r="G2006">
        <v>1</v>
      </c>
      <c r="H2006">
        <v>0</v>
      </c>
    </row>
    <row r="2007" spans="1:8" x14ac:dyDescent="0.45">
      <c r="A2007" t="s">
        <v>2501</v>
      </c>
      <c r="B2007" t="s">
        <v>2501</v>
      </c>
      <c r="C2007">
        <v>1</v>
      </c>
      <c r="D2007">
        <v>1086</v>
      </c>
      <c r="E2007" t="s">
        <v>535</v>
      </c>
      <c r="F2007">
        <v>100</v>
      </c>
      <c r="G2007">
        <v>1</v>
      </c>
      <c r="H2007">
        <v>0</v>
      </c>
    </row>
    <row r="2008" spans="1:8" x14ac:dyDescent="0.45">
      <c r="A2008" t="s">
        <v>2502</v>
      </c>
      <c r="B2008" t="s">
        <v>2502</v>
      </c>
      <c r="C2008">
        <v>1</v>
      </c>
      <c r="D2008">
        <v>817</v>
      </c>
      <c r="E2008" t="s">
        <v>535</v>
      </c>
      <c r="F2008">
        <v>100</v>
      </c>
      <c r="G2008">
        <v>1</v>
      </c>
      <c r="H2008">
        <v>0</v>
      </c>
    </row>
    <row r="2009" spans="1:8" x14ac:dyDescent="0.45">
      <c r="A2009" t="s">
        <v>2503</v>
      </c>
      <c r="B2009" t="s">
        <v>2503</v>
      </c>
      <c r="C2009">
        <v>1</v>
      </c>
      <c r="D2009">
        <v>1006</v>
      </c>
      <c r="E2009" t="s">
        <v>535</v>
      </c>
      <c r="F2009">
        <v>100</v>
      </c>
      <c r="G2009">
        <v>1</v>
      </c>
      <c r="H2009">
        <v>0</v>
      </c>
    </row>
    <row r="2010" spans="1:8" x14ac:dyDescent="0.45">
      <c r="A2010" t="s">
        <v>2504</v>
      </c>
      <c r="B2010" t="s">
        <v>2504</v>
      </c>
      <c r="C2010">
        <v>1</v>
      </c>
      <c r="D2010">
        <v>514</v>
      </c>
      <c r="E2010" t="s">
        <v>535</v>
      </c>
      <c r="F2010">
        <v>100</v>
      </c>
      <c r="G2010">
        <v>1</v>
      </c>
      <c r="H2010">
        <v>0</v>
      </c>
    </row>
    <row r="2011" spans="1:8" x14ac:dyDescent="0.45">
      <c r="A2011" t="s">
        <v>2505</v>
      </c>
      <c r="B2011" t="s">
        <v>2505</v>
      </c>
      <c r="C2011">
        <v>1</v>
      </c>
      <c r="D2011">
        <v>584</v>
      </c>
      <c r="E2011" t="s">
        <v>535</v>
      </c>
      <c r="F2011">
        <v>100</v>
      </c>
      <c r="G2011">
        <v>1</v>
      </c>
      <c r="H2011">
        <v>0</v>
      </c>
    </row>
    <row r="2012" spans="1:8" x14ac:dyDescent="0.45">
      <c r="A2012" t="s">
        <v>2506</v>
      </c>
      <c r="B2012" t="s">
        <v>2506</v>
      </c>
      <c r="C2012">
        <v>1</v>
      </c>
      <c r="D2012">
        <v>3032</v>
      </c>
      <c r="E2012" t="s">
        <v>535</v>
      </c>
      <c r="F2012">
        <v>100</v>
      </c>
      <c r="G2012">
        <v>1</v>
      </c>
      <c r="H2012">
        <v>0</v>
      </c>
    </row>
    <row r="2013" spans="1:8" x14ac:dyDescent="0.45">
      <c r="A2013" t="s">
        <v>2507</v>
      </c>
      <c r="B2013" t="s">
        <v>2507</v>
      </c>
      <c r="C2013">
        <v>1</v>
      </c>
      <c r="D2013">
        <v>730</v>
      </c>
      <c r="E2013" t="s">
        <v>535</v>
      </c>
      <c r="F2013">
        <v>100</v>
      </c>
      <c r="G2013">
        <v>1</v>
      </c>
      <c r="H2013">
        <v>0</v>
      </c>
    </row>
    <row r="2014" spans="1:8" x14ac:dyDescent="0.45">
      <c r="A2014" t="s">
        <v>2508</v>
      </c>
      <c r="B2014" t="s">
        <v>2508</v>
      </c>
      <c r="C2014">
        <v>1</v>
      </c>
      <c r="D2014">
        <v>854</v>
      </c>
      <c r="E2014" t="s">
        <v>535</v>
      </c>
      <c r="F2014">
        <v>100</v>
      </c>
      <c r="G2014">
        <v>1</v>
      </c>
      <c r="H2014">
        <v>0</v>
      </c>
    </row>
    <row r="2015" spans="1:8" x14ac:dyDescent="0.45">
      <c r="A2015" t="s">
        <v>2509</v>
      </c>
      <c r="B2015" t="s">
        <v>2509</v>
      </c>
      <c r="C2015">
        <v>1</v>
      </c>
      <c r="D2015">
        <v>748</v>
      </c>
      <c r="E2015" t="s">
        <v>535</v>
      </c>
      <c r="F2015">
        <v>100</v>
      </c>
      <c r="G2015">
        <v>1</v>
      </c>
      <c r="H2015">
        <v>0</v>
      </c>
    </row>
    <row r="2016" spans="1:8" x14ac:dyDescent="0.45">
      <c r="A2016" t="s">
        <v>2510</v>
      </c>
      <c r="B2016" t="s">
        <v>2510</v>
      </c>
      <c r="C2016">
        <v>1</v>
      </c>
      <c r="D2016">
        <v>2455</v>
      </c>
      <c r="E2016" t="s">
        <v>535</v>
      </c>
      <c r="F2016">
        <v>95.274950000000004</v>
      </c>
      <c r="G2016">
        <v>1</v>
      </c>
      <c r="H2016">
        <v>0</v>
      </c>
    </row>
    <row r="2017" spans="1:8" x14ac:dyDescent="0.45">
      <c r="A2017" t="s">
        <v>2511</v>
      </c>
      <c r="B2017" t="s">
        <v>2511</v>
      </c>
      <c r="C2017">
        <v>1</v>
      </c>
      <c r="D2017">
        <v>517</v>
      </c>
      <c r="E2017" t="s">
        <v>535</v>
      </c>
      <c r="F2017">
        <v>100</v>
      </c>
      <c r="G2017">
        <v>1</v>
      </c>
      <c r="H2017">
        <v>0</v>
      </c>
    </row>
    <row r="2018" spans="1:8" x14ac:dyDescent="0.45">
      <c r="A2018" t="s">
        <v>2512</v>
      </c>
      <c r="B2018" t="s">
        <v>2512</v>
      </c>
      <c r="C2018">
        <v>1</v>
      </c>
      <c r="D2018">
        <v>573</v>
      </c>
      <c r="E2018" t="s">
        <v>535</v>
      </c>
      <c r="F2018">
        <v>100</v>
      </c>
      <c r="G2018">
        <v>1</v>
      </c>
      <c r="H2018">
        <v>0</v>
      </c>
    </row>
    <row r="2019" spans="1:8" x14ac:dyDescent="0.45">
      <c r="A2019" t="s">
        <v>2513</v>
      </c>
      <c r="B2019" t="s">
        <v>2513</v>
      </c>
      <c r="C2019">
        <v>1</v>
      </c>
      <c r="D2019">
        <v>2901</v>
      </c>
      <c r="E2019" t="s">
        <v>535</v>
      </c>
      <c r="F2019">
        <v>100</v>
      </c>
      <c r="G2019">
        <v>1</v>
      </c>
      <c r="H2019">
        <v>0</v>
      </c>
    </row>
    <row r="2020" spans="1:8" x14ac:dyDescent="0.45">
      <c r="A2020" t="s">
        <v>2514</v>
      </c>
      <c r="B2020" t="s">
        <v>2514</v>
      </c>
      <c r="C2020">
        <v>1</v>
      </c>
      <c r="D2020">
        <v>1328</v>
      </c>
      <c r="E2020" t="s">
        <v>535</v>
      </c>
      <c r="F2020">
        <v>100</v>
      </c>
      <c r="G2020">
        <v>1</v>
      </c>
      <c r="H2020">
        <v>0</v>
      </c>
    </row>
    <row r="2021" spans="1:8" x14ac:dyDescent="0.45">
      <c r="A2021" t="s">
        <v>2515</v>
      </c>
      <c r="B2021" t="s">
        <v>2515</v>
      </c>
      <c r="C2021">
        <v>1</v>
      </c>
      <c r="D2021">
        <v>2924</v>
      </c>
      <c r="E2021" t="s">
        <v>535</v>
      </c>
      <c r="F2021">
        <v>100</v>
      </c>
      <c r="G2021">
        <v>1</v>
      </c>
      <c r="H2021">
        <v>0</v>
      </c>
    </row>
    <row r="2022" spans="1:8" x14ac:dyDescent="0.45">
      <c r="A2022" t="s">
        <v>2516</v>
      </c>
      <c r="B2022" t="s">
        <v>2516</v>
      </c>
      <c r="C2022">
        <v>1</v>
      </c>
      <c r="D2022">
        <v>561</v>
      </c>
      <c r="E2022" t="s">
        <v>535</v>
      </c>
      <c r="F2022">
        <v>100</v>
      </c>
      <c r="G2022">
        <v>1</v>
      </c>
      <c r="H2022">
        <v>0</v>
      </c>
    </row>
    <row r="2023" spans="1:8" x14ac:dyDescent="0.45">
      <c r="A2023" t="s">
        <v>2517</v>
      </c>
      <c r="B2023" t="s">
        <v>2517</v>
      </c>
      <c r="C2023">
        <v>1</v>
      </c>
      <c r="D2023">
        <v>720</v>
      </c>
      <c r="E2023" t="s">
        <v>535</v>
      </c>
      <c r="F2023">
        <v>100</v>
      </c>
      <c r="G2023">
        <v>1</v>
      </c>
      <c r="H2023">
        <v>0</v>
      </c>
    </row>
    <row r="2024" spans="1:8" x14ac:dyDescent="0.45">
      <c r="A2024" t="s">
        <v>2518</v>
      </c>
      <c r="B2024" t="s">
        <v>2518</v>
      </c>
      <c r="C2024">
        <v>1</v>
      </c>
      <c r="D2024">
        <v>689</v>
      </c>
      <c r="E2024" t="s">
        <v>535</v>
      </c>
      <c r="F2024">
        <v>100</v>
      </c>
      <c r="G2024">
        <v>1</v>
      </c>
      <c r="H2024">
        <v>0</v>
      </c>
    </row>
    <row r="2025" spans="1:8" x14ac:dyDescent="0.45">
      <c r="A2025" t="s">
        <v>2519</v>
      </c>
      <c r="B2025" t="s">
        <v>2519</v>
      </c>
      <c r="C2025">
        <v>1</v>
      </c>
      <c r="D2025">
        <v>1068</v>
      </c>
      <c r="E2025" t="s">
        <v>535</v>
      </c>
      <c r="F2025">
        <v>100</v>
      </c>
      <c r="G2025">
        <v>1</v>
      </c>
      <c r="H2025">
        <v>0</v>
      </c>
    </row>
    <row r="2026" spans="1:8" x14ac:dyDescent="0.45">
      <c r="A2026" t="s">
        <v>2520</v>
      </c>
      <c r="B2026" t="s">
        <v>2520</v>
      </c>
      <c r="C2026">
        <v>1</v>
      </c>
      <c r="D2026">
        <v>1419</v>
      </c>
      <c r="E2026" t="s">
        <v>535</v>
      </c>
      <c r="F2026">
        <v>100</v>
      </c>
      <c r="G2026">
        <v>1</v>
      </c>
      <c r="H2026">
        <v>0</v>
      </c>
    </row>
    <row r="2027" spans="1:8" x14ac:dyDescent="0.45">
      <c r="A2027" t="s">
        <v>2521</v>
      </c>
      <c r="B2027" t="s">
        <v>2521</v>
      </c>
      <c r="C2027">
        <v>1</v>
      </c>
      <c r="D2027">
        <v>643</v>
      </c>
      <c r="E2027" t="s">
        <v>535</v>
      </c>
      <c r="F2027">
        <v>100</v>
      </c>
      <c r="G2027">
        <v>1</v>
      </c>
      <c r="H2027">
        <v>0</v>
      </c>
    </row>
    <row r="2028" spans="1:8" x14ac:dyDescent="0.45">
      <c r="A2028" t="s">
        <v>2522</v>
      </c>
      <c r="B2028" t="s">
        <v>2522</v>
      </c>
      <c r="C2028">
        <v>1</v>
      </c>
      <c r="D2028">
        <v>564</v>
      </c>
      <c r="E2028" t="s">
        <v>535</v>
      </c>
      <c r="F2028">
        <v>100</v>
      </c>
      <c r="G2028">
        <v>1</v>
      </c>
      <c r="H2028">
        <v>0</v>
      </c>
    </row>
    <row r="2029" spans="1:8" x14ac:dyDescent="0.45">
      <c r="A2029" t="s">
        <v>2523</v>
      </c>
      <c r="B2029" t="s">
        <v>2523</v>
      </c>
      <c r="C2029">
        <v>1</v>
      </c>
      <c r="D2029">
        <v>1126</v>
      </c>
      <c r="E2029" t="s">
        <v>535</v>
      </c>
      <c r="F2029">
        <v>100</v>
      </c>
      <c r="G2029">
        <v>1</v>
      </c>
      <c r="H2029">
        <v>0</v>
      </c>
    </row>
    <row r="2030" spans="1:8" x14ac:dyDescent="0.45">
      <c r="A2030" t="s">
        <v>2524</v>
      </c>
      <c r="B2030" t="s">
        <v>2524</v>
      </c>
      <c r="C2030">
        <v>1</v>
      </c>
      <c r="D2030">
        <v>1255</v>
      </c>
      <c r="E2030" t="s">
        <v>535</v>
      </c>
      <c r="F2030">
        <v>100</v>
      </c>
      <c r="G2030">
        <v>1</v>
      </c>
      <c r="H2030">
        <v>0</v>
      </c>
    </row>
    <row r="2031" spans="1:8" x14ac:dyDescent="0.45">
      <c r="A2031" t="s">
        <v>2525</v>
      </c>
      <c r="B2031" t="s">
        <v>2525</v>
      </c>
      <c r="C2031">
        <v>1</v>
      </c>
      <c r="D2031">
        <v>509</v>
      </c>
      <c r="E2031" t="s">
        <v>535</v>
      </c>
      <c r="F2031">
        <v>100</v>
      </c>
      <c r="G2031">
        <v>1</v>
      </c>
      <c r="H2031">
        <v>0</v>
      </c>
    </row>
    <row r="2032" spans="1:8" x14ac:dyDescent="0.45">
      <c r="A2032" t="s">
        <v>2526</v>
      </c>
      <c r="B2032" t="s">
        <v>2526</v>
      </c>
      <c r="C2032">
        <v>1</v>
      </c>
      <c r="D2032">
        <v>942</v>
      </c>
      <c r="E2032" t="s">
        <v>535</v>
      </c>
      <c r="F2032">
        <v>100</v>
      </c>
      <c r="G2032">
        <v>1</v>
      </c>
      <c r="H2032">
        <v>0</v>
      </c>
    </row>
    <row r="2033" spans="1:8" x14ac:dyDescent="0.45">
      <c r="A2033" t="s">
        <v>2527</v>
      </c>
      <c r="B2033" t="s">
        <v>2527</v>
      </c>
      <c r="C2033">
        <v>1</v>
      </c>
      <c r="D2033">
        <v>618</v>
      </c>
      <c r="E2033" t="s">
        <v>535</v>
      </c>
      <c r="F2033">
        <v>100</v>
      </c>
      <c r="G2033">
        <v>1</v>
      </c>
      <c r="H2033">
        <v>0</v>
      </c>
    </row>
    <row r="2034" spans="1:8" x14ac:dyDescent="0.45">
      <c r="A2034" t="s">
        <v>2528</v>
      </c>
      <c r="B2034" t="s">
        <v>2528</v>
      </c>
      <c r="C2034">
        <v>1</v>
      </c>
      <c r="D2034">
        <v>1443</v>
      </c>
      <c r="E2034" t="s">
        <v>535</v>
      </c>
      <c r="F2034">
        <v>100</v>
      </c>
      <c r="G2034">
        <v>1</v>
      </c>
      <c r="H2034">
        <v>0</v>
      </c>
    </row>
    <row r="2035" spans="1:8" x14ac:dyDescent="0.45">
      <c r="A2035" t="s">
        <v>2529</v>
      </c>
      <c r="B2035" t="s">
        <v>2529</v>
      </c>
      <c r="C2035">
        <v>1</v>
      </c>
      <c r="D2035">
        <v>1589</v>
      </c>
      <c r="E2035" t="s">
        <v>535</v>
      </c>
      <c r="F2035">
        <v>100</v>
      </c>
      <c r="G2035">
        <v>1</v>
      </c>
      <c r="H2035">
        <v>0</v>
      </c>
    </row>
    <row r="2036" spans="1:8" x14ac:dyDescent="0.45">
      <c r="A2036" t="s">
        <v>2530</v>
      </c>
      <c r="B2036" t="s">
        <v>2530</v>
      </c>
      <c r="C2036">
        <v>1</v>
      </c>
      <c r="D2036">
        <v>1187</v>
      </c>
      <c r="E2036" t="s">
        <v>535</v>
      </c>
      <c r="F2036">
        <v>100</v>
      </c>
      <c r="G2036">
        <v>1</v>
      </c>
      <c r="H2036">
        <v>0</v>
      </c>
    </row>
    <row r="2037" spans="1:8" x14ac:dyDescent="0.45">
      <c r="A2037" t="s">
        <v>2531</v>
      </c>
      <c r="B2037" t="s">
        <v>2531</v>
      </c>
      <c r="C2037">
        <v>1</v>
      </c>
      <c r="D2037">
        <v>1498</v>
      </c>
      <c r="E2037" t="s">
        <v>535</v>
      </c>
      <c r="F2037">
        <v>100</v>
      </c>
      <c r="G2037">
        <v>1</v>
      </c>
      <c r="H2037">
        <v>0</v>
      </c>
    </row>
    <row r="2038" spans="1:8" x14ac:dyDescent="0.45">
      <c r="A2038" t="s">
        <v>2532</v>
      </c>
      <c r="B2038" t="s">
        <v>2532</v>
      </c>
      <c r="C2038">
        <v>1</v>
      </c>
      <c r="D2038">
        <v>1235</v>
      </c>
      <c r="E2038" t="s">
        <v>535</v>
      </c>
      <c r="F2038">
        <v>100</v>
      </c>
      <c r="G2038">
        <v>1</v>
      </c>
      <c r="H2038">
        <v>0</v>
      </c>
    </row>
    <row r="2039" spans="1:8" x14ac:dyDescent="0.45">
      <c r="A2039" t="s">
        <v>2533</v>
      </c>
      <c r="B2039" t="s">
        <v>2533</v>
      </c>
      <c r="C2039">
        <v>1</v>
      </c>
      <c r="D2039">
        <v>989</v>
      </c>
      <c r="E2039" t="s">
        <v>535</v>
      </c>
      <c r="F2039">
        <v>100</v>
      </c>
      <c r="G2039">
        <v>1</v>
      </c>
      <c r="H2039">
        <v>0</v>
      </c>
    </row>
    <row r="2040" spans="1:8" x14ac:dyDescent="0.45">
      <c r="A2040" t="s">
        <v>2534</v>
      </c>
      <c r="B2040" t="s">
        <v>2534</v>
      </c>
      <c r="C2040">
        <v>1</v>
      </c>
      <c r="D2040">
        <v>555</v>
      </c>
      <c r="E2040" t="s">
        <v>535</v>
      </c>
      <c r="F2040">
        <v>100</v>
      </c>
      <c r="G2040">
        <v>1</v>
      </c>
      <c r="H2040">
        <v>0</v>
      </c>
    </row>
    <row r="2041" spans="1:8" x14ac:dyDescent="0.45">
      <c r="A2041" t="s">
        <v>2535</v>
      </c>
      <c r="B2041" t="s">
        <v>2535</v>
      </c>
      <c r="C2041">
        <v>1</v>
      </c>
      <c r="D2041">
        <v>1656</v>
      </c>
      <c r="E2041" t="s">
        <v>535</v>
      </c>
      <c r="F2041">
        <v>100</v>
      </c>
      <c r="G2041">
        <v>1</v>
      </c>
      <c r="H2041">
        <v>0</v>
      </c>
    </row>
    <row r="2042" spans="1:8" x14ac:dyDescent="0.45">
      <c r="A2042" t="s">
        <v>2536</v>
      </c>
      <c r="B2042" t="s">
        <v>2536</v>
      </c>
      <c r="C2042">
        <v>1</v>
      </c>
      <c r="D2042">
        <v>799</v>
      </c>
      <c r="E2042" t="s">
        <v>535</v>
      </c>
      <c r="F2042">
        <v>85.982474999999994</v>
      </c>
      <c r="G2042">
        <v>0</v>
      </c>
      <c r="H2042">
        <v>1</v>
      </c>
    </row>
    <row r="2043" spans="1:8" x14ac:dyDescent="0.45">
      <c r="A2043" t="s">
        <v>2537</v>
      </c>
      <c r="B2043" t="s">
        <v>2537</v>
      </c>
      <c r="C2043">
        <v>1</v>
      </c>
      <c r="D2043">
        <v>637</v>
      </c>
      <c r="E2043" t="s">
        <v>535</v>
      </c>
      <c r="F2043">
        <v>100</v>
      </c>
      <c r="G2043">
        <v>1</v>
      </c>
      <c r="H2043">
        <v>0</v>
      </c>
    </row>
    <row r="2044" spans="1:8" x14ac:dyDescent="0.45">
      <c r="A2044" t="s">
        <v>2538</v>
      </c>
      <c r="B2044" t="s">
        <v>2538</v>
      </c>
      <c r="C2044">
        <v>1</v>
      </c>
      <c r="D2044">
        <v>1626</v>
      </c>
      <c r="E2044" t="s">
        <v>535</v>
      </c>
      <c r="F2044">
        <v>100</v>
      </c>
      <c r="G2044">
        <v>1</v>
      </c>
      <c r="H2044">
        <v>0</v>
      </c>
    </row>
    <row r="2045" spans="1:8" x14ac:dyDescent="0.45">
      <c r="A2045" t="s">
        <v>2539</v>
      </c>
      <c r="B2045" t="s">
        <v>2539</v>
      </c>
      <c r="C2045">
        <v>1</v>
      </c>
      <c r="D2045">
        <v>577</v>
      </c>
      <c r="E2045" t="s">
        <v>535</v>
      </c>
      <c r="F2045">
        <v>100</v>
      </c>
      <c r="G2045">
        <v>1</v>
      </c>
      <c r="H2045">
        <v>0</v>
      </c>
    </row>
    <row r="2046" spans="1:8" x14ac:dyDescent="0.45">
      <c r="A2046" t="s">
        <v>2540</v>
      </c>
      <c r="B2046" t="s">
        <v>2540</v>
      </c>
      <c r="C2046">
        <v>1</v>
      </c>
      <c r="D2046">
        <v>775</v>
      </c>
      <c r="E2046" t="s">
        <v>535</v>
      </c>
      <c r="F2046">
        <v>100</v>
      </c>
      <c r="G2046">
        <v>1</v>
      </c>
      <c r="H2046">
        <v>0</v>
      </c>
    </row>
    <row r="2047" spans="1:8" x14ac:dyDescent="0.45">
      <c r="A2047" t="s">
        <v>2541</v>
      </c>
      <c r="B2047" t="s">
        <v>2541</v>
      </c>
      <c r="C2047">
        <v>1</v>
      </c>
      <c r="D2047">
        <v>762</v>
      </c>
      <c r="E2047" t="s">
        <v>535</v>
      </c>
      <c r="F2047">
        <v>100</v>
      </c>
      <c r="G2047">
        <v>1</v>
      </c>
      <c r="H2047">
        <v>0</v>
      </c>
    </row>
    <row r="2048" spans="1:8" x14ac:dyDescent="0.45">
      <c r="A2048" t="s">
        <v>2542</v>
      </c>
      <c r="B2048" t="s">
        <v>2542</v>
      </c>
      <c r="C2048">
        <v>1</v>
      </c>
      <c r="D2048">
        <v>528</v>
      </c>
      <c r="E2048" t="s">
        <v>535</v>
      </c>
      <c r="F2048">
        <v>100</v>
      </c>
      <c r="G2048">
        <v>1</v>
      </c>
      <c r="H2048">
        <v>0</v>
      </c>
    </row>
    <row r="2049" spans="1:8" x14ac:dyDescent="0.45">
      <c r="A2049" t="s">
        <v>2543</v>
      </c>
      <c r="B2049" t="s">
        <v>2543</v>
      </c>
      <c r="C2049">
        <v>1</v>
      </c>
      <c r="D2049">
        <v>1830</v>
      </c>
      <c r="E2049" t="s">
        <v>535</v>
      </c>
      <c r="F2049">
        <v>97.59563</v>
      </c>
      <c r="G2049">
        <v>1</v>
      </c>
      <c r="H2049">
        <v>0</v>
      </c>
    </row>
    <row r="2050" spans="1:8" x14ac:dyDescent="0.45">
      <c r="A2050" t="s">
        <v>2544</v>
      </c>
      <c r="B2050" t="s">
        <v>2544</v>
      </c>
      <c r="C2050">
        <v>1</v>
      </c>
      <c r="D2050">
        <v>637</v>
      </c>
      <c r="E2050" t="s">
        <v>535</v>
      </c>
      <c r="F2050">
        <v>100</v>
      </c>
      <c r="G2050">
        <v>1</v>
      </c>
      <c r="H2050">
        <v>0</v>
      </c>
    </row>
    <row r="2051" spans="1:8" x14ac:dyDescent="0.45">
      <c r="A2051" t="s">
        <v>2545</v>
      </c>
      <c r="B2051" t="s">
        <v>2545</v>
      </c>
      <c r="C2051">
        <v>1</v>
      </c>
      <c r="D2051">
        <v>728</v>
      </c>
      <c r="E2051" t="s">
        <v>535</v>
      </c>
      <c r="F2051">
        <v>100</v>
      </c>
      <c r="G2051">
        <v>1</v>
      </c>
      <c r="H2051">
        <v>0</v>
      </c>
    </row>
    <row r="2052" spans="1:8" x14ac:dyDescent="0.45">
      <c r="A2052" t="s">
        <v>2546</v>
      </c>
      <c r="B2052" t="s">
        <v>2546</v>
      </c>
      <c r="C2052">
        <v>1</v>
      </c>
      <c r="D2052">
        <v>773</v>
      </c>
      <c r="E2052" t="s">
        <v>535</v>
      </c>
      <c r="F2052">
        <v>100</v>
      </c>
      <c r="G2052">
        <v>1</v>
      </c>
      <c r="H2052">
        <v>0</v>
      </c>
    </row>
    <row r="2053" spans="1:8" x14ac:dyDescent="0.45">
      <c r="A2053" t="s">
        <v>2547</v>
      </c>
      <c r="B2053" t="s">
        <v>2547</v>
      </c>
      <c r="C2053">
        <v>1</v>
      </c>
      <c r="D2053">
        <v>798</v>
      </c>
      <c r="E2053" t="s">
        <v>535</v>
      </c>
      <c r="F2053">
        <v>100</v>
      </c>
      <c r="G2053">
        <v>1</v>
      </c>
      <c r="H2053">
        <v>0</v>
      </c>
    </row>
    <row r="2054" spans="1:8" x14ac:dyDescent="0.45">
      <c r="A2054" t="s">
        <v>2548</v>
      </c>
      <c r="B2054" t="s">
        <v>2548</v>
      </c>
      <c r="C2054">
        <v>1</v>
      </c>
      <c r="D2054">
        <v>1591</v>
      </c>
      <c r="E2054" t="s">
        <v>535</v>
      </c>
      <c r="F2054">
        <v>100</v>
      </c>
      <c r="G2054">
        <v>1</v>
      </c>
      <c r="H2054">
        <v>0</v>
      </c>
    </row>
    <row r="2055" spans="1:8" x14ac:dyDescent="0.45">
      <c r="A2055" t="s">
        <v>2549</v>
      </c>
      <c r="B2055" t="s">
        <v>2549</v>
      </c>
      <c r="C2055">
        <v>1</v>
      </c>
      <c r="D2055">
        <v>605</v>
      </c>
      <c r="E2055" t="s">
        <v>535</v>
      </c>
      <c r="F2055">
        <v>100</v>
      </c>
      <c r="G2055">
        <v>1</v>
      </c>
      <c r="H2055">
        <v>0</v>
      </c>
    </row>
    <row r="2056" spans="1:8" x14ac:dyDescent="0.45">
      <c r="A2056" t="s">
        <v>2550</v>
      </c>
      <c r="B2056" t="s">
        <v>2550</v>
      </c>
      <c r="C2056">
        <v>1</v>
      </c>
      <c r="D2056">
        <v>517</v>
      </c>
      <c r="E2056" t="s">
        <v>535</v>
      </c>
      <c r="F2056">
        <v>100</v>
      </c>
      <c r="G2056">
        <v>1</v>
      </c>
      <c r="H2056">
        <v>0</v>
      </c>
    </row>
    <row r="2057" spans="1:8" x14ac:dyDescent="0.45">
      <c r="A2057" t="s">
        <v>2551</v>
      </c>
      <c r="B2057" t="s">
        <v>2551</v>
      </c>
      <c r="C2057">
        <v>1</v>
      </c>
      <c r="D2057">
        <v>1167</v>
      </c>
      <c r="E2057" t="s">
        <v>535</v>
      </c>
      <c r="F2057">
        <v>100</v>
      </c>
      <c r="G2057">
        <v>1</v>
      </c>
      <c r="H2057">
        <v>0</v>
      </c>
    </row>
    <row r="2058" spans="1:8" x14ac:dyDescent="0.45">
      <c r="A2058" t="s">
        <v>2552</v>
      </c>
      <c r="B2058" t="s">
        <v>2552</v>
      </c>
      <c r="C2058">
        <v>1</v>
      </c>
      <c r="D2058">
        <v>1315</v>
      </c>
      <c r="E2058" t="s">
        <v>535</v>
      </c>
      <c r="F2058">
        <v>100</v>
      </c>
      <c r="G2058">
        <v>1</v>
      </c>
      <c r="H2058">
        <v>0</v>
      </c>
    </row>
    <row r="2059" spans="1:8" x14ac:dyDescent="0.45">
      <c r="A2059" t="s">
        <v>2553</v>
      </c>
      <c r="B2059" t="s">
        <v>2553</v>
      </c>
      <c r="C2059">
        <v>1</v>
      </c>
      <c r="D2059">
        <v>771</v>
      </c>
      <c r="E2059" t="s">
        <v>535</v>
      </c>
      <c r="F2059">
        <v>100</v>
      </c>
      <c r="G2059">
        <v>1</v>
      </c>
      <c r="H2059">
        <v>0</v>
      </c>
    </row>
    <row r="2060" spans="1:8" x14ac:dyDescent="0.45">
      <c r="A2060" t="s">
        <v>2554</v>
      </c>
      <c r="B2060" t="s">
        <v>2554</v>
      </c>
      <c r="C2060">
        <v>1</v>
      </c>
      <c r="D2060">
        <v>3627</v>
      </c>
      <c r="E2060" t="s">
        <v>535</v>
      </c>
      <c r="F2060">
        <v>99.03501</v>
      </c>
      <c r="G2060">
        <v>1</v>
      </c>
      <c r="H2060">
        <v>0</v>
      </c>
    </row>
    <row r="2061" spans="1:8" x14ac:dyDescent="0.45">
      <c r="A2061" t="s">
        <v>2555</v>
      </c>
      <c r="B2061" t="s">
        <v>2555</v>
      </c>
      <c r="C2061">
        <v>1</v>
      </c>
      <c r="D2061">
        <v>508</v>
      </c>
      <c r="E2061" t="s">
        <v>535</v>
      </c>
      <c r="F2061">
        <v>100</v>
      </c>
      <c r="G2061">
        <v>1</v>
      </c>
      <c r="H2061">
        <v>0</v>
      </c>
    </row>
    <row r="2062" spans="1:8" x14ac:dyDescent="0.45">
      <c r="A2062" t="s">
        <v>2556</v>
      </c>
      <c r="B2062" t="s">
        <v>2556</v>
      </c>
      <c r="C2062">
        <v>1</v>
      </c>
      <c r="D2062">
        <v>658</v>
      </c>
      <c r="E2062" t="s">
        <v>535</v>
      </c>
      <c r="F2062">
        <v>100</v>
      </c>
      <c r="G2062">
        <v>1</v>
      </c>
      <c r="H2062">
        <v>0</v>
      </c>
    </row>
    <row r="2063" spans="1:8" x14ac:dyDescent="0.45">
      <c r="A2063" t="s">
        <v>2557</v>
      </c>
      <c r="B2063" t="s">
        <v>2557</v>
      </c>
      <c r="C2063">
        <v>1</v>
      </c>
      <c r="D2063">
        <v>3100</v>
      </c>
      <c r="E2063" t="s">
        <v>535</v>
      </c>
      <c r="F2063">
        <v>100</v>
      </c>
      <c r="G2063">
        <v>1</v>
      </c>
      <c r="H2063">
        <v>0</v>
      </c>
    </row>
    <row r="2064" spans="1:8" x14ac:dyDescent="0.45">
      <c r="A2064" t="s">
        <v>2558</v>
      </c>
      <c r="B2064" t="s">
        <v>2558</v>
      </c>
      <c r="C2064">
        <v>1</v>
      </c>
      <c r="D2064">
        <v>947</v>
      </c>
      <c r="E2064" t="s">
        <v>535</v>
      </c>
      <c r="F2064">
        <v>100</v>
      </c>
      <c r="G2064">
        <v>1</v>
      </c>
      <c r="H2064">
        <v>0</v>
      </c>
    </row>
    <row r="2065" spans="1:8" x14ac:dyDescent="0.45">
      <c r="A2065" t="s">
        <v>2559</v>
      </c>
      <c r="B2065" t="s">
        <v>2559</v>
      </c>
      <c r="C2065">
        <v>1</v>
      </c>
      <c r="D2065">
        <v>737</v>
      </c>
      <c r="E2065" t="s">
        <v>535</v>
      </c>
      <c r="F2065">
        <v>100</v>
      </c>
      <c r="G2065">
        <v>1</v>
      </c>
      <c r="H2065">
        <v>0</v>
      </c>
    </row>
    <row r="2066" spans="1:8" x14ac:dyDescent="0.45">
      <c r="A2066" t="s">
        <v>2560</v>
      </c>
      <c r="B2066" t="s">
        <v>2560</v>
      </c>
      <c r="C2066">
        <v>1</v>
      </c>
      <c r="D2066">
        <v>4640</v>
      </c>
      <c r="E2066" t="s">
        <v>535</v>
      </c>
      <c r="F2066">
        <v>100</v>
      </c>
      <c r="G2066">
        <v>1</v>
      </c>
      <c r="H2066">
        <v>0</v>
      </c>
    </row>
    <row r="2067" spans="1:8" x14ac:dyDescent="0.45">
      <c r="A2067" t="s">
        <v>2561</v>
      </c>
      <c r="B2067" t="s">
        <v>2561</v>
      </c>
      <c r="C2067">
        <v>1</v>
      </c>
      <c r="D2067">
        <v>809</v>
      </c>
      <c r="E2067" t="s">
        <v>535</v>
      </c>
      <c r="F2067">
        <v>100</v>
      </c>
      <c r="G2067">
        <v>1</v>
      </c>
      <c r="H2067">
        <v>0</v>
      </c>
    </row>
    <row r="2068" spans="1:8" x14ac:dyDescent="0.45">
      <c r="A2068" t="s">
        <v>2562</v>
      </c>
      <c r="B2068" t="s">
        <v>2562</v>
      </c>
      <c r="C2068">
        <v>1</v>
      </c>
      <c r="D2068">
        <v>2367</v>
      </c>
      <c r="E2068" t="s">
        <v>535</v>
      </c>
      <c r="F2068">
        <v>100</v>
      </c>
      <c r="G2068">
        <v>1</v>
      </c>
      <c r="H2068">
        <v>0</v>
      </c>
    </row>
    <row r="2069" spans="1:8" x14ac:dyDescent="0.45">
      <c r="A2069" t="s">
        <v>2563</v>
      </c>
      <c r="B2069" t="s">
        <v>2563</v>
      </c>
      <c r="C2069">
        <v>1</v>
      </c>
      <c r="D2069">
        <v>506</v>
      </c>
      <c r="E2069" t="s">
        <v>535</v>
      </c>
      <c r="F2069">
        <v>100</v>
      </c>
      <c r="G2069">
        <v>1</v>
      </c>
      <c r="H2069">
        <v>0</v>
      </c>
    </row>
    <row r="2070" spans="1:8" x14ac:dyDescent="0.45">
      <c r="A2070" t="s">
        <v>2564</v>
      </c>
      <c r="B2070" t="s">
        <v>2564</v>
      </c>
      <c r="C2070">
        <v>1</v>
      </c>
      <c r="D2070">
        <v>1034</v>
      </c>
      <c r="E2070" t="s">
        <v>535</v>
      </c>
      <c r="F2070">
        <v>85.589939999999999</v>
      </c>
      <c r="G2070">
        <v>0</v>
      </c>
      <c r="H2070">
        <v>1</v>
      </c>
    </row>
    <row r="2071" spans="1:8" x14ac:dyDescent="0.45">
      <c r="A2071" t="s">
        <v>2565</v>
      </c>
      <c r="B2071" t="s">
        <v>2565</v>
      </c>
      <c r="C2071">
        <v>1</v>
      </c>
      <c r="D2071">
        <v>644</v>
      </c>
      <c r="E2071" t="s">
        <v>535</v>
      </c>
      <c r="F2071">
        <v>100</v>
      </c>
      <c r="G2071">
        <v>1</v>
      </c>
      <c r="H2071">
        <v>0</v>
      </c>
    </row>
    <row r="2072" spans="1:8" x14ac:dyDescent="0.45">
      <c r="A2072" t="s">
        <v>2566</v>
      </c>
      <c r="B2072" t="s">
        <v>2566</v>
      </c>
      <c r="C2072">
        <v>1</v>
      </c>
      <c r="D2072">
        <v>1013</v>
      </c>
      <c r="E2072" t="s">
        <v>535</v>
      </c>
      <c r="F2072">
        <v>100</v>
      </c>
      <c r="G2072">
        <v>1</v>
      </c>
      <c r="H2072">
        <v>0</v>
      </c>
    </row>
    <row r="2073" spans="1:8" x14ac:dyDescent="0.45">
      <c r="A2073" t="s">
        <v>2567</v>
      </c>
      <c r="B2073" t="s">
        <v>2567</v>
      </c>
      <c r="C2073">
        <v>1</v>
      </c>
      <c r="D2073">
        <v>812</v>
      </c>
      <c r="E2073" t="s">
        <v>535</v>
      </c>
      <c r="F2073">
        <v>100</v>
      </c>
      <c r="G2073">
        <v>1</v>
      </c>
      <c r="H2073">
        <v>0</v>
      </c>
    </row>
    <row r="2074" spans="1:8" x14ac:dyDescent="0.45">
      <c r="A2074" t="s">
        <v>2568</v>
      </c>
      <c r="B2074" t="s">
        <v>2568</v>
      </c>
      <c r="C2074">
        <v>1</v>
      </c>
      <c r="D2074">
        <v>815</v>
      </c>
      <c r="E2074" t="s">
        <v>535</v>
      </c>
      <c r="F2074">
        <v>100</v>
      </c>
      <c r="G2074">
        <v>1</v>
      </c>
      <c r="H2074">
        <v>0</v>
      </c>
    </row>
    <row r="2075" spans="1:8" x14ac:dyDescent="0.45">
      <c r="A2075" t="s">
        <v>2569</v>
      </c>
      <c r="B2075" t="s">
        <v>2569</v>
      </c>
      <c r="C2075">
        <v>1</v>
      </c>
      <c r="D2075">
        <v>925</v>
      </c>
      <c r="E2075" t="s">
        <v>535</v>
      </c>
      <c r="F2075">
        <v>100</v>
      </c>
      <c r="G2075">
        <v>1</v>
      </c>
      <c r="H2075">
        <v>0</v>
      </c>
    </row>
    <row r="2076" spans="1:8" x14ac:dyDescent="0.45">
      <c r="A2076" t="s">
        <v>2570</v>
      </c>
      <c r="B2076" t="s">
        <v>2570</v>
      </c>
      <c r="C2076">
        <v>1</v>
      </c>
      <c r="D2076">
        <v>943</v>
      </c>
      <c r="E2076" t="s">
        <v>535</v>
      </c>
      <c r="F2076">
        <v>100</v>
      </c>
      <c r="G2076">
        <v>1</v>
      </c>
      <c r="H2076">
        <v>0</v>
      </c>
    </row>
    <row r="2077" spans="1:8" x14ac:dyDescent="0.45">
      <c r="A2077" t="s">
        <v>2571</v>
      </c>
      <c r="B2077" t="s">
        <v>2571</v>
      </c>
      <c r="C2077">
        <v>1</v>
      </c>
      <c r="D2077">
        <v>755</v>
      </c>
      <c r="E2077" t="s">
        <v>535</v>
      </c>
      <c r="F2077">
        <v>100</v>
      </c>
      <c r="G2077">
        <v>1</v>
      </c>
      <c r="H2077">
        <v>0</v>
      </c>
    </row>
    <row r="2078" spans="1:8" x14ac:dyDescent="0.45">
      <c r="A2078" t="s">
        <v>2572</v>
      </c>
      <c r="B2078" t="s">
        <v>2572</v>
      </c>
      <c r="C2078">
        <v>1</v>
      </c>
      <c r="D2078">
        <v>426</v>
      </c>
      <c r="E2078" t="s">
        <v>535</v>
      </c>
      <c r="F2078">
        <v>100</v>
      </c>
      <c r="G2078">
        <v>1</v>
      </c>
      <c r="H2078">
        <v>0</v>
      </c>
    </row>
    <row r="2079" spans="1:8" x14ac:dyDescent="0.45">
      <c r="A2079" t="s">
        <v>2573</v>
      </c>
      <c r="B2079" t="s">
        <v>2573</v>
      </c>
      <c r="C2079">
        <v>1</v>
      </c>
      <c r="D2079">
        <v>663</v>
      </c>
      <c r="E2079" t="s">
        <v>535</v>
      </c>
      <c r="F2079">
        <v>100</v>
      </c>
      <c r="G2079">
        <v>1</v>
      </c>
      <c r="H2079">
        <v>0</v>
      </c>
    </row>
    <row r="2080" spans="1:8" x14ac:dyDescent="0.45">
      <c r="A2080" t="s">
        <v>2574</v>
      </c>
      <c r="B2080" t="s">
        <v>2574</v>
      </c>
      <c r="C2080">
        <v>1</v>
      </c>
      <c r="D2080">
        <v>5464</v>
      </c>
      <c r="E2080" t="s">
        <v>535</v>
      </c>
      <c r="F2080">
        <v>100</v>
      </c>
      <c r="G2080">
        <v>1</v>
      </c>
      <c r="H2080">
        <v>0</v>
      </c>
    </row>
    <row r="2081" spans="1:8" x14ac:dyDescent="0.45">
      <c r="A2081" t="s">
        <v>2575</v>
      </c>
      <c r="B2081" t="s">
        <v>2575</v>
      </c>
      <c r="C2081">
        <v>1</v>
      </c>
      <c r="D2081">
        <v>1164</v>
      </c>
      <c r="E2081" t="s">
        <v>535</v>
      </c>
      <c r="F2081">
        <v>100</v>
      </c>
      <c r="G2081">
        <v>1</v>
      </c>
      <c r="H2081">
        <v>0</v>
      </c>
    </row>
    <row r="2082" spans="1:8" x14ac:dyDescent="0.45">
      <c r="A2082" t="s">
        <v>2576</v>
      </c>
      <c r="B2082" t="s">
        <v>2576</v>
      </c>
      <c r="C2082">
        <v>1</v>
      </c>
      <c r="D2082">
        <v>2175</v>
      </c>
      <c r="E2082" t="s">
        <v>535</v>
      </c>
      <c r="F2082">
        <v>100</v>
      </c>
      <c r="G2082">
        <v>1</v>
      </c>
      <c r="H2082">
        <v>0</v>
      </c>
    </row>
    <row r="2083" spans="1:8" x14ac:dyDescent="0.45">
      <c r="A2083" t="s">
        <v>2577</v>
      </c>
      <c r="B2083" t="s">
        <v>2577</v>
      </c>
      <c r="C2083">
        <v>1</v>
      </c>
      <c r="D2083">
        <v>845</v>
      </c>
      <c r="E2083" t="s">
        <v>535</v>
      </c>
      <c r="F2083">
        <v>100</v>
      </c>
      <c r="G2083">
        <v>1</v>
      </c>
      <c r="H2083">
        <v>0</v>
      </c>
    </row>
    <row r="2084" spans="1:8" x14ac:dyDescent="0.45">
      <c r="A2084" t="s">
        <v>2578</v>
      </c>
      <c r="B2084" t="s">
        <v>2578</v>
      </c>
      <c r="C2084">
        <v>1</v>
      </c>
      <c r="D2084">
        <v>561</v>
      </c>
      <c r="E2084" t="s">
        <v>535</v>
      </c>
      <c r="F2084">
        <v>100</v>
      </c>
      <c r="G2084">
        <v>1</v>
      </c>
      <c r="H2084">
        <v>0</v>
      </c>
    </row>
    <row r="2085" spans="1:8" x14ac:dyDescent="0.45">
      <c r="A2085" t="s">
        <v>2579</v>
      </c>
      <c r="B2085" t="s">
        <v>2579</v>
      </c>
      <c r="C2085">
        <v>1</v>
      </c>
      <c r="D2085">
        <v>1104</v>
      </c>
      <c r="E2085" t="s">
        <v>535</v>
      </c>
      <c r="F2085">
        <v>100</v>
      </c>
      <c r="G2085">
        <v>1</v>
      </c>
      <c r="H2085">
        <v>0</v>
      </c>
    </row>
    <row r="2086" spans="1:8" x14ac:dyDescent="0.45">
      <c r="A2086" t="s">
        <v>2580</v>
      </c>
      <c r="B2086" t="s">
        <v>2580</v>
      </c>
      <c r="C2086">
        <v>1</v>
      </c>
      <c r="D2086">
        <v>612</v>
      </c>
      <c r="E2086" t="s">
        <v>535</v>
      </c>
      <c r="F2086">
        <v>100</v>
      </c>
      <c r="G2086">
        <v>1</v>
      </c>
      <c r="H2086">
        <v>0</v>
      </c>
    </row>
    <row r="2087" spans="1:8" x14ac:dyDescent="0.45">
      <c r="A2087" t="s">
        <v>2581</v>
      </c>
      <c r="B2087" t="s">
        <v>2581</v>
      </c>
      <c r="C2087">
        <v>1</v>
      </c>
      <c r="D2087">
        <v>1355</v>
      </c>
      <c r="E2087" t="s">
        <v>535</v>
      </c>
      <c r="F2087">
        <v>100</v>
      </c>
      <c r="G2087">
        <v>1</v>
      </c>
      <c r="H2087">
        <v>0</v>
      </c>
    </row>
    <row r="2088" spans="1:8" x14ac:dyDescent="0.45">
      <c r="A2088" t="s">
        <v>2582</v>
      </c>
      <c r="B2088" t="s">
        <v>2582</v>
      </c>
      <c r="C2088">
        <v>1</v>
      </c>
      <c r="D2088">
        <v>1314</v>
      </c>
      <c r="E2088" t="s">
        <v>535</v>
      </c>
      <c r="F2088">
        <v>100</v>
      </c>
      <c r="G2088">
        <v>1</v>
      </c>
      <c r="H2088">
        <v>0</v>
      </c>
    </row>
    <row r="2089" spans="1:8" x14ac:dyDescent="0.45">
      <c r="A2089" t="s">
        <v>2583</v>
      </c>
      <c r="B2089" t="s">
        <v>2583</v>
      </c>
      <c r="C2089">
        <v>1</v>
      </c>
      <c r="D2089">
        <v>1743</v>
      </c>
      <c r="E2089" t="s">
        <v>535</v>
      </c>
      <c r="F2089">
        <v>100</v>
      </c>
      <c r="G2089">
        <v>1</v>
      </c>
      <c r="H2089">
        <v>0</v>
      </c>
    </row>
    <row r="2090" spans="1:8" x14ac:dyDescent="0.45">
      <c r="A2090" t="s">
        <v>2584</v>
      </c>
      <c r="B2090" t="s">
        <v>2584</v>
      </c>
      <c r="C2090">
        <v>1</v>
      </c>
      <c r="D2090">
        <v>547</v>
      </c>
      <c r="E2090" t="s">
        <v>535</v>
      </c>
      <c r="F2090">
        <v>100</v>
      </c>
      <c r="G2090">
        <v>1</v>
      </c>
      <c r="H2090">
        <v>0</v>
      </c>
    </row>
    <row r="2091" spans="1:8" x14ac:dyDescent="0.45">
      <c r="A2091" t="s">
        <v>2585</v>
      </c>
      <c r="B2091" t="s">
        <v>2585</v>
      </c>
      <c r="C2091">
        <v>1</v>
      </c>
      <c r="D2091">
        <v>461</v>
      </c>
      <c r="E2091" t="s">
        <v>535</v>
      </c>
      <c r="F2091">
        <v>100</v>
      </c>
      <c r="G2091">
        <v>1</v>
      </c>
      <c r="H2091">
        <v>0</v>
      </c>
    </row>
    <row r="2092" spans="1:8" x14ac:dyDescent="0.45">
      <c r="A2092" t="s">
        <v>2586</v>
      </c>
      <c r="B2092" t="s">
        <v>2586</v>
      </c>
      <c r="C2092">
        <v>1</v>
      </c>
      <c r="D2092">
        <v>1269</v>
      </c>
      <c r="E2092" t="s">
        <v>535</v>
      </c>
      <c r="F2092">
        <v>100</v>
      </c>
      <c r="G2092">
        <v>1</v>
      </c>
      <c r="H2092">
        <v>0</v>
      </c>
    </row>
    <row r="2093" spans="1:8" x14ac:dyDescent="0.45">
      <c r="A2093" t="s">
        <v>2587</v>
      </c>
      <c r="B2093" t="s">
        <v>2587</v>
      </c>
      <c r="C2093">
        <v>1</v>
      </c>
      <c r="D2093">
        <v>1004</v>
      </c>
      <c r="E2093" t="s">
        <v>535</v>
      </c>
      <c r="F2093">
        <v>100</v>
      </c>
      <c r="G2093">
        <v>1</v>
      </c>
      <c r="H2093">
        <v>0</v>
      </c>
    </row>
    <row r="2094" spans="1:8" x14ac:dyDescent="0.45">
      <c r="A2094" t="s">
        <v>2588</v>
      </c>
      <c r="B2094" t="s">
        <v>2588</v>
      </c>
      <c r="C2094">
        <v>1</v>
      </c>
      <c r="D2094">
        <v>591</v>
      </c>
      <c r="E2094" t="s">
        <v>535</v>
      </c>
      <c r="F2094">
        <v>100</v>
      </c>
      <c r="G2094">
        <v>1</v>
      </c>
      <c r="H2094">
        <v>0</v>
      </c>
    </row>
    <row r="2095" spans="1:8" x14ac:dyDescent="0.45">
      <c r="A2095" t="s">
        <v>2589</v>
      </c>
      <c r="B2095" t="s">
        <v>2589</v>
      </c>
      <c r="C2095">
        <v>1</v>
      </c>
      <c r="D2095">
        <v>510</v>
      </c>
      <c r="E2095" t="s">
        <v>535</v>
      </c>
      <c r="F2095">
        <v>100</v>
      </c>
      <c r="G2095">
        <v>1</v>
      </c>
      <c r="H2095">
        <v>0</v>
      </c>
    </row>
    <row r="2096" spans="1:8" x14ac:dyDescent="0.45">
      <c r="A2096" t="s">
        <v>2590</v>
      </c>
      <c r="B2096" t="s">
        <v>2590</v>
      </c>
      <c r="C2096">
        <v>1</v>
      </c>
      <c r="D2096">
        <v>512</v>
      </c>
      <c r="E2096" t="s">
        <v>535</v>
      </c>
      <c r="F2096">
        <v>100</v>
      </c>
      <c r="G2096">
        <v>1</v>
      </c>
      <c r="H2096">
        <v>0</v>
      </c>
    </row>
    <row r="2097" spans="1:8" x14ac:dyDescent="0.45">
      <c r="A2097" t="s">
        <v>2591</v>
      </c>
      <c r="B2097" t="s">
        <v>2591</v>
      </c>
      <c r="C2097">
        <v>1</v>
      </c>
      <c r="D2097">
        <v>621</v>
      </c>
      <c r="E2097" t="s">
        <v>535</v>
      </c>
      <c r="F2097">
        <v>100</v>
      </c>
      <c r="G2097">
        <v>1</v>
      </c>
      <c r="H2097">
        <v>0</v>
      </c>
    </row>
    <row r="2098" spans="1:8" x14ac:dyDescent="0.45">
      <c r="A2098" t="s">
        <v>2592</v>
      </c>
      <c r="B2098" t="s">
        <v>2592</v>
      </c>
      <c r="C2098">
        <v>1</v>
      </c>
      <c r="D2098">
        <v>1659</v>
      </c>
      <c r="E2098" t="s">
        <v>535</v>
      </c>
      <c r="F2098">
        <v>100</v>
      </c>
      <c r="G2098">
        <v>1</v>
      </c>
      <c r="H2098">
        <v>0</v>
      </c>
    </row>
    <row r="2099" spans="1:8" x14ac:dyDescent="0.45">
      <c r="A2099" t="s">
        <v>2593</v>
      </c>
      <c r="B2099" t="s">
        <v>2593</v>
      </c>
      <c r="C2099">
        <v>1</v>
      </c>
      <c r="D2099">
        <v>2004</v>
      </c>
      <c r="E2099" t="s">
        <v>535</v>
      </c>
      <c r="F2099">
        <v>100</v>
      </c>
      <c r="G2099">
        <v>1</v>
      </c>
      <c r="H2099">
        <v>0</v>
      </c>
    </row>
    <row r="2100" spans="1:8" x14ac:dyDescent="0.45">
      <c r="A2100" t="s">
        <v>2594</v>
      </c>
      <c r="B2100" t="s">
        <v>2594</v>
      </c>
      <c r="C2100">
        <v>1</v>
      </c>
      <c r="D2100">
        <v>853</v>
      </c>
      <c r="E2100" t="s">
        <v>535</v>
      </c>
      <c r="F2100">
        <v>100</v>
      </c>
      <c r="G2100">
        <v>1</v>
      </c>
      <c r="H2100">
        <v>0</v>
      </c>
    </row>
    <row r="2101" spans="1:8" x14ac:dyDescent="0.45">
      <c r="A2101" t="s">
        <v>2595</v>
      </c>
      <c r="B2101" t="s">
        <v>2595</v>
      </c>
      <c r="C2101">
        <v>1</v>
      </c>
      <c r="D2101">
        <v>420</v>
      </c>
      <c r="E2101" t="s">
        <v>535</v>
      </c>
      <c r="F2101">
        <v>100</v>
      </c>
      <c r="G2101">
        <v>1</v>
      </c>
      <c r="H2101">
        <v>0</v>
      </c>
    </row>
    <row r="2102" spans="1:8" x14ac:dyDescent="0.45">
      <c r="A2102" t="s">
        <v>2596</v>
      </c>
      <c r="B2102" t="s">
        <v>2596</v>
      </c>
      <c r="C2102">
        <v>1</v>
      </c>
      <c r="D2102">
        <v>439</v>
      </c>
      <c r="E2102" t="s">
        <v>535</v>
      </c>
      <c r="F2102">
        <v>100</v>
      </c>
      <c r="G2102">
        <v>1</v>
      </c>
      <c r="H2102">
        <v>0</v>
      </c>
    </row>
    <row r="2103" spans="1:8" x14ac:dyDescent="0.45">
      <c r="A2103" t="s">
        <v>2597</v>
      </c>
      <c r="B2103" t="s">
        <v>2597</v>
      </c>
      <c r="C2103">
        <v>1</v>
      </c>
      <c r="D2103">
        <v>883</v>
      </c>
      <c r="E2103" t="s">
        <v>535</v>
      </c>
      <c r="F2103">
        <v>100</v>
      </c>
      <c r="G2103">
        <v>1</v>
      </c>
      <c r="H2103">
        <v>0</v>
      </c>
    </row>
    <row r="2104" spans="1:8" x14ac:dyDescent="0.45">
      <c r="A2104" t="s">
        <v>2598</v>
      </c>
      <c r="B2104" t="s">
        <v>2598</v>
      </c>
      <c r="C2104">
        <v>1</v>
      </c>
      <c r="D2104">
        <v>581</v>
      </c>
      <c r="E2104" t="s">
        <v>535</v>
      </c>
      <c r="F2104">
        <v>100</v>
      </c>
      <c r="G2104">
        <v>1</v>
      </c>
      <c r="H2104">
        <v>0</v>
      </c>
    </row>
    <row r="2105" spans="1:8" x14ac:dyDescent="0.45">
      <c r="A2105" t="s">
        <v>2599</v>
      </c>
      <c r="B2105" t="s">
        <v>2599</v>
      </c>
      <c r="C2105">
        <v>1</v>
      </c>
      <c r="D2105">
        <v>1326</v>
      </c>
      <c r="E2105" t="s">
        <v>535</v>
      </c>
      <c r="F2105">
        <v>100</v>
      </c>
      <c r="G2105">
        <v>1</v>
      </c>
      <c r="H2105">
        <v>0</v>
      </c>
    </row>
    <row r="2106" spans="1:8" x14ac:dyDescent="0.45">
      <c r="A2106" t="s">
        <v>2600</v>
      </c>
      <c r="B2106" t="s">
        <v>2600</v>
      </c>
      <c r="C2106">
        <v>1</v>
      </c>
      <c r="D2106">
        <v>1202</v>
      </c>
      <c r="E2106" t="s">
        <v>535</v>
      </c>
      <c r="F2106">
        <v>100</v>
      </c>
      <c r="G2106">
        <v>1</v>
      </c>
      <c r="H2106">
        <v>0</v>
      </c>
    </row>
    <row r="2107" spans="1:8" x14ac:dyDescent="0.45">
      <c r="A2107" t="s">
        <v>2601</v>
      </c>
      <c r="B2107" t="s">
        <v>2601</v>
      </c>
      <c r="C2107">
        <v>1</v>
      </c>
      <c r="D2107">
        <v>1738</v>
      </c>
      <c r="E2107" t="s">
        <v>535</v>
      </c>
      <c r="F2107">
        <v>100</v>
      </c>
      <c r="G2107">
        <v>1</v>
      </c>
      <c r="H2107">
        <v>0</v>
      </c>
    </row>
    <row r="2108" spans="1:8" x14ac:dyDescent="0.45">
      <c r="A2108" t="s">
        <v>2602</v>
      </c>
      <c r="B2108" t="s">
        <v>2602</v>
      </c>
      <c r="C2108">
        <v>1</v>
      </c>
      <c r="D2108">
        <v>4538</v>
      </c>
      <c r="E2108" t="s">
        <v>535</v>
      </c>
      <c r="F2108">
        <v>100</v>
      </c>
      <c r="G2108">
        <v>1</v>
      </c>
      <c r="H2108">
        <v>0</v>
      </c>
    </row>
    <row r="2109" spans="1:8" x14ac:dyDescent="0.45">
      <c r="A2109" t="s">
        <v>2603</v>
      </c>
      <c r="B2109" t="s">
        <v>2603</v>
      </c>
      <c r="C2109">
        <v>1</v>
      </c>
      <c r="D2109">
        <v>1207</v>
      </c>
      <c r="E2109" t="s">
        <v>535</v>
      </c>
      <c r="F2109">
        <v>100</v>
      </c>
      <c r="G2109">
        <v>1</v>
      </c>
      <c r="H2109">
        <v>0</v>
      </c>
    </row>
    <row r="2110" spans="1:8" x14ac:dyDescent="0.45">
      <c r="A2110" t="s">
        <v>2604</v>
      </c>
      <c r="B2110" t="s">
        <v>2604</v>
      </c>
      <c r="C2110">
        <v>1</v>
      </c>
      <c r="D2110">
        <v>504</v>
      </c>
      <c r="E2110" t="s">
        <v>535</v>
      </c>
      <c r="F2110">
        <v>100</v>
      </c>
      <c r="G2110">
        <v>1</v>
      </c>
      <c r="H2110">
        <v>0</v>
      </c>
    </row>
    <row r="2111" spans="1:8" x14ac:dyDescent="0.45">
      <c r="A2111" t="s">
        <v>2605</v>
      </c>
      <c r="B2111" t="s">
        <v>2605</v>
      </c>
      <c r="C2111">
        <v>1</v>
      </c>
      <c r="D2111">
        <v>1247</v>
      </c>
      <c r="E2111" t="s">
        <v>535</v>
      </c>
      <c r="F2111">
        <v>100</v>
      </c>
      <c r="G2111">
        <v>1</v>
      </c>
      <c r="H2111">
        <v>0</v>
      </c>
    </row>
    <row r="2112" spans="1:8" x14ac:dyDescent="0.45">
      <c r="A2112" t="s">
        <v>2606</v>
      </c>
      <c r="B2112" t="s">
        <v>2606</v>
      </c>
      <c r="C2112">
        <v>1</v>
      </c>
      <c r="D2112">
        <v>1283</v>
      </c>
      <c r="E2112" t="s">
        <v>535</v>
      </c>
      <c r="F2112">
        <v>100</v>
      </c>
      <c r="G2112">
        <v>1</v>
      </c>
      <c r="H2112">
        <v>0</v>
      </c>
    </row>
    <row r="2113" spans="1:8" x14ac:dyDescent="0.45">
      <c r="A2113" t="s">
        <v>2607</v>
      </c>
      <c r="B2113" t="s">
        <v>2607</v>
      </c>
      <c r="C2113">
        <v>1</v>
      </c>
      <c r="D2113">
        <v>510</v>
      </c>
      <c r="E2113" t="s">
        <v>535</v>
      </c>
      <c r="F2113">
        <v>100</v>
      </c>
      <c r="G2113">
        <v>1</v>
      </c>
      <c r="H2113">
        <v>0</v>
      </c>
    </row>
    <row r="2114" spans="1:8" x14ac:dyDescent="0.45">
      <c r="A2114" t="s">
        <v>2608</v>
      </c>
      <c r="B2114" t="s">
        <v>2608</v>
      </c>
      <c r="C2114">
        <v>1</v>
      </c>
      <c r="D2114">
        <v>511</v>
      </c>
      <c r="E2114" t="s">
        <v>535</v>
      </c>
      <c r="F2114">
        <v>100</v>
      </c>
      <c r="G2114">
        <v>1</v>
      </c>
      <c r="H2114">
        <v>0</v>
      </c>
    </row>
    <row r="2115" spans="1:8" x14ac:dyDescent="0.45">
      <c r="A2115" t="s">
        <v>2609</v>
      </c>
      <c r="B2115" t="s">
        <v>2609</v>
      </c>
      <c r="C2115">
        <v>1</v>
      </c>
      <c r="D2115">
        <v>2283</v>
      </c>
      <c r="E2115" t="s">
        <v>535</v>
      </c>
      <c r="F2115">
        <v>100</v>
      </c>
      <c r="G2115">
        <v>1</v>
      </c>
      <c r="H2115">
        <v>0</v>
      </c>
    </row>
    <row r="2116" spans="1:8" x14ac:dyDescent="0.45">
      <c r="A2116" t="s">
        <v>2610</v>
      </c>
      <c r="B2116" t="s">
        <v>2610</v>
      </c>
      <c r="C2116">
        <v>1</v>
      </c>
      <c r="D2116">
        <v>3915</v>
      </c>
      <c r="E2116" t="s">
        <v>535</v>
      </c>
      <c r="F2116">
        <v>100</v>
      </c>
      <c r="G2116">
        <v>1</v>
      </c>
      <c r="H2116">
        <v>0</v>
      </c>
    </row>
    <row r="2117" spans="1:8" x14ac:dyDescent="0.45">
      <c r="A2117" t="s">
        <v>2611</v>
      </c>
      <c r="B2117" t="s">
        <v>2611</v>
      </c>
      <c r="C2117">
        <v>1</v>
      </c>
      <c r="D2117">
        <v>481</v>
      </c>
      <c r="E2117" t="s">
        <v>535</v>
      </c>
      <c r="F2117">
        <v>100</v>
      </c>
      <c r="G2117">
        <v>1</v>
      </c>
      <c r="H2117">
        <v>0</v>
      </c>
    </row>
    <row r="2118" spans="1:8" x14ac:dyDescent="0.45">
      <c r="A2118" t="s">
        <v>2612</v>
      </c>
      <c r="B2118" t="s">
        <v>2612</v>
      </c>
      <c r="C2118">
        <v>1</v>
      </c>
      <c r="D2118">
        <v>791</v>
      </c>
      <c r="E2118" t="s">
        <v>535</v>
      </c>
      <c r="F2118">
        <v>100</v>
      </c>
      <c r="G2118">
        <v>1</v>
      </c>
      <c r="H2118">
        <v>0</v>
      </c>
    </row>
    <row r="2119" spans="1:8" x14ac:dyDescent="0.45">
      <c r="A2119" t="s">
        <v>2613</v>
      </c>
      <c r="B2119" t="s">
        <v>2613</v>
      </c>
      <c r="C2119">
        <v>1</v>
      </c>
      <c r="D2119">
        <v>1039</v>
      </c>
      <c r="E2119" t="s">
        <v>535</v>
      </c>
      <c r="F2119">
        <v>100</v>
      </c>
      <c r="G2119">
        <v>1</v>
      </c>
      <c r="H2119">
        <v>0</v>
      </c>
    </row>
    <row r="2120" spans="1:8" x14ac:dyDescent="0.45">
      <c r="A2120" t="s">
        <v>2614</v>
      </c>
      <c r="B2120" t="s">
        <v>2614</v>
      </c>
      <c r="C2120">
        <v>1</v>
      </c>
      <c r="D2120">
        <v>1459</v>
      </c>
      <c r="E2120" t="s">
        <v>535</v>
      </c>
      <c r="F2120">
        <v>100</v>
      </c>
      <c r="G2120">
        <v>1</v>
      </c>
      <c r="H2120">
        <v>0</v>
      </c>
    </row>
    <row r="2121" spans="1:8" x14ac:dyDescent="0.45">
      <c r="A2121" t="s">
        <v>2615</v>
      </c>
      <c r="B2121" t="s">
        <v>2615</v>
      </c>
      <c r="C2121">
        <v>1</v>
      </c>
      <c r="D2121">
        <v>482</v>
      </c>
      <c r="E2121" t="s">
        <v>535</v>
      </c>
      <c r="F2121">
        <v>100</v>
      </c>
      <c r="G2121">
        <v>1</v>
      </c>
      <c r="H2121">
        <v>0</v>
      </c>
    </row>
    <row r="2122" spans="1:8" x14ac:dyDescent="0.45">
      <c r="A2122" t="s">
        <v>2616</v>
      </c>
      <c r="B2122" t="s">
        <v>2616</v>
      </c>
      <c r="C2122">
        <v>1</v>
      </c>
      <c r="D2122">
        <v>1590</v>
      </c>
      <c r="E2122" t="s">
        <v>535</v>
      </c>
      <c r="F2122">
        <v>100</v>
      </c>
      <c r="G2122">
        <v>1</v>
      </c>
      <c r="H2122">
        <v>0</v>
      </c>
    </row>
    <row r="2123" spans="1:8" x14ac:dyDescent="0.45">
      <c r="A2123" t="s">
        <v>2617</v>
      </c>
      <c r="B2123" t="s">
        <v>2617</v>
      </c>
      <c r="C2123">
        <v>1</v>
      </c>
      <c r="D2123">
        <v>850</v>
      </c>
      <c r="E2123" t="s">
        <v>535</v>
      </c>
      <c r="F2123">
        <v>100</v>
      </c>
      <c r="G2123">
        <v>1</v>
      </c>
      <c r="H2123">
        <v>0</v>
      </c>
    </row>
    <row r="2124" spans="1:8" x14ac:dyDescent="0.45">
      <c r="A2124" t="s">
        <v>2618</v>
      </c>
      <c r="B2124" t="s">
        <v>2618</v>
      </c>
      <c r="C2124">
        <v>1</v>
      </c>
      <c r="D2124">
        <v>937</v>
      </c>
      <c r="E2124" t="s">
        <v>535</v>
      </c>
      <c r="F2124">
        <v>100</v>
      </c>
      <c r="G2124">
        <v>1</v>
      </c>
      <c r="H2124">
        <v>0</v>
      </c>
    </row>
    <row r="2125" spans="1:8" x14ac:dyDescent="0.45">
      <c r="A2125" t="s">
        <v>2619</v>
      </c>
      <c r="B2125" t="s">
        <v>2619</v>
      </c>
      <c r="C2125">
        <v>1</v>
      </c>
      <c r="D2125">
        <v>403</v>
      </c>
      <c r="E2125" t="s">
        <v>535</v>
      </c>
      <c r="F2125">
        <v>100</v>
      </c>
      <c r="G2125">
        <v>1</v>
      </c>
      <c r="H2125">
        <v>0</v>
      </c>
    </row>
    <row r="2126" spans="1:8" x14ac:dyDescent="0.45">
      <c r="A2126" t="s">
        <v>2620</v>
      </c>
      <c r="B2126" t="s">
        <v>2620</v>
      </c>
      <c r="C2126">
        <v>1</v>
      </c>
      <c r="D2126">
        <v>727</v>
      </c>
      <c r="E2126" t="s">
        <v>535</v>
      </c>
      <c r="F2126">
        <v>100</v>
      </c>
      <c r="G2126">
        <v>1</v>
      </c>
      <c r="H2126">
        <v>0</v>
      </c>
    </row>
    <row r="2127" spans="1:8" x14ac:dyDescent="0.45">
      <c r="A2127" t="s">
        <v>2621</v>
      </c>
      <c r="B2127" t="s">
        <v>2621</v>
      </c>
      <c r="C2127">
        <v>1</v>
      </c>
      <c r="D2127">
        <v>1112</v>
      </c>
      <c r="E2127" t="s">
        <v>535</v>
      </c>
      <c r="F2127">
        <v>100</v>
      </c>
      <c r="G2127">
        <v>1</v>
      </c>
      <c r="H2127">
        <v>0</v>
      </c>
    </row>
    <row r="2128" spans="1:8" x14ac:dyDescent="0.45">
      <c r="A2128" t="s">
        <v>2622</v>
      </c>
      <c r="B2128" t="s">
        <v>2622</v>
      </c>
      <c r="C2128">
        <v>1</v>
      </c>
      <c r="D2128">
        <v>571</v>
      </c>
      <c r="E2128" t="s">
        <v>535</v>
      </c>
      <c r="F2128">
        <v>100</v>
      </c>
      <c r="G2128">
        <v>1</v>
      </c>
      <c r="H2128">
        <v>0</v>
      </c>
    </row>
    <row r="2129" spans="1:8" x14ac:dyDescent="0.45">
      <c r="A2129" t="s">
        <v>2623</v>
      </c>
      <c r="B2129" t="s">
        <v>2623</v>
      </c>
      <c r="C2129">
        <v>1</v>
      </c>
      <c r="D2129">
        <v>1593</v>
      </c>
      <c r="E2129" t="s">
        <v>535</v>
      </c>
      <c r="F2129">
        <v>100</v>
      </c>
      <c r="G2129">
        <v>1</v>
      </c>
      <c r="H2129">
        <v>0</v>
      </c>
    </row>
    <row r="2130" spans="1:8" x14ac:dyDescent="0.45">
      <c r="A2130" t="s">
        <v>2624</v>
      </c>
      <c r="B2130" t="s">
        <v>2624</v>
      </c>
      <c r="C2130">
        <v>1</v>
      </c>
      <c r="D2130">
        <v>943</v>
      </c>
      <c r="E2130" t="s">
        <v>535</v>
      </c>
      <c r="F2130">
        <v>100</v>
      </c>
      <c r="G2130">
        <v>1</v>
      </c>
      <c r="H2130">
        <v>0</v>
      </c>
    </row>
    <row r="2131" spans="1:8" x14ac:dyDescent="0.45">
      <c r="A2131" t="s">
        <v>2625</v>
      </c>
      <c r="B2131" t="s">
        <v>2625</v>
      </c>
      <c r="C2131">
        <v>1</v>
      </c>
      <c r="D2131">
        <v>962</v>
      </c>
      <c r="E2131" t="s">
        <v>535</v>
      </c>
      <c r="F2131">
        <v>100</v>
      </c>
      <c r="G2131">
        <v>1</v>
      </c>
      <c r="H2131">
        <v>0</v>
      </c>
    </row>
    <row r="2132" spans="1:8" x14ac:dyDescent="0.45">
      <c r="A2132" t="s">
        <v>2626</v>
      </c>
      <c r="B2132" t="s">
        <v>2626</v>
      </c>
      <c r="C2132">
        <v>1</v>
      </c>
      <c r="D2132">
        <v>795</v>
      </c>
      <c r="E2132" t="s">
        <v>535</v>
      </c>
      <c r="F2132">
        <v>100</v>
      </c>
      <c r="G2132">
        <v>1</v>
      </c>
      <c r="H2132">
        <v>0</v>
      </c>
    </row>
    <row r="2133" spans="1:8" x14ac:dyDescent="0.45">
      <c r="A2133" t="s">
        <v>2627</v>
      </c>
      <c r="B2133" t="s">
        <v>2627</v>
      </c>
      <c r="C2133">
        <v>1</v>
      </c>
      <c r="D2133">
        <v>570</v>
      </c>
      <c r="E2133" t="s">
        <v>535</v>
      </c>
      <c r="F2133">
        <v>100</v>
      </c>
      <c r="G2133">
        <v>1</v>
      </c>
      <c r="H2133">
        <v>0</v>
      </c>
    </row>
    <row r="2134" spans="1:8" x14ac:dyDescent="0.45">
      <c r="A2134" t="s">
        <v>2628</v>
      </c>
      <c r="B2134" t="s">
        <v>2628</v>
      </c>
      <c r="C2134">
        <v>1</v>
      </c>
      <c r="D2134">
        <v>8596</v>
      </c>
      <c r="E2134" t="s">
        <v>535</v>
      </c>
      <c r="F2134">
        <v>99.3369</v>
      </c>
      <c r="G2134">
        <v>1</v>
      </c>
      <c r="H2134">
        <v>0</v>
      </c>
    </row>
    <row r="2135" spans="1:8" x14ac:dyDescent="0.45">
      <c r="A2135" t="s">
        <v>2629</v>
      </c>
      <c r="B2135" t="s">
        <v>2629</v>
      </c>
      <c r="C2135">
        <v>1</v>
      </c>
      <c r="D2135">
        <v>2153</v>
      </c>
      <c r="E2135" t="s">
        <v>535</v>
      </c>
      <c r="F2135">
        <v>100</v>
      </c>
      <c r="G2135">
        <v>1</v>
      </c>
      <c r="H2135">
        <v>0</v>
      </c>
    </row>
    <row r="2136" spans="1:8" x14ac:dyDescent="0.45">
      <c r="A2136" t="s">
        <v>2630</v>
      </c>
      <c r="B2136" t="s">
        <v>2630</v>
      </c>
      <c r="C2136">
        <v>1</v>
      </c>
      <c r="D2136">
        <v>568</v>
      </c>
      <c r="E2136" t="s">
        <v>535</v>
      </c>
      <c r="F2136">
        <v>100</v>
      </c>
      <c r="G2136">
        <v>1</v>
      </c>
      <c r="H2136">
        <v>0</v>
      </c>
    </row>
    <row r="2137" spans="1:8" x14ac:dyDescent="0.45">
      <c r="A2137" t="s">
        <v>2631</v>
      </c>
      <c r="B2137" t="s">
        <v>2631</v>
      </c>
      <c r="C2137">
        <v>1</v>
      </c>
      <c r="D2137">
        <v>716</v>
      </c>
      <c r="E2137" t="s">
        <v>535</v>
      </c>
      <c r="F2137">
        <v>100</v>
      </c>
      <c r="G2137">
        <v>1</v>
      </c>
      <c r="H2137">
        <v>0</v>
      </c>
    </row>
    <row r="2138" spans="1:8" x14ac:dyDescent="0.45">
      <c r="A2138" t="s">
        <v>2632</v>
      </c>
      <c r="B2138" t="s">
        <v>2632</v>
      </c>
      <c r="C2138">
        <v>1</v>
      </c>
      <c r="D2138">
        <v>3742</v>
      </c>
      <c r="E2138" t="s">
        <v>535</v>
      </c>
      <c r="F2138">
        <v>100</v>
      </c>
      <c r="G2138">
        <v>1</v>
      </c>
      <c r="H2138">
        <v>0</v>
      </c>
    </row>
    <row r="2139" spans="1:8" x14ac:dyDescent="0.45">
      <c r="A2139" t="s">
        <v>2633</v>
      </c>
      <c r="B2139" t="s">
        <v>2633</v>
      </c>
      <c r="C2139">
        <v>1</v>
      </c>
      <c r="D2139">
        <v>2025</v>
      </c>
      <c r="E2139" t="s">
        <v>535</v>
      </c>
      <c r="F2139">
        <v>100</v>
      </c>
      <c r="G2139">
        <v>1</v>
      </c>
      <c r="H2139">
        <v>0</v>
      </c>
    </row>
    <row r="2140" spans="1:8" x14ac:dyDescent="0.45">
      <c r="A2140" t="s">
        <v>2634</v>
      </c>
      <c r="B2140" t="s">
        <v>2634</v>
      </c>
      <c r="C2140">
        <v>1</v>
      </c>
      <c r="D2140">
        <v>1009</v>
      </c>
      <c r="E2140" t="s">
        <v>535</v>
      </c>
      <c r="F2140">
        <v>100</v>
      </c>
      <c r="G2140">
        <v>1</v>
      </c>
      <c r="H2140">
        <v>0</v>
      </c>
    </row>
    <row r="2141" spans="1:8" x14ac:dyDescent="0.45">
      <c r="A2141" t="s">
        <v>2635</v>
      </c>
      <c r="B2141" t="s">
        <v>2635</v>
      </c>
      <c r="C2141">
        <v>1</v>
      </c>
      <c r="D2141">
        <v>518</v>
      </c>
      <c r="E2141" t="s">
        <v>535</v>
      </c>
      <c r="F2141">
        <v>100</v>
      </c>
      <c r="G2141">
        <v>1</v>
      </c>
      <c r="H2141">
        <v>0</v>
      </c>
    </row>
    <row r="2142" spans="1:8" x14ac:dyDescent="0.45">
      <c r="A2142" t="s">
        <v>2636</v>
      </c>
      <c r="B2142" t="s">
        <v>2636</v>
      </c>
      <c r="C2142">
        <v>1</v>
      </c>
      <c r="D2142">
        <v>969</v>
      </c>
      <c r="E2142" t="s">
        <v>535</v>
      </c>
      <c r="F2142">
        <v>100</v>
      </c>
      <c r="G2142">
        <v>1</v>
      </c>
      <c r="H2142">
        <v>0</v>
      </c>
    </row>
    <row r="2143" spans="1:8" x14ac:dyDescent="0.45">
      <c r="A2143" t="s">
        <v>2637</v>
      </c>
      <c r="B2143" t="s">
        <v>2637</v>
      </c>
      <c r="C2143">
        <v>1</v>
      </c>
      <c r="D2143">
        <v>3122</v>
      </c>
      <c r="E2143" t="s">
        <v>535</v>
      </c>
      <c r="F2143">
        <v>100</v>
      </c>
      <c r="G2143">
        <v>1</v>
      </c>
      <c r="H2143">
        <v>0</v>
      </c>
    </row>
    <row r="2144" spans="1:8" x14ac:dyDescent="0.45">
      <c r="A2144" t="s">
        <v>2638</v>
      </c>
      <c r="B2144" t="s">
        <v>2638</v>
      </c>
      <c r="C2144">
        <v>1</v>
      </c>
      <c r="D2144">
        <v>831</v>
      </c>
      <c r="E2144" t="s">
        <v>535</v>
      </c>
      <c r="F2144">
        <v>100</v>
      </c>
      <c r="G2144">
        <v>1</v>
      </c>
      <c r="H2144">
        <v>0</v>
      </c>
    </row>
    <row r="2145" spans="1:8" x14ac:dyDescent="0.45">
      <c r="A2145" t="s">
        <v>2639</v>
      </c>
      <c r="B2145" t="s">
        <v>2639</v>
      </c>
      <c r="C2145">
        <v>1</v>
      </c>
      <c r="D2145">
        <v>722</v>
      </c>
      <c r="E2145" t="s">
        <v>535</v>
      </c>
      <c r="F2145">
        <v>100</v>
      </c>
      <c r="G2145">
        <v>1</v>
      </c>
      <c r="H2145">
        <v>0</v>
      </c>
    </row>
    <row r="2146" spans="1:8" x14ac:dyDescent="0.45">
      <c r="A2146" t="s">
        <v>2640</v>
      </c>
      <c r="B2146" t="s">
        <v>2640</v>
      </c>
      <c r="C2146">
        <v>1</v>
      </c>
      <c r="D2146">
        <v>655</v>
      </c>
      <c r="E2146" t="s">
        <v>535</v>
      </c>
      <c r="F2146">
        <v>100</v>
      </c>
      <c r="G2146">
        <v>1</v>
      </c>
      <c r="H2146">
        <v>0</v>
      </c>
    </row>
    <row r="2147" spans="1:8" x14ac:dyDescent="0.45">
      <c r="A2147" t="s">
        <v>2641</v>
      </c>
      <c r="B2147" t="s">
        <v>2641</v>
      </c>
      <c r="C2147">
        <v>1</v>
      </c>
      <c r="D2147">
        <v>921</v>
      </c>
      <c r="E2147" t="s">
        <v>535</v>
      </c>
      <c r="F2147">
        <v>100</v>
      </c>
      <c r="G2147">
        <v>1</v>
      </c>
      <c r="H2147">
        <v>0</v>
      </c>
    </row>
    <row r="2148" spans="1:8" x14ac:dyDescent="0.45">
      <c r="A2148" t="s">
        <v>2642</v>
      </c>
      <c r="B2148" t="s">
        <v>2642</v>
      </c>
      <c r="C2148">
        <v>1</v>
      </c>
      <c r="D2148">
        <v>1510</v>
      </c>
      <c r="E2148" t="s">
        <v>535</v>
      </c>
      <c r="F2148">
        <v>100</v>
      </c>
      <c r="G2148">
        <v>1</v>
      </c>
      <c r="H2148">
        <v>0</v>
      </c>
    </row>
    <row r="2149" spans="1:8" x14ac:dyDescent="0.45">
      <c r="A2149" t="s">
        <v>2643</v>
      </c>
      <c r="B2149" t="s">
        <v>2643</v>
      </c>
      <c r="C2149">
        <v>1</v>
      </c>
      <c r="D2149">
        <v>2214</v>
      </c>
      <c r="E2149" t="s">
        <v>535</v>
      </c>
      <c r="F2149">
        <v>100</v>
      </c>
      <c r="G2149">
        <v>1</v>
      </c>
      <c r="H2149">
        <v>0</v>
      </c>
    </row>
    <row r="2150" spans="1:8" x14ac:dyDescent="0.45">
      <c r="A2150" t="s">
        <v>2644</v>
      </c>
      <c r="B2150" t="s">
        <v>2644</v>
      </c>
      <c r="C2150">
        <v>1</v>
      </c>
      <c r="D2150">
        <v>635</v>
      </c>
      <c r="E2150" t="s">
        <v>535</v>
      </c>
      <c r="F2150">
        <v>100</v>
      </c>
      <c r="G2150">
        <v>1</v>
      </c>
      <c r="H2150">
        <v>0</v>
      </c>
    </row>
    <row r="2151" spans="1:8" x14ac:dyDescent="0.45">
      <c r="A2151" t="s">
        <v>2645</v>
      </c>
      <c r="B2151" t="s">
        <v>2645</v>
      </c>
      <c r="C2151">
        <v>1</v>
      </c>
      <c r="D2151">
        <v>438</v>
      </c>
      <c r="E2151" t="s">
        <v>535</v>
      </c>
      <c r="F2151">
        <v>100</v>
      </c>
      <c r="G2151">
        <v>1</v>
      </c>
      <c r="H2151">
        <v>0</v>
      </c>
    </row>
    <row r="2152" spans="1:8" x14ac:dyDescent="0.45">
      <c r="A2152" t="s">
        <v>2646</v>
      </c>
      <c r="B2152" t="s">
        <v>2646</v>
      </c>
      <c r="C2152">
        <v>1</v>
      </c>
      <c r="D2152">
        <v>969</v>
      </c>
      <c r="E2152" t="s">
        <v>535</v>
      </c>
      <c r="F2152">
        <v>100</v>
      </c>
      <c r="G2152">
        <v>1</v>
      </c>
      <c r="H2152">
        <v>0</v>
      </c>
    </row>
    <row r="2153" spans="1:8" x14ac:dyDescent="0.45">
      <c r="A2153" t="s">
        <v>2647</v>
      </c>
      <c r="B2153" t="s">
        <v>2647</v>
      </c>
      <c r="C2153">
        <v>1</v>
      </c>
      <c r="D2153">
        <v>1185</v>
      </c>
      <c r="E2153" t="s">
        <v>535</v>
      </c>
      <c r="F2153">
        <v>100</v>
      </c>
      <c r="G2153">
        <v>1</v>
      </c>
      <c r="H2153">
        <v>0</v>
      </c>
    </row>
    <row r="2154" spans="1:8" x14ac:dyDescent="0.45">
      <c r="A2154" t="s">
        <v>2648</v>
      </c>
      <c r="B2154" t="s">
        <v>2648</v>
      </c>
      <c r="C2154">
        <v>1</v>
      </c>
      <c r="D2154">
        <v>980</v>
      </c>
      <c r="E2154" t="s">
        <v>535</v>
      </c>
      <c r="F2154">
        <v>100</v>
      </c>
      <c r="G2154">
        <v>1</v>
      </c>
      <c r="H2154">
        <v>0</v>
      </c>
    </row>
    <row r="2155" spans="1:8" x14ac:dyDescent="0.45">
      <c r="A2155" t="s">
        <v>2649</v>
      </c>
      <c r="B2155" t="s">
        <v>2649</v>
      </c>
      <c r="C2155">
        <v>1</v>
      </c>
      <c r="D2155">
        <v>840</v>
      </c>
      <c r="E2155" t="s">
        <v>535</v>
      </c>
      <c r="F2155">
        <v>100</v>
      </c>
      <c r="G2155">
        <v>1</v>
      </c>
      <c r="H2155">
        <v>0</v>
      </c>
    </row>
    <row r="2156" spans="1:8" x14ac:dyDescent="0.45">
      <c r="A2156" t="s">
        <v>2650</v>
      </c>
      <c r="B2156" t="s">
        <v>2650</v>
      </c>
      <c r="C2156">
        <v>1</v>
      </c>
      <c r="D2156">
        <v>844</v>
      </c>
      <c r="E2156" t="s">
        <v>535</v>
      </c>
      <c r="F2156">
        <v>100</v>
      </c>
      <c r="G2156">
        <v>1</v>
      </c>
      <c r="H2156">
        <v>0</v>
      </c>
    </row>
    <row r="2157" spans="1:8" x14ac:dyDescent="0.45">
      <c r="A2157" t="s">
        <v>2651</v>
      </c>
      <c r="B2157" t="s">
        <v>2651</v>
      </c>
      <c r="C2157">
        <v>1</v>
      </c>
      <c r="D2157">
        <v>669</v>
      </c>
      <c r="E2157" t="s">
        <v>535</v>
      </c>
      <c r="F2157">
        <v>94.469359999999995</v>
      </c>
      <c r="G2157">
        <v>1</v>
      </c>
      <c r="H2157">
        <v>0</v>
      </c>
    </row>
    <row r="2158" spans="1:8" x14ac:dyDescent="0.45">
      <c r="A2158" t="s">
        <v>2652</v>
      </c>
      <c r="B2158" t="s">
        <v>2652</v>
      </c>
      <c r="C2158">
        <v>1</v>
      </c>
      <c r="D2158">
        <v>769</v>
      </c>
      <c r="E2158" t="s">
        <v>535</v>
      </c>
      <c r="F2158">
        <v>100</v>
      </c>
      <c r="G2158">
        <v>1</v>
      </c>
      <c r="H2158">
        <v>0</v>
      </c>
    </row>
    <row r="2159" spans="1:8" x14ac:dyDescent="0.45">
      <c r="A2159" t="s">
        <v>2653</v>
      </c>
      <c r="B2159" t="s">
        <v>2653</v>
      </c>
      <c r="C2159">
        <v>1</v>
      </c>
      <c r="D2159">
        <v>517</v>
      </c>
      <c r="E2159" t="s">
        <v>535</v>
      </c>
      <c r="F2159">
        <v>100</v>
      </c>
      <c r="G2159">
        <v>1</v>
      </c>
      <c r="H2159">
        <v>0</v>
      </c>
    </row>
    <row r="2160" spans="1:8" x14ac:dyDescent="0.45">
      <c r="A2160" t="s">
        <v>2654</v>
      </c>
      <c r="B2160" t="s">
        <v>2654</v>
      </c>
      <c r="C2160">
        <v>1</v>
      </c>
      <c r="D2160">
        <v>2044</v>
      </c>
      <c r="E2160" t="s">
        <v>535</v>
      </c>
      <c r="F2160">
        <v>100</v>
      </c>
      <c r="G2160">
        <v>1</v>
      </c>
      <c r="H2160">
        <v>0</v>
      </c>
    </row>
    <row r="2161" spans="1:8" x14ac:dyDescent="0.45">
      <c r="A2161" t="s">
        <v>2655</v>
      </c>
      <c r="B2161" t="s">
        <v>2655</v>
      </c>
      <c r="C2161">
        <v>1</v>
      </c>
      <c r="D2161">
        <v>670</v>
      </c>
      <c r="E2161" t="s">
        <v>535</v>
      </c>
      <c r="F2161">
        <v>100</v>
      </c>
      <c r="G2161">
        <v>1</v>
      </c>
      <c r="H2161">
        <v>0</v>
      </c>
    </row>
    <row r="2162" spans="1:8" x14ac:dyDescent="0.45">
      <c r="A2162" t="s">
        <v>2656</v>
      </c>
      <c r="B2162" t="s">
        <v>2656</v>
      </c>
      <c r="C2162">
        <v>1</v>
      </c>
      <c r="D2162">
        <v>3774</v>
      </c>
      <c r="E2162" t="s">
        <v>535</v>
      </c>
      <c r="F2162">
        <v>99.470060000000004</v>
      </c>
      <c r="G2162">
        <v>1</v>
      </c>
      <c r="H2162">
        <v>0</v>
      </c>
    </row>
    <row r="2163" spans="1:8" x14ac:dyDescent="0.45">
      <c r="A2163" t="s">
        <v>2657</v>
      </c>
      <c r="B2163" t="s">
        <v>2657</v>
      </c>
      <c r="C2163">
        <v>1</v>
      </c>
      <c r="D2163">
        <v>575</v>
      </c>
      <c r="E2163" t="s">
        <v>535</v>
      </c>
      <c r="F2163">
        <v>100</v>
      </c>
      <c r="G2163">
        <v>1</v>
      </c>
      <c r="H2163">
        <v>0</v>
      </c>
    </row>
    <row r="2164" spans="1:8" x14ac:dyDescent="0.45">
      <c r="A2164" t="s">
        <v>2658</v>
      </c>
      <c r="B2164" t="s">
        <v>2658</v>
      </c>
      <c r="C2164">
        <v>1</v>
      </c>
      <c r="D2164">
        <v>691</v>
      </c>
      <c r="E2164" t="s">
        <v>535</v>
      </c>
      <c r="F2164">
        <v>100</v>
      </c>
      <c r="G2164">
        <v>1</v>
      </c>
      <c r="H2164">
        <v>0</v>
      </c>
    </row>
    <row r="2165" spans="1:8" x14ac:dyDescent="0.45">
      <c r="A2165" t="s">
        <v>2659</v>
      </c>
      <c r="B2165" t="s">
        <v>2659</v>
      </c>
      <c r="C2165">
        <v>1</v>
      </c>
      <c r="D2165">
        <v>631</v>
      </c>
      <c r="E2165" t="s">
        <v>535</v>
      </c>
      <c r="F2165">
        <v>100</v>
      </c>
      <c r="G2165">
        <v>1</v>
      </c>
      <c r="H2165">
        <v>0</v>
      </c>
    </row>
    <row r="2166" spans="1:8" x14ac:dyDescent="0.45">
      <c r="A2166" t="s">
        <v>2660</v>
      </c>
      <c r="B2166" t="s">
        <v>2660</v>
      </c>
      <c r="C2166">
        <v>1</v>
      </c>
      <c r="D2166">
        <v>778</v>
      </c>
      <c r="E2166" t="s">
        <v>535</v>
      </c>
      <c r="F2166">
        <v>100</v>
      </c>
      <c r="G2166">
        <v>1</v>
      </c>
      <c r="H2166">
        <v>0</v>
      </c>
    </row>
    <row r="2167" spans="1:8" x14ac:dyDescent="0.45">
      <c r="A2167" t="s">
        <v>2661</v>
      </c>
      <c r="B2167" t="s">
        <v>2661</v>
      </c>
      <c r="C2167">
        <v>1</v>
      </c>
      <c r="D2167">
        <v>754</v>
      </c>
      <c r="E2167" t="s">
        <v>535</v>
      </c>
      <c r="F2167">
        <v>91.909809999999993</v>
      </c>
      <c r="G2167">
        <v>1</v>
      </c>
      <c r="H2167">
        <v>0</v>
      </c>
    </row>
    <row r="2168" spans="1:8" x14ac:dyDescent="0.45">
      <c r="A2168" t="s">
        <v>2662</v>
      </c>
      <c r="B2168" t="s">
        <v>2662</v>
      </c>
      <c r="C2168">
        <v>1</v>
      </c>
      <c r="D2168">
        <v>1201</v>
      </c>
      <c r="E2168" t="s">
        <v>535</v>
      </c>
      <c r="F2168">
        <v>100</v>
      </c>
      <c r="G2168">
        <v>1</v>
      </c>
      <c r="H2168">
        <v>0</v>
      </c>
    </row>
    <row r="2169" spans="1:8" x14ac:dyDescent="0.45">
      <c r="A2169" t="s">
        <v>2663</v>
      </c>
      <c r="B2169" t="s">
        <v>2663</v>
      </c>
      <c r="C2169">
        <v>1</v>
      </c>
      <c r="D2169">
        <v>678</v>
      </c>
      <c r="E2169" t="s">
        <v>535</v>
      </c>
      <c r="F2169">
        <v>94.837760000000003</v>
      </c>
      <c r="G2169">
        <v>1</v>
      </c>
      <c r="H2169">
        <v>0</v>
      </c>
    </row>
    <row r="2170" spans="1:8" x14ac:dyDescent="0.45">
      <c r="A2170" t="s">
        <v>2664</v>
      </c>
      <c r="B2170" t="s">
        <v>2664</v>
      </c>
      <c r="C2170">
        <v>1</v>
      </c>
      <c r="D2170">
        <v>1790</v>
      </c>
      <c r="E2170" t="s">
        <v>535</v>
      </c>
      <c r="F2170">
        <v>96.145256000000003</v>
      </c>
      <c r="G2170">
        <v>1</v>
      </c>
      <c r="H2170">
        <v>0</v>
      </c>
    </row>
    <row r="2171" spans="1:8" x14ac:dyDescent="0.45">
      <c r="A2171" t="s">
        <v>2665</v>
      </c>
      <c r="B2171" t="s">
        <v>2665</v>
      </c>
      <c r="C2171">
        <v>1</v>
      </c>
      <c r="D2171">
        <v>752</v>
      </c>
      <c r="E2171" t="s">
        <v>535</v>
      </c>
      <c r="F2171">
        <v>100</v>
      </c>
      <c r="G2171">
        <v>1</v>
      </c>
      <c r="H2171">
        <v>0</v>
      </c>
    </row>
    <row r="2172" spans="1:8" x14ac:dyDescent="0.45">
      <c r="A2172" t="s">
        <v>2666</v>
      </c>
      <c r="B2172" t="s">
        <v>2666</v>
      </c>
      <c r="C2172">
        <v>1</v>
      </c>
      <c r="D2172">
        <v>1026</v>
      </c>
      <c r="E2172" t="s">
        <v>535</v>
      </c>
      <c r="F2172">
        <v>100</v>
      </c>
      <c r="G2172">
        <v>1</v>
      </c>
      <c r="H2172">
        <v>0</v>
      </c>
    </row>
    <row r="2173" spans="1:8" x14ac:dyDescent="0.45">
      <c r="A2173" t="s">
        <v>2667</v>
      </c>
      <c r="B2173" t="s">
        <v>2667</v>
      </c>
      <c r="C2173">
        <v>1</v>
      </c>
      <c r="D2173">
        <v>964</v>
      </c>
      <c r="E2173" t="s">
        <v>535</v>
      </c>
      <c r="F2173">
        <v>100</v>
      </c>
      <c r="G2173">
        <v>1</v>
      </c>
      <c r="H2173">
        <v>0</v>
      </c>
    </row>
    <row r="2174" spans="1:8" x14ac:dyDescent="0.45">
      <c r="A2174" t="s">
        <v>2668</v>
      </c>
      <c r="B2174" t="s">
        <v>2668</v>
      </c>
      <c r="C2174">
        <v>1</v>
      </c>
      <c r="D2174">
        <v>1609</v>
      </c>
      <c r="E2174" t="s">
        <v>535</v>
      </c>
      <c r="F2174">
        <v>100</v>
      </c>
      <c r="G2174">
        <v>1</v>
      </c>
      <c r="H2174">
        <v>0</v>
      </c>
    </row>
    <row r="2175" spans="1:8" x14ac:dyDescent="0.45">
      <c r="A2175" t="s">
        <v>2669</v>
      </c>
      <c r="B2175" t="s">
        <v>2669</v>
      </c>
      <c r="C2175">
        <v>1</v>
      </c>
      <c r="D2175">
        <v>1338</v>
      </c>
      <c r="E2175" t="s">
        <v>535</v>
      </c>
      <c r="F2175">
        <v>100</v>
      </c>
      <c r="G2175">
        <v>1</v>
      </c>
      <c r="H2175">
        <v>0</v>
      </c>
    </row>
    <row r="2176" spans="1:8" x14ac:dyDescent="0.45">
      <c r="A2176" t="s">
        <v>2670</v>
      </c>
      <c r="B2176" t="s">
        <v>2670</v>
      </c>
      <c r="C2176">
        <v>1</v>
      </c>
      <c r="D2176">
        <v>1253</v>
      </c>
      <c r="E2176" t="s">
        <v>535</v>
      </c>
      <c r="F2176">
        <v>100</v>
      </c>
      <c r="G2176">
        <v>1</v>
      </c>
      <c r="H2176">
        <v>0</v>
      </c>
    </row>
    <row r="2177" spans="1:8" x14ac:dyDescent="0.45">
      <c r="A2177" t="s">
        <v>2671</v>
      </c>
      <c r="B2177" t="s">
        <v>2671</v>
      </c>
      <c r="C2177">
        <v>1</v>
      </c>
      <c r="D2177">
        <v>2626</v>
      </c>
      <c r="E2177" t="s">
        <v>535</v>
      </c>
      <c r="F2177">
        <v>100</v>
      </c>
      <c r="G2177">
        <v>1</v>
      </c>
      <c r="H2177">
        <v>0</v>
      </c>
    </row>
    <row r="2178" spans="1:8" x14ac:dyDescent="0.45">
      <c r="A2178" t="s">
        <v>2672</v>
      </c>
      <c r="B2178" t="s">
        <v>2672</v>
      </c>
      <c r="C2178">
        <v>1</v>
      </c>
      <c r="D2178">
        <v>518</v>
      </c>
      <c r="E2178" t="s">
        <v>535</v>
      </c>
      <c r="F2178">
        <v>100</v>
      </c>
      <c r="G2178">
        <v>1</v>
      </c>
      <c r="H2178">
        <v>0</v>
      </c>
    </row>
    <row r="2179" spans="1:8" x14ac:dyDescent="0.45">
      <c r="A2179" t="s">
        <v>2673</v>
      </c>
      <c r="B2179" t="s">
        <v>2673</v>
      </c>
      <c r="C2179">
        <v>1</v>
      </c>
      <c r="D2179">
        <v>514</v>
      </c>
      <c r="E2179" t="s">
        <v>535</v>
      </c>
      <c r="F2179">
        <v>100</v>
      </c>
      <c r="G2179">
        <v>1</v>
      </c>
      <c r="H2179">
        <v>0</v>
      </c>
    </row>
    <row r="2180" spans="1:8" x14ac:dyDescent="0.45">
      <c r="A2180" t="s">
        <v>2674</v>
      </c>
      <c r="B2180" t="s">
        <v>2674</v>
      </c>
      <c r="C2180">
        <v>1</v>
      </c>
      <c r="D2180">
        <v>531</v>
      </c>
      <c r="E2180" t="s">
        <v>535</v>
      </c>
      <c r="F2180">
        <v>100</v>
      </c>
      <c r="G2180">
        <v>1</v>
      </c>
      <c r="H2180">
        <v>0</v>
      </c>
    </row>
    <row r="2181" spans="1:8" x14ac:dyDescent="0.45">
      <c r="A2181" t="s">
        <v>2675</v>
      </c>
      <c r="B2181" t="s">
        <v>2675</v>
      </c>
      <c r="C2181">
        <v>1</v>
      </c>
      <c r="D2181">
        <v>514</v>
      </c>
      <c r="E2181" t="s">
        <v>535</v>
      </c>
      <c r="F2181">
        <v>100</v>
      </c>
      <c r="G2181">
        <v>1</v>
      </c>
      <c r="H2181">
        <v>0</v>
      </c>
    </row>
    <row r="2182" spans="1:8" x14ac:dyDescent="0.45">
      <c r="A2182" t="s">
        <v>2676</v>
      </c>
      <c r="B2182" t="s">
        <v>2676</v>
      </c>
      <c r="C2182">
        <v>1</v>
      </c>
      <c r="D2182">
        <v>4691</v>
      </c>
      <c r="E2182" t="s">
        <v>535</v>
      </c>
      <c r="F2182">
        <v>96.738433999999998</v>
      </c>
      <c r="G2182">
        <v>1</v>
      </c>
      <c r="H2182">
        <v>0</v>
      </c>
    </row>
    <row r="2183" spans="1:8" x14ac:dyDescent="0.45">
      <c r="A2183" t="s">
        <v>2677</v>
      </c>
      <c r="B2183" t="s">
        <v>2677</v>
      </c>
      <c r="C2183">
        <v>1</v>
      </c>
      <c r="D2183">
        <v>528</v>
      </c>
      <c r="E2183" t="s">
        <v>535</v>
      </c>
      <c r="F2183">
        <v>100</v>
      </c>
      <c r="G2183">
        <v>1</v>
      </c>
      <c r="H2183">
        <v>0</v>
      </c>
    </row>
    <row r="2184" spans="1:8" x14ac:dyDescent="0.45">
      <c r="A2184" t="s">
        <v>2678</v>
      </c>
      <c r="B2184" t="s">
        <v>2678</v>
      </c>
      <c r="C2184">
        <v>1</v>
      </c>
      <c r="D2184">
        <v>816</v>
      </c>
      <c r="E2184" t="s">
        <v>535</v>
      </c>
      <c r="F2184">
        <v>100</v>
      </c>
      <c r="G2184">
        <v>1</v>
      </c>
      <c r="H2184">
        <v>0</v>
      </c>
    </row>
    <row r="2185" spans="1:8" x14ac:dyDescent="0.45">
      <c r="A2185" t="s">
        <v>2679</v>
      </c>
      <c r="B2185" t="s">
        <v>2679</v>
      </c>
      <c r="C2185">
        <v>1</v>
      </c>
      <c r="D2185">
        <v>792</v>
      </c>
      <c r="E2185" t="s">
        <v>535</v>
      </c>
      <c r="F2185">
        <v>100</v>
      </c>
      <c r="G2185">
        <v>1</v>
      </c>
      <c r="H2185">
        <v>0</v>
      </c>
    </row>
    <row r="2186" spans="1:8" x14ac:dyDescent="0.45">
      <c r="A2186" t="s">
        <v>2680</v>
      </c>
      <c r="B2186" t="s">
        <v>2680</v>
      </c>
      <c r="C2186">
        <v>1</v>
      </c>
      <c r="D2186">
        <v>903</v>
      </c>
      <c r="E2186" t="s">
        <v>535</v>
      </c>
      <c r="F2186">
        <v>100</v>
      </c>
      <c r="G2186">
        <v>1</v>
      </c>
      <c r="H2186">
        <v>0</v>
      </c>
    </row>
    <row r="2187" spans="1:8" x14ac:dyDescent="0.45">
      <c r="A2187" t="s">
        <v>2681</v>
      </c>
      <c r="B2187" t="s">
        <v>2681</v>
      </c>
      <c r="C2187">
        <v>1</v>
      </c>
      <c r="D2187">
        <v>928</v>
      </c>
      <c r="E2187" t="s">
        <v>535</v>
      </c>
      <c r="F2187">
        <v>100</v>
      </c>
      <c r="G2187">
        <v>1</v>
      </c>
      <c r="H2187">
        <v>0</v>
      </c>
    </row>
    <row r="2188" spans="1:8" x14ac:dyDescent="0.45">
      <c r="A2188" t="s">
        <v>2682</v>
      </c>
      <c r="B2188" t="s">
        <v>2682</v>
      </c>
      <c r="C2188">
        <v>1</v>
      </c>
      <c r="D2188">
        <v>2637</v>
      </c>
      <c r="E2188" t="s">
        <v>535</v>
      </c>
      <c r="F2188">
        <v>100</v>
      </c>
      <c r="G2188">
        <v>1</v>
      </c>
      <c r="H2188">
        <v>0</v>
      </c>
    </row>
    <row r="2189" spans="1:8" x14ac:dyDescent="0.45">
      <c r="A2189" t="s">
        <v>2683</v>
      </c>
      <c r="B2189" t="s">
        <v>2683</v>
      </c>
      <c r="C2189">
        <v>1</v>
      </c>
      <c r="D2189">
        <v>1130</v>
      </c>
      <c r="E2189" t="s">
        <v>535</v>
      </c>
      <c r="F2189">
        <v>100</v>
      </c>
      <c r="G2189">
        <v>1</v>
      </c>
      <c r="H2189">
        <v>0</v>
      </c>
    </row>
    <row r="2190" spans="1:8" x14ac:dyDescent="0.45">
      <c r="A2190" t="s">
        <v>2684</v>
      </c>
      <c r="B2190" t="s">
        <v>2684</v>
      </c>
      <c r="C2190">
        <v>1</v>
      </c>
      <c r="D2190">
        <v>793</v>
      </c>
      <c r="E2190" t="s">
        <v>535</v>
      </c>
      <c r="F2190">
        <v>100</v>
      </c>
      <c r="G2190">
        <v>1</v>
      </c>
      <c r="H2190">
        <v>0</v>
      </c>
    </row>
    <row r="2191" spans="1:8" x14ac:dyDescent="0.45">
      <c r="A2191" t="s">
        <v>2685</v>
      </c>
      <c r="B2191" t="s">
        <v>2685</v>
      </c>
      <c r="C2191">
        <v>1</v>
      </c>
      <c r="D2191">
        <v>634</v>
      </c>
      <c r="E2191" t="s">
        <v>535</v>
      </c>
      <c r="F2191">
        <v>100</v>
      </c>
      <c r="G2191">
        <v>1</v>
      </c>
      <c r="H2191">
        <v>0</v>
      </c>
    </row>
    <row r="2192" spans="1:8" x14ac:dyDescent="0.45">
      <c r="A2192" t="s">
        <v>2686</v>
      </c>
      <c r="B2192" t="s">
        <v>2686</v>
      </c>
      <c r="C2192">
        <v>1</v>
      </c>
      <c r="D2192">
        <v>838</v>
      </c>
      <c r="E2192" t="s">
        <v>535</v>
      </c>
      <c r="F2192">
        <v>100</v>
      </c>
      <c r="G2192">
        <v>1</v>
      </c>
      <c r="H2192">
        <v>0</v>
      </c>
    </row>
    <row r="2193" spans="1:8" x14ac:dyDescent="0.45">
      <c r="A2193" t="s">
        <v>2687</v>
      </c>
      <c r="B2193" t="s">
        <v>2687</v>
      </c>
      <c r="C2193">
        <v>1</v>
      </c>
      <c r="D2193">
        <v>1832</v>
      </c>
      <c r="E2193" t="s">
        <v>535</v>
      </c>
      <c r="F2193">
        <v>100</v>
      </c>
      <c r="G2193">
        <v>1</v>
      </c>
      <c r="H2193">
        <v>0</v>
      </c>
    </row>
    <row r="2194" spans="1:8" x14ac:dyDescent="0.45">
      <c r="A2194" t="s">
        <v>2688</v>
      </c>
      <c r="B2194" t="s">
        <v>2688</v>
      </c>
      <c r="C2194">
        <v>1</v>
      </c>
      <c r="D2194">
        <v>555</v>
      </c>
      <c r="E2194" t="s">
        <v>535</v>
      </c>
      <c r="F2194">
        <v>100</v>
      </c>
      <c r="G2194">
        <v>1</v>
      </c>
      <c r="H2194">
        <v>0</v>
      </c>
    </row>
    <row r="2195" spans="1:8" x14ac:dyDescent="0.45">
      <c r="A2195" t="s">
        <v>2689</v>
      </c>
      <c r="B2195" t="s">
        <v>2689</v>
      </c>
      <c r="C2195">
        <v>1</v>
      </c>
      <c r="D2195">
        <v>531</v>
      </c>
      <c r="E2195" t="s">
        <v>535</v>
      </c>
      <c r="F2195">
        <v>100</v>
      </c>
      <c r="G2195">
        <v>1</v>
      </c>
      <c r="H2195">
        <v>0</v>
      </c>
    </row>
    <row r="2196" spans="1:8" x14ac:dyDescent="0.45">
      <c r="A2196" t="s">
        <v>2690</v>
      </c>
      <c r="B2196" t="s">
        <v>2690</v>
      </c>
      <c r="C2196">
        <v>1</v>
      </c>
      <c r="D2196">
        <v>1486</v>
      </c>
      <c r="E2196" t="s">
        <v>535</v>
      </c>
      <c r="F2196">
        <v>100</v>
      </c>
      <c r="G2196">
        <v>1</v>
      </c>
      <c r="H2196">
        <v>0</v>
      </c>
    </row>
    <row r="2197" spans="1:8" x14ac:dyDescent="0.45">
      <c r="A2197" t="s">
        <v>2691</v>
      </c>
      <c r="B2197" t="s">
        <v>2691</v>
      </c>
      <c r="C2197">
        <v>1</v>
      </c>
      <c r="D2197">
        <v>763</v>
      </c>
      <c r="E2197" t="s">
        <v>535</v>
      </c>
      <c r="F2197">
        <v>100</v>
      </c>
      <c r="G2197">
        <v>1</v>
      </c>
      <c r="H2197">
        <v>0</v>
      </c>
    </row>
    <row r="2198" spans="1:8" x14ac:dyDescent="0.45">
      <c r="A2198" t="s">
        <v>2692</v>
      </c>
      <c r="B2198" t="s">
        <v>2692</v>
      </c>
      <c r="C2198">
        <v>1</v>
      </c>
      <c r="D2198">
        <v>5724</v>
      </c>
      <c r="E2198" t="s">
        <v>535</v>
      </c>
      <c r="F2198">
        <v>100</v>
      </c>
      <c r="G2198">
        <v>1</v>
      </c>
      <c r="H2198">
        <v>0</v>
      </c>
    </row>
    <row r="2199" spans="1:8" x14ac:dyDescent="0.45">
      <c r="A2199" t="s">
        <v>2693</v>
      </c>
      <c r="B2199" t="s">
        <v>2693</v>
      </c>
      <c r="C2199">
        <v>1</v>
      </c>
      <c r="D2199">
        <v>860</v>
      </c>
      <c r="E2199" t="s">
        <v>535</v>
      </c>
      <c r="F2199">
        <v>100</v>
      </c>
      <c r="G2199">
        <v>1</v>
      </c>
      <c r="H2199">
        <v>0</v>
      </c>
    </row>
    <row r="2200" spans="1:8" x14ac:dyDescent="0.45">
      <c r="A2200" t="s">
        <v>2694</v>
      </c>
      <c r="B2200" t="s">
        <v>2694</v>
      </c>
      <c r="C2200">
        <v>1</v>
      </c>
      <c r="D2200">
        <v>657</v>
      </c>
      <c r="E2200" t="s">
        <v>535</v>
      </c>
      <c r="F2200">
        <v>100</v>
      </c>
      <c r="G2200">
        <v>1</v>
      </c>
      <c r="H2200">
        <v>0</v>
      </c>
    </row>
    <row r="2201" spans="1:8" x14ac:dyDescent="0.45">
      <c r="A2201" t="s">
        <v>2695</v>
      </c>
      <c r="B2201" t="s">
        <v>2695</v>
      </c>
      <c r="C2201">
        <v>1</v>
      </c>
      <c r="D2201">
        <v>540</v>
      </c>
      <c r="E2201" t="s">
        <v>535</v>
      </c>
      <c r="F2201">
        <v>100</v>
      </c>
      <c r="G2201">
        <v>1</v>
      </c>
      <c r="H2201">
        <v>0</v>
      </c>
    </row>
    <row r="2202" spans="1:8" x14ac:dyDescent="0.45">
      <c r="A2202" t="s">
        <v>2696</v>
      </c>
      <c r="B2202" t="s">
        <v>2696</v>
      </c>
      <c r="C2202">
        <v>1</v>
      </c>
      <c r="D2202">
        <v>930</v>
      </c>
      <c r="E2202" t="s">
        <v>535</v>
      </c>
      <c r="F2202">
        <v>100</v>
      </c>
      <c r="G2202">
        <v>1</v>
      </c>
      <c r="H2202">
        <v>0</v>
      </c>
    </row>
    <row r="2203" spans="1:8" x14ac:dyDescent="0.45">
      <c r="A2203" t="s">
        <v>2697</v>
      </c>
      <c r="B2203" t="s">
        <v>2697</v>
      </c>
      <c r="C2203">
        <v>1</v>
      </c>
      <c r="D2203">
        <v>656</v>
      </c>
      <c r="E2203" t="s">
        <v>535</v>
      </c>
      <c r="F2203">
        <v>100</v>
      </c>
      <c r="G2203">
        <v>1</v>
      </c>
      <c r="H2203">
        <v>0</v>
      </c>
    </row>
    <row r="2204" spans="1:8" x14ac:dyDescent="0.45">
      <c r="A2204" t="s">
        <v>2698</v>
      </c>
      <c r="B2204" t="s">
        <v>2698</v>
      </c>
      <c r="C2204">
        <v>1</v>
      </c>
      <c r="D2204">
        <v>1174</v>
      </c>
      <c r="E2204" t="s">
        <v>535</v>
      </c>
      <c r="F2204">
        <v>100</v>
      </c>
      <c r="G2204">
        <v>1</v>
      </c>
      <c r="H2204">
        <v>0</v>
      </c>
    </row>
    <row r="2205" spans="1:8" x14ac:dyDescent="0.45">
      <c r="A2205" t="s">
        <v>2699</v>
      </c>
      <c r="B2205" t="s">
        <v>2699</v>
      </c>
      <c r="C2205">
        <v>1</v>
      </c>
      <c r="D2205">
        <v>2133</v>
      </c>
      <c r="E2205" t="s">
        <v>535</v>
      </c>
      <c r="F2205">
        <v>100</v>
      </c>
      <c r="G2205">
        <v>1</v>
      </c>
      <c r="H2205">
        <v>0</v>
      </c>
    </row>
    <row r="2206" spans="1:8" x14ac:dyDescent="0.45">
      <c r="A2206" t="s">
        <v>2700</v>
      </c>
      <c r="B2206" t="s">
        <v>2700</v>
      </c>
      <c r="C2206">
        <v>1</v>
      </c>
      <c r="D2206">
        <v>1354</v>
      </c>
      <c r="E2206" t="s">
        <v>535</v>
      </c>
      <c r="F2206">
        <v>100</v>
      </c>
      <c r="G2206">
        <v>1</v>
      </c>
      <c r="H2206">
        <v>0</v>
      </c>
    </row>
    <row r="2207" spans="1:8" x14ac:dyDescent="0.45">
      <c r="A2207" t="s">
        <v>2701</v>
      </c>
      <c r="B2207" t="s">
        <v>2701</v>
      </c>
      <c r="C2207">
        <v>1</v>
      </c>
      <c r="D2207">
        <v>2142</v>
      </c>
      <c r="E2207" t="s">
        <v>535</v>
      </c>
      <c r="F2207">
        <v>100</v>
      </c>
      <c r="G2207">
        <v>1</v>
      </c>
      <c r="H2207">
        <v>0</v>
      </c>
    </row>
    <row r="2208" spans="1:8" x14ac:dyDescent="0.45">
      <c r="A2208" t="s">
        <v>2702</v>
      </c>
      <c r="B2208" t="s">
        <v>2702</v>
      </c>
      <c r="C2208">
        <v>1</v>
      </c>
      <c r="D2208">
        <v>516</v>
      </c>
      <c r="E2208" t="s">
        <v>535</v>
      </c>
      <c r="F2208">
        <v>100</v>
      </c>
      <c r="G2208">
        <v>1</v>
      </c>
      <c r="H2208">
        <v>0</v>
      </c>
    </row>
    <row r="2209" spans="1:8" x14ac:dyDescent="0.45">
      <c r="A2209" t="s">
        <v>2703</v>
      </c>
      <c r="B2209" t="s">
        <v>2703</v>
      </c>
      <c r="C2209">
        <v>1</v>
      </c>
      <c r="D2209">
        <v>700</v>
      </c>
      <c r="E2209" t="s">
        <v>535</v>
      </c>
      <c r="F2209">
        <v>100</v>
      </c>
      <c r="G2209">
        <v>1</v>
      </c>
      <c r="H2209">
        <v>0</v>
      </c>
    </row>
    <row r="2210" spans="1:8" x14ac:dyDescent="0.45">
      <c r="A2210" t="s">
        <v>2704</v>
      </c>
      <c r="B2210" t="s">
        <v>2704</v>
      </c>
      <c r="C2210">
        <v>1</v>
      </c>
      <c r="D2210">
        <v>748</v>
      </c>
      <c r="E2210" t="s">
        <v>535</v>
      </c>
      <c r="F2210">
        <v>94.652405000000002</v>
      </c>
      <c r="G2210">
        <v>1</v>
      </c>
      <c r="H2210">
        <v>0</v>
      </c>
    </row>
    <row r="2211" spans="1:8" x14ac:dyDescent="0.45">
      <c r="A2211" t="s">
        <v>2705</v>
      </c>
      <c r="B2211" t="s">
        <v>2705</v>
      </c>
      <c r="C2211">
        <v>1</v>
      </c>
      <c r="D2211">
        <v>668</v>
      </c>
      <c r="E2211" t="s">
        <v>535</v>
      </c>
      <c r="F2211">
        <v>100</v>
      </c>
      <c r="G2211">
        <v>1</v>
      </c>
      <c r="H2211">
        <v>0</v>
      </c>
    </row>
    <row r="2212" spans="1:8" x14ac:dyDescent="0.45">
      <c r="A2212" t="s">
        <v>2706</v>
      </c>
      <c r="B2212" t="s">
        <v>2706</v>
      </c>
      <c r="C2212">
        <v>1</v>
      </c>
      <c r="D2212">
        <v>1635</v>
      </c>
      <c r="E2212" t="s">
        <v>535</v>
      </c>
      <c r="F2212">
        <v>100</v>
      </c>
      <c r="G2212">
        <v>1</v>
      </c>
      <c r="H2212">
        <v>0</v>
      </c>
    </row>
    <row r="2213" spans="1:8" x14ac:dyDescent="0.45">
      <c r="A2213" t="s">
        <v>2707</v>
      </c>
      <c r="B2213" t="s">
        <v>2707</v>
      </c>
      <c r="C2213">
        <v>1</v>
      </c>
      <c r="D2213">
        <v>601</v>
      </c>
      <c r="E2213" t="s">
        <v>535</v>
      </c>
      <c r="F2213">
        <v>100</v>
      </c>
      <c r="G2213">
        <v>1</v>
      </c>
      <c r="H2213">
        <v>0</v>
      </c>
    </row>
    <row r="2214" spans="1:8" x14ac:dyDescent="0.45">
      <c r="A2214" t="s">
        <v>2708</v>
      </c>
      <c r="B2214" t="s">
        <v>2708</v>
      </c>
      <c r="C2214">
        <v>1</v>
      </c>
      <c r="D2214">
        <v>1992</v>
      </c>
      <c r="E2214" t="s">
        <v>535</v>
      </c>
      <c r="F2214">
        <v>100</v>
      </c>
      <c r="G2214">
        <v>1</v>
      </c>
      <c r="H2214">
        <v>0</v>
      </c>
    </row>
    <row r="2215" spans="1:8" x14ac:dyDescent="0.45">
      <c r="A2215" t="s">
        <v>2709</v>
      </c>
      <c r="B2215" t="s">
        <v>2709</v>
      </c>
      <c r="C2215">
        <v>1</v>
      </c>
      <c r="D2215">
        <v>618</v>
      </c>
      <c r="E2215" t="s">
        <v>535</v>
      </c>
      <c r="F2215">
        <v>100</v>
      </c>
      <c r="G2215">
        <v>1</v>
      </c>
      <c r="H2215">
        <v>0</v>
      </c>
    </row>
    <row r="2216" spans="1:8" x14ac:dyDescent="0.45">
      <c r="A2216" t="s">
        <v>2710</v>
      </c>
      <c r="B2216" t="s">
        <v>2710</v>
      </c>
      <c r="C2216">
        <v>1</v>
      </c>
      <c r="D2216">
        <v>793</v>
      </c>
      <c r="E2216" t="s">
        <v>535</v>
      </c>
      <c r="F2216">
        <v>93.947040000000001</v>
      </c>
      <c r="G2216">
        <v>1</v>
      </c>
      <c r="H2216">
        <v>0</v>
      </c>
    </row>
    <row r="2217" spans="1:8" x14ac:dyDescent="0.45">
      <c r="A2217" t="s">
        <v>2711</v>
      </c>
      <c r="B2217" t="s">
        <v>2711</v>
      </c>
      <c r="C2217">
        <v>1</v>
      </c>
      <c r="D2217">
        <v>1797</v>
      </c>
      <c r="E2217" t="s">
        <v>535</v>
      </c>
      <c r="F2217">
        <v>100</v>
      </c>
      <c r="G2217">
        <v>1</v>
      </c>
      <c r="H2217">
        <v>0</v>
      </c>
    </row>
    <row r="2218" spans="1:8" x14ac:dyDescent="0.45">
      <c r="A2218" t="s">
        <v>2712</v>
      </c>
      <c r="B2218" t="s">
        <v>2712</v>
      </c>
      <c r="C2218">
        <v>1</v>
      </c>
      <c r="D2218">
        <v>1171</v>
      </c>
      <c r="E2218" t="s">
        <v>535</v>
      </c>
      <c r="F2218">
        <v>100</v>
      </c>
      <c r="G2218">
        <v>1</v>
      </c>
      <c r="H2218">
        <v>0</v>
      </c>
    </row>
    <row r="2219" spans="1:8" x14ac:dyDescent="0.45">
      <c r="A2219" t="s">
        <v>2713</v>
      </c>
      <c r="B2219" t="s">
        <v>2713</v>
      </c>
      <c r="C2219">
        <v>1</v>
      </c>
      <c r="D2219">
        <v>674</v>
      </c>
      <c r="E2219" t="s">
        <v>535</v>
      </c>
      <c r="F2219">
        <v>100</v>
      </c>
      <c r="G2219">
        <v>1</v>
      </c>
      <c r="H2219">
        <v>0</v>
      </c>
    </row>
    <row r="2220" spans="1:8" x14ac:dyDescent="0.45">
      <c r="A2220" t="s">
        <v>2714</v>
      </c>
      <c r="B2220" t="s">
        <v>2714</v>
      </c>
      <c r="C2220">
        <v>1</v>
      </c>
      <c r="D2220">
        <v>541</v>
      </c>
      <c r="E2220" t="s">
        <v>535</v>
      </c>
      <c r="F2220">
        <v>100</v>
      </c>
      <c r="G2220">
        <v>1</v>
      </c>
      <c r="H2220">
        <v>0</v>
      </c>
    </row>
    <row r="2221" spans="1:8" x14ac:dyDescent="0.45">
      <c r="A2221" t="s">
        <v>2715</v>
      </c>
      <c r="B2221" t="s">
        <v>2715</v>
      </c>
      <c r="C2221">
        <v>1</v>
      </c>
      <c r="D2221">
        <v>598</v>
      </c>
      <c r="E2221" t="s">
        <v>535</v>
      </c>
      <c r="F2221">
        <v>100</v>
      </c>
      <c r="G2221">
        <v>1</v>
      </c>
      <c r="H2221">
        <v>0</v>
      </c>
    </row>
    <row r="2222" spans="1:8" x14ac:dyDescent="0.45">
      <c r="A2222" t="s">
        <v>2716</v>
      </c>
      <c r="B2222" t="s">
        <v>2716</v>
      </c>
      <c r="C2222">
        <v>1</v>
      </c>
      <c r="D2222">
        <v>569</v>
      </c>
      <c r="E2222" t="s">
        <v>535</v>
      </c>
      <c r="F2222">
        <v>100</v>
      </c>
      <c r="G2222">
        <v>1</v>
      </c>
      <c r="H2222">
        <v>0</v>
      </c>
    </row>
    <row r="2223" spans="1:8" x14ac:dyDescent="0.45">
      <c r="A2223" t="s">
        <v>2717</v>
      </c>
      <c r="B2223" t="s">
        <v>2717</v>
      </c>
      <c r="C2223">
        <v>1</v>
      </c>
      <c r="D2223">
        <v>1053</v>
      </c>
      <c r="E2223" t="s">
        <v>535</v>
      </c>
      <c r="F2223">
        <v>100</v>
      </c>
      <c r="G2223">
        <v>1</v>
      </c>
      <c r="H2223">
        <v>0</v>
      </c>
    </row>
    <row r="2224" spans="1:8" x14ac:dyDescent="0.45">
      <c r="A2224" t="s">
        <v>2718</v>
      </c>
      <c r="B2224" t="s">
        <v>2718</v>
      </c>
      <c r="C2224">
        <v>1</v>
      </c>
      <c r="D2224">
        <v>1405</v>
      </c>
      <c r="E2224" t="s">
        <v>535</v>
      </c>
      <c r="F2224">
        <v>96.156586000000004</v>
      </c>
      <c r="G2224">
        <v>1</v>
      </c>
      <c r="H2224">
        <v>0</v>
      </c>
    </row>
    <row r="2225" spans="1:8" x14ac:dyDescent="0.45">
      <c r="A2225" t="s">
        <v>2719</v>
      </c>
      <c r="B2225" t="s">
        <v>2719</v>
      </c>
      <c r="C2225">
        <v>1</v>
      </c>
      <c r="D2225">
        <v>594</v>
      </c>
      <c r="E2225" t="s">
        <v>535</v>
      </c>
      <c r="F2225">
        <v>100</v>
      </c>
      <c r="G2225">
        <v>1</v>
      </c>
      <c r="H2225">
        <v>0</v>
      </c>
    </row>
    <row r="2226" spans="1:8" x14ac:dyDescent="0.45">
      <c r="A2226" t="s">
        <v>2720</v>
      </c>
      <c r="B2226" t="s">
        <v>2720</v>
      </c>
      <c r="C2226">
        <v>1</v>
      </c>
      <c r="D2226">
        <v>1261</v>
      </c>
      <c r="E2226" t="s">
        <v>535</v>
      </c>
      <c r="F2226">
        <v>94.210944999999995</v>
      </c>
      <c r="G2226">
        <v>1</v>
      </c>
      <c r="H2226">
        <v>0</v>
      </c>
    </row>
    <row r="2227" spans="1:8" x14ac:dyDescent="0.45">
      <c r="A2227" t="s">
        <v>2721</v>
      </c>
      <c r="B2227" t="s">
        <v>2721</v>
      </c>
      <c r="C2227">
        <v>1</v>
      </c>
      <c r="D2227">
        <v>782</v>
      </c>
      <c r="E2227" t="s">
        <v>535</v>
      </c>
      <c r="F2227">
        <v>100</v>
      </c>
      <c r="G2227">
        <v>1</v>
      </c>
      <c r="H2227">
        <v>0</v>
      </c>
    </row>
    <row r="2228" spans="1:8" x14ac:dyDescent="0.45">
      <c r="A2228" t="s">
        <v>2722</v>
      </c>
      <c r="B2228" t="s">
        <v>2722</v>
      </c>
      <c r="C2228">
        <v>1</v>
      </c>
      <c r="D2228">
        <v>1018</v>
      </c>
      <c r="E2228" t="s">
        <v>535</v>
      </c>
      <c r="F2228">
        <v>100</v>
      </c>
      <c r="G2228">
        <v>1</v>
      </c>
      <c r="H2228">
        <v>0</v>
      </c>
    </row>
    <row r="2229" spans="1:8" x14ac:dyDescent="0.45">
      <c r="A2229" t="s">
        <v>2723</v>
      </c>
      <c r="B2229" t="s">
        <v>2723</v>
      </c>
      <c r="C2229">
        <v>1</v>
      </c>
      <c r="D2229">
        <v>952</v>
      </c>
      <c r="E2229" t="s">
        <v>535</v>
      </c>
      <c r="F2229">
        <v>100</v>
      </c>
      <c r="G2229">
        <v>1</v>
      </c>
      <c r="H2229">
        <v>0</v>
      </c>
    </row>
    <row r="2230" spans="1:8" x14ac:dyDescent="0.45">
      <c r="A2230" t="s">
        <v>2724</v>
      </c>
      <c r="B2230" t="s">
        <v>2724</v>
      </c>
      <c r="C2230">
        <v>1</v>
      </c>
      <c r="D2230">
        <v>742</v>
      </c>
      <c r="E2230" t="s">
        <v>535</v>
      </c>
      <c r="F2230">
        <v>100</v>
      </c>
      <c r="G2230">
        <v>1</v>
      </c>
      <c r="H2230">
        <v>0</v>
      </c>
    </row>
    <row r="2231" spans="1:8" x14ac:dyDescent="0.45">
      <c r="A2231" t="s">
        <v>2725</v>
      </c>
      <c r="B2231" t="s">
        <v>2725</v>
      </c>
      <c r="C2231">
        <v>1</v>
      </c>
      <c r="D2231">
        <v>745</v>
      </c>
      <c r="E2231" t="s">
        <v>535</v>
      </c>
      <c r="F2231">
        <v>68.590609999999998</v>
      </c>
      <c r="G2231">
        <v>0</v>
      </c>
      <c r="H2231">
        <v>1</v>
      </c>
    </row>
    <row r="2232" spans="1:8" x14ac:dyDescent="0.45">
      <c r="A2232" t="s">
        <v>2726</v>
      </c>
      <c r="B2232" t="s">
        <v>2726</v>
      </c>
      <c r="C2232">
        <v>1</v>
      </c>
      <c r="D2232">
        <v>842</v>
      </c>
      <c r="E2232" t="s">
        <v>535</v>
      </c>
      <c r="F2232">
        <v>100</v>
      </c>
      <c r="G2232">
        <v>1</v>
      </c>
      <c r="H2232">
        <v>0</v>
      </c>
    </row>
    <row r="2233" spans="1:8" x14ac:dyDescent="0.45">
      <c r="A2233" t="s">
        <v>2727</v>
      </c>
      <c r="B2233" t="s">
        <v>2727</v>
      </c>
      <c r="C2233">
        <v>1</v>
      </c>
      <c r="D2233">
        <v>516</v>
      </c>
      <c r="E2233" t="s">
        <v>535</v>
      </c>
      <c r="F2233">
        <v>100</v>
      </c>
      <c r="G2233">
        <v>1</v>
      </c>
      <c r="H2233">
        <v>0</v>
      </c>
    </row>
    <row r="2234" spans="1:8" x14ac:dyDescent="0.45">
      <c r="A2234" t="s">
        <v>2728</v>
      </c>
      <c r="B2234" t="s">
        <v>2728</v>
      </c>
      <c r="C2234">
        <v>1</v>
      </c>
      <c r="D2234">
        <v>530</v>
      </c>
      <c r="E2234" t="s">
        <v>535</v>
      </c>
      <c r="F2234">
        <v>100</v>
      </c>
      <c r="G2234">
        <v>1</v>
      </c>
      <c r="H2234">
        <v>0</v>
      </c>
    </row>
    <row r="2235" spans="1:8" x14ac:dyDescent="0.45">
      <c r="A2235" t="s">
        <v>2729</v>
      </c>
      <c r="B2235" t="s">
        <v>2729</v>
      </c>
      <c r="C2235">
        <v>1</v>
      </c>
      <c r="D2235">
        <v>894</v>
      </c>
      <c r="E2235" t="s">
        <v>535</v>
      </c>
      <c r="F2235">
        <v>100</v>
      </c>
      <c r="G2235">
        <v>1</v>
      </c>
      <c r="H2235">
        <v>0</v>
      </c>
    </row>
    <row r="2236" spans="1:8" x14ac:dyDescent="0.45">
      <c r="A2236" t="s">
        <v>2730</v>
      </c>
      <c r="B2236" t="s">
        <v>2730</v>
      </c>
      <c r="C2236">
        <v>1</v>
      </c>
      <c r="D2236">
        <v>887</v>
      </c>
      <c r="E2236" t="s">
        <v>535</v>
      </c>
      <c r="F2236">
        <v>100</v>
      </c>
      <c r="G2236">
        <v>1</v>
      </c>
      <c r="H2236">
        <v>0</v>
      </c>
    </row>
    <row r="2237" spans="1:8" x14ac:dyDescent="0.45">
      <c r="A2237" t="s">
        <v>2731</v>
      </c>
      <c r="B2237" t="s">
        <v>2731</v>
      </c>
      <c r="C2237">
        <v>1</v>
      </c>
      <c r="D2237">
        <v>676</v>
      </c>
      <c r="E2237" t="s">
        <v>535</v>
      </c>
      <c r="F2237">
        <v>100</v>
      </c>
      <c r="G2237">
        <v>1</v>
      </c>
      <c r="H2237">
        <v>0</v>
      </c>
    </row>
    <row r="2238" spans="1:8" x14ac:dyDescent="0.45">
      <c r="A2238" t="s">
        <v>2732</v>
      </c>
      <c r="B2238" t="s">
        <v>2732</v>
      </c>
      <c r="C2238">
        <v>1</v>
      </c>
      <c r="D2238">
        <v>2015</v>
      </c>
      <c r="E2238" t="s">
        <v>535</v>
      </c>
      <c r="F2238">
        <v>100</v>
      </c>
      <c r="G2238">
        <v>1</v>
      </c>
      <c r="H2238">
        <v>0</v>
      </c>
    </row>
    <row r="2239" spans="1:8" x14ac:dyDescent="0.45">
      <c r="A2239" t="s">
        <v>2733</v>
      </c>
      <c r="B2239" t="s">
        <v>2733</v>
      </c>
      <c r="C2239">
        <v>1</v>
      </c>
      <c r="D2239">
        <v>691</v>
      </c>
      <c r="E2239" t="s">
        <v>535</v>
      </c>
      <c r="F2239">
        <v>100</v>
      </c>
      <c r="G2239">
        <v>1</v>
      </c>
      <c r="H2239">
        <v>0</v>
      </c>
    </row>
    <row r="2240" spans="1:8" x14ac:dyDescent="0.45">
      <c r="A2240" t="s">
        <v>2734</v>
      </c>
      <c r="B2240" t="s">
        <v>2734</v>
      </c>
      <c r="C2240">
        <v>1</v>
      </c>
      <c r="D2240">
        <v>522</v>
      </c>
      <c r="E2240" t="s">
        <v>535</v>
      </c>
      <c r="F2240">
        <v>100</v>
      </c>
      <c r="G2240">
        <v>1</v>
      </c>
      <c r="H2240">
        <v>0</v>
      </c>
    </row>
    <row r="2241" spans="1:8" x14ac:dyDescent="0.45">
      <c r="A2241" t="s">
        <v>2735</v>
      </c>
      <c r="B2241" t="s">
        <v>2735</v>
      </c>
      <c r="C2241">
        <v>1</v>
      </c>
      <c r="D2241">
        <v>549</v>
      </c>
      <c r="E2241" t="s">
        <v>535</v>
      </c>
      <c r="F2241">
        <v>100</v>
      </c>
      <c r="G2241">
        <v>1</v>
      </c>
      <c r="H2241">
        <v>0</v>
      </c>
    </row>
    <row r="2242" spans="1:8" x14ac:dyDescent="0.45">
      <c r="A2242" t="s">
        <v>2736</v>
      </c>
      <c r="B2242" t="s">
        <v>2736</v>
      </c>
      <c r="C2242">
        <v>1</v>
      </c>
      <c r="D2242">
        <v>767</v>
      </c>
      <c r="E2242" t="s">
        <v>535</v>
      </c>
      <c r="F2242">
        <v>100</v>
      </c>
      <c r="G2242">
        <v>1</v>
      </c>
      <c r="H2242">
        <v>0</v>
      </c>
    </row>
    <row r="2243" spans="1:8" x14ac:dyDescent="0.45">
      <c r="A2243" t="s">
        <v>2737</v>
      </c>
      <c r="B2243" t="s">
        <v>2737</v>
      </c>
      <c r="C2243">
        <v>1</v>
      </c>
      <c r="D2243">
        <v>606</v>
      </c>
      <c r="E2243" t="s">
        <v>535</v>
      </c>
      <c r="F2243">
        <v>95.214519999999993</v>
      </c>
      <c r="G2243">
        <v>1</v>
      </c>
      <c r="H2243">
        <v>0</v>
      </c>
    </row>
    <row r="2244" spans="1:8" x14ac:dyDescent="0.45">
      <c r="A2244" t="s">
        <v>2738</v>
      </c>
      <c r="B2244" t="s">
        <v>2738</v>
      </c>
      <c r="C2244">
        <v>1</v>
      </c>
      <c r="D2244">
        <v>1518</v>
      </c>
      <c r="E2244" t="s">
        <v>535</v>
      </c>
      <c r="F2244">
        <v>100</v>
      </c>
      <c r="G2244">
        <v>1</v>
      </c>
      <c r="H2244">
        <v>0</v>
      </c>
    </row>
    <row r="2245" spans="1:8" x14ac:dyDescent="0.45">
      <c r="A2245" t="s">
        <v>2739</v>
      </c>
      <c r="B2245" t="s">
        <v>2739</v>
      </c>
      <c r="C2245">
        <v>1</v>
      </c>
      <c r="D2245">
        <v>1724</v>
      </c>
      <c r="E2245" t="s">
        <v>535</v>
      </c>
      <c r="F2245">
        <v>100</v>
      </c>
      <c r="G2245">
        <v>1</v>
      </c>
      <c r="H2245">
        <v>0</v>
      </c>
    </row>
    <row r="2246" spans="1:8" x14ac:dyDescent="0.45">
      <c r="A2246" t="s">
        <v>2740</v>
      </c>
      <c r="B2246" t="s">
        <v>2740</v>
      </c>
      <c r="C2246">
        <v>1</v>
      </c>
      <c r="D2246">
        <v>730</v>
      </c>
      <c r="E2246" t="s">
        <v>535</v>
      </c>
      <c r="F2246">
        <v>100</v>
      </c>
      <c r="G2246">
        <v>1</v>
      </c>
      <c r="H2246">
        <v>0</v>
      </c>
    </row>
    <row r="2247" spans="1:8" x14ac:dyDescent="0.45">
      <c r="A2247" t="s">
        <v>2741</v>
      </c>
      <c r="B2247" t="s">
        <v>2741</v>
      </c>
      <c r="C2247">
        <v>1</v>
      </c>
      <c r="D2247">
        <v>680</v>
      </c>
      <c r="E2247" t="s">
        <v>535</v>
      </c>
      <c r="F2247">
        <v>100</v>
      </c>
      <c r="G2247">
        <v>1</v>
      </c>
      <c r="H2247">
        <v>0</v>
      </c>
    </row>
    <row r="2248" spans="1:8" x14ac:dyDescent="0.45">
      <c r="A2248" t="s">
        <v>2742</v>
      </c>
      <c r="B2248" t="s">
        <v>2742</v>
      </c>
      <c r="C2248">
        <v>1</v>
      </c>
      <c r="D2248">
        <v>1347</v>
      </c>
      <c r="E2248" t="s">
        <v>535</v>
      </c>
      <c r="F2248">
        <v>100</v>
      </c>
      <c r="G2248">
        <v>1</v>
      </c>
      <c r="H2248">
        <v>0</v>
      </c>
    </row>
    <row r="2249" spans="1:8" x14ac:dyDescent="0.45">
      <c r="A2249" t="s">
        <v>2743</v>
      </c>
      <c r="B2249" t="s">
        <v>2743</v>
      </c>
      <c r="C2249">
        <v>1</v>
      </c>
      <c r="D2249">
        <v>881</v>
      </c>
      <c r="E2249" t="s">
        <v>535</v>
      </c>
      <c r="F2249">
        <v>100</v>
      </c>
      <c r="G2249">
        <v>1</v>
      </c>
      <c r="H2249">
        <v>0</v>
      </c>
    </row>
    <row r="2250" spans="1:8" x14ac:dyDescent="0.45">
      <c r="A2250" t="s">
        <v>2744</v>
      </c>
      <c r="B2250" t="s">
        <v>2744</v>
      </c>
      <c r="C2250">
        <v>1</v>
      </c>
      <c r="D2250">
        <v>1491</v>
      </c>
      <c r="E2250" t="s">
        <v>535</v>
      </c>
      <c r="F2250">
        <v>100</v>
      </c>
      <c r="G2250">
        <v>1</v>
      </c>
      <c r="H2250">
        <v>0</v>
      </c>
    </row>
    <row r="2251" spans="1:8" x14ac:dyDescent="0.45">
      <c r="A2251" t="s">
        <v>2745</v>
      </c>
      <c r="B2251" t="s">
        <v>2745</v>
      </c>
      <c r="C2251">
        <v>1</v>
      </c>
      <c r="D2251">
        <v>827</v>
      </c>
      <c r="E2251" t="s">
        <v>535</v>
      </c>
      <c r="F2251">
        <v>100</v>
      </c>
      <c r="G2251">
        <v>1</v>
      </c>
      <c r="H2251">
        <v>0</v>
      </c>
    </row>
    <row r="2252" spans="1:8" x14ac:dyDescent="0.45">
      <c r="A2252" t="s">
        <v>2746</v>
      </c>
      <c r="B2252" t="s">
        <v>2746</v>
      </c>
      <c r="C2252">
        <v>1</v>
      </c>
      <c r="D2252">
        <v>2808</v>
      </c>
      <c r="E2252" t="s">
        <v>535</v>
      </c>
      <c r="F2252">
        <v>100</v>
      </c>
      <c r="G2252">
        <v>1</v>
      </c>
      <c r="H2252">
        <v>0</v>
      </c>
    </row>
    <row r="2253" spans="1:8" x14ac:dyDescent="0.45">
      <c r="A2253" t="s">
        <v>2747</v>
      </c>
      <c r="B2253" t="s">
        <v>2747</v>
      </c>
      <c r="C2253">
        <v>1</v>
      </c>
      <c r="D2253">
        <v>580</v>
      </c>
      <c r="E2253" t="s">
        <v>535</v>
      </c>
      <c r="F2253">
        <v>100</v>
      </c>
      <c r="G2253">
        <v>1</v>
      </c>
      <c r="H2253">
        <v>0</v>
      </c>
    </row>
    <row r="2254" spans="1:8" x14ac:dyDescent="0.45">
      <c r="A2254" t="s">
        <v>2748</v>
      </c>
      <c r="B2254" t="s">
        <v>2748</v>
      </c>
      <c r="C2254">
        <v>1</v>
      </c>
      <c r="D2254">
        <v>869</v>
      </c>
      <c r="E2254" t="s">
        <v>535</v>
      </c>
      <c r="F2254">
        <v>95.742230000000006</v>
      </c>
      <c r="G2254">
        <v>1</v>
      </c>
      <c r="H2254">
        <v>0</v>
      </c>
    </row>
    <row r="2255" spans="1:8" x14ac:dyDescent="0.45">
      <c r="A2255" t="s">
        <v>2749</v>
      </c>
      <c r="B2255" t="s">
        <v>2749</v>
      </c>
      <c r="C2255">
        <v>1</v>
      </c>
      <c r="D2255">
        <v>1017</v>
      </c>
      <c r="E2255" t="s">
        <v>535</v>
      </c>
      <c r="F2255">
        <v>100</v>
      </c>
      <c r="G2255">
        <v>1</v>
      </c>
      <c r="H2255">
        <v>0</v>
      </c>
    </row>
    <row r="2256" spans="1:8" x14ac:dyDescent="0.45">
      <c r="A2256" t="s">
        <v>2750</v>
      </c>
      <c r="B2256" t="s">
        <v>2750</v>
      </c>
      <c r="C2256">
        <v>1</v>
      </c>
      <c r="D2256">
        <v>701</v>
      </c>
      <c r="E2256" t="s">
        <v>535</v>
      </c>
      <c r="F2256">
        <v>100</v>
      </c>
      <c r="G2256">
        <v>1</v>
      </c>
      <c r="H2256">
        <v>0</v>
      </c>
    </row>
    <row r="2257" spans="1:8" x14ac:dyDescent="0.45">
      <c r="A2257" t="s">
        <v>2751</v>
      </c>
      <c r="B2257" t="s">
        <v>2751</v>
      </c>
      <c r="C2257">
        <v>1</v>
      </c>
      <c r="D2257">
        <v>602</v>
      </c>
      <c r="E2257" t="s">
        <v>535</v>
      </c>
      <c r="F2257">
        <v>100</v>
      </c>
      <c r="G2257">
        <v>1</v>
      </c>
      <c r="H2257">
        <v>0</v>
      </c>
    </row>
    <row r="2258" spans="1:8" x14ac:dyDescent="0.45">
      <c r="A2258" t="s">
        <v>2752</v>
      </c>
      <c r="B2258" t="s">
        <v>2752</v>
      </c>
      <c r="C2258">
        <v>1</v>
      </c>
      <c r="D2258">
        <v>548</v>
      </c>
      <c r="E2258" t="s">
        <v>535</v>
      </c>
      <c r="F2258">
        <v>100</v>
      </c>
      <c r="G2258">
        <v>1</v>
      </c>
      <c r="H2258">
        <v>0</v>
      </c>
    </row>
    <row r="2259" spans="1:8" x14ac:dyDescent="0.45">
      <c r="A2259" t="s">
        <v>2753</v>
      </c>
      <c r="B2259" t="s">
        <v>2753</v>
      </c>
      <c r="C2259">
        <v>1</v>
      </c>
      <c r="D2259">
        <v>611</v>
      </c>
      <c r="E2259" t="s">
        <v>535</v>
      </c>
      <c r="F2259">
        <v>100</v>
      </c>
      <c r="G2259">
        <v>1</v>
      </c>
      <c r="H2259">
        <v>0</v>
      </c>
    </row>
    <row r="2260" spans="1:8" x14ac:dyDescent="0.45">
      <c r="A2260" t="s">
        <v>2754</v>
      </c>
      <c r="B2260" t="s">
        <v>2754</v>
      </c>
      <c r="C2260">
        <v>1</v>
      </c>
      <c r="D2260">
        <v>582</v>
      </c>
      <c r="E2260" t="s">
        <v>535</v>
      </c>
      <c r="F2260">
        <v>100</v>
      </c>
      <c r="G2260">
        <v>1</v>
      </c>
      <c r="H2260">
        <v>0</v>
      </c>
    </row>
    <row r="2261" spans="1:8" x14ac:dyDescent="0.45">
      <c r="A2261" t="s">
        <v>2755</v>
      </c>
      <c r="B2261" t="s">
        <v>2755</v>
      </c>
      <c r="C2261">
        <v>1</v>
      </c>
      <c r="D2261">
        <v>3766</v>
      </c>
      <c r="E2261" t="s">
        <v>535</v>
      </c>
      <c r="F2261">
        <v>97.981939999999994</v>
      </c>
      <c r="G2261">
        <v>1</v>
      </c>
      <c r="H2261">
        <v>0</v>
      </c>
    </row>
    <row r="2262" spans="1:8" x14ac:dyDescent="0.45">
      <c r="A2262" t="s">
        <v>2756</v>
      </c>
      <c r="B2262" t="s">
        <v>2756</v>
      </c>
      <c r="C2262">
        <v>1</v>
      </c>
      <c r="D2262">
        <v>581</v>
      </c>
      <c r="E2262" t="s">
        <v>535</v>
      </c>
      <c r="F2262">
        <v>100</v>
      </c>
      <c r="G2262">
        <v>1</v>
      </c>
      <c r="H2262">
        <v>0</v>
      </c>
    </row>
    <row r="2263" spans="1:8" x14ac:dyDescent="0.45">
      <c r="A2263" t="s">
        <v>2757</v>
      </c>
      <c r="B2263" t="s">
        <v>2757</v>
      </c>
      <c r="C2263">
        <v>1</v>
      </c>
      <c r="D2263">
        <v>507</v>
      </c>
      <c r="E2263" t="s">
        <v>535</v>
      </c>
      <c r="F2263">
        <v>100</v>
      </c>
      <c r="G2263">
        <v>1</v>
      </c>
      <c r="H2263">
        <v>0</v>
      </c>
    </row>
    <row r="2264" spans="1:8" x14ac:dyDescent="0.45">
      <c r="A2264" t="s">
        <v>2758</v>
      </c>
      <c r="B2264" t="s">
        <v>2758</v>
      </c>
      <c r="C2264">
        <v>1</v>
      </c>
      <c r="D2264">
        <v>740</v>
      </c>
      <c r="E2264" t="s">
        <v>535</v>
      </c>
      <c r="F2264">
        <v>100</v>
      </c>
      <c r="G2264">
        <v>1</v>
      </c>
      <c r="H2264">
        <v>0</v>
      </c>
    </row>
    <row r="2265" spans="1:8" x14ac:dyDescent="0.45">
      <c r="A2265" t="s">
        <v>2759</v>
      </c>
      <c r="B2265" t="s">
        <v>2759</v>
      </c>
      <c r="C2265">
        <v>1</v>
      </c>
      <c r="D2265">
        <v>617</v>
      </c>
      <c r="E2265" t="s">
        <v>535</v>
      </c>
      <c r="F2265">
        <v>100</v>
      </c>
      <c r="G2265">
        <v>1</v>
      </c>
      <c r="H2265">
        <v>0</v>
      </c>
    </row>
    <row r="2266" spans="1:8" x14ac:dyDescent="0.45">
      <c r="A2266" t="s">
        <v>2760</v>
      </c>
      <c r="B2266" t="s">
        <v>2760</v>
      </c>
      <c r="C2266">
        <v>1</v>
      </c>
      <c r="D2266">
        <v>908</v>
      </c>
      <c r="E2266" t="s">
        <v>535</v>
      </c>
      <c r="F2266">
        <v>100</v>
      </c>
      <c r="G2266">
        <v>1</v>
      </c>
      <c r="H2266">
        <v>0</v>
      </c>
    </row>
    <row r="2267" spans="1:8" x14ac:dyDescent="0.45">
      <c r="A2267" t="s">
        <v>2761</v>
      </c>
      <c r="B2267" t="s">
        <v>2761</v>
      </c>
      <c r="C2267">
        <v>1</v>
      </c>
      <c r="D2267">
        <v>622</v>
      </c>
      <c r="E2267" t="s">
        <v>535</v>
      </c>
      <c r="F2267">
        <v>100</v>
      </c>
      <c r="G2267">
        <v>1</v>
      </c>
      <c r="H2267">
        <v>0</v>
      </c>
    </row>
    <row r="2268" spans="1:8" x14ac:dyDescent="0.45">
      <c r="A2268" t="s">
        <v>2762</v>
      </c>
      <c r="B2268" t="s">
        <v>2762</v>
      </c>
      <c r="C2268">
        <v>1</v>
      </c>
      <c r="D2268">
        <v>1130</v>
      </c>
      <c r="E2268" t="s">
        <v>535</v>
      </c>
      <c r="F2268">
        <v>100</v>
      </c>
      <c r="G2268">
        <v>1</v>
      </c>
      <c r="H2268">
        <v>0</v>
      </c>
    </row>
    <row r="2269" spans="1:8" x14ac:dyDescent="0.45">
      <c r="A2269" t="s">
        <v>2763</v>
      </c>
      <c r="B2269" t="s">
        <v>2763</v>
      </c>
      <c r="C2269">
        <v>1</v>
      </c>
      <c r="D2269">
        <v>1034</v>
      </c>
      <c r="E2269" t="s">
        <v>535</v>
      </c>
      <c r="F2269">
        <v>100</v>
      </c>
      <c r="G2269">
        <v>1</v>
      </c>
      <c r="H2269">
        <v>0</v>
      </c>
    </row>
    <row r="2270" spans="1:8" x14ac:dyDescent="0.45">
      <c r="A2270" t="s">
        <v>2764</v>
      </c>
      <c r="B2270" t="s">
        <v>2764</v>
      </c>
      <c r="C2270">
        <v>1</v>
      </c>
      <c r="D2270">
        <v>549</v>
      </c>
      <c r="E2270" t="s">
        <v>535</v>
      </c>
      <c r="F2270">
        <v>100</v>
      </c>
      <c r="G2270">
        <v>1</v>
      </c>
      <c r="H2270">
        <v>0</v>
      </c>
    </row>
    <row r="2271" spans="1:8" x14ac:dyDescent="0.45">
      <c r="A2271" t="s">
        <v>2765</v>
      </c>
      <c r="B2271" t="s">
        <v>2765</v>
      </c>
      <c r="C2271">
        <v>1</v>
      </c>
      <c r="D2271">
        <v>522</v>
      </c>
      <c r="E2271" t="s">
        <v>535</v>
      </c>
      <c r="F2271">
        <v>100</v>
      </c>
      <c r="G2271">
        <v>1</v>
      </c>
      <c r="H2271">
        <v>0</v>
      </c>
    </row>
    <row r="2272" spans="1:8" x14ac:dyDescent="0.45">
      <c r="A2272" t="s">
        <v>2766</v>
      </c>
      <c r="B2272" t="s">
        <v>2766</v>
      </c>
      <c r="C2272">
        <v>1</v>
      </c>
      <c r="D2272">
        <v>1462</v>
      </c>
      <c r="E2272" t="s">
        <v>535</v>
      </c>
      <c r="F2272">
        <v>100</v>
      </c>
      <c r="G2272">
        <v>1</v>
      </c>
      <c r="H2272">
        <v>0</v>
      </c>
    </row>
    <row r="2273" spans="1:8" x14ac:dyDescent="0.45">
      <c r="A2273" t="s">
        <v>2767</v>
      </c>
      <c r="B2273" t="s">
        <v>2767</v>
      </c>
      <c r="C2273">
        <v>1</v>
      </c>
      <c r="D2273">
        <v>931</v>
      </c>
      <c r="E2273" t="s">
        <v>535</v>
      </c>
      <c r="F2273">
        <v>100</v>
      </c>
      <c r="G2273">
        <v>1</v>
      </c>
      <c r="H2273">
        <v>0</v>
      </c>
    </row>
    <row r="2274" spans="1:8" x14ac:dyDescent="0.45">
      <c r="A2274" t="s">
        <v>2768</v>
      </c>
      <c r="B2274" t="s">
        <v>2768</v>
      </c>
      <c r="C2274">
        <v>1</v>
      </c>
      <c r="D2274">
        <v>2386</v>
      </c>
      <c r="E2274" t="s">
        <v>535</v>
      </c>
      <c r="F2274">
        <v>100</v>
      </c>
      <c r="G2274">
        <v>1</v>
      </c>
      <c r="H2274">
        <v>0</v>
      </c>
    </row>
    <row r="2275" spans="1:8" x14ac:dyDescent="0.45">
      <c r="A2275" t="s">
        <v>2769</v>
      </c>
      <c r="B2275" t="s">
        <v>2769</v>
      </c>
      <c r="C2275">
        <v>1</v>
      </c>
      <c r="D2275">
        <v>569</v>
      </c>
      <c r="E2275" t="s">
        <v>535</v>
      </c>
      <c r="F2275">
        <v>100</v>
      </c>
      <c r="G2275">
        <v>1</v>
      </c>
      <c r="H2275">
        <v>0</v>
      </c>
    </row>
    <row r="2276" spans="1:8" x14ac:dyDescent="0.45">
      <c r="A2276" t="s">
        <v>2770</v>
      </c>
      <c r="B2276" t="s">
        <v>2770</v>
      </c>
      <c r="C2276">
        <v>1</v>
      </c>
      <c r="D2276">
        <v>977</v>
      </c>
      <c r="E2276" t="s">
        <v>535</v>
      </c>
      <c r="F2276">
        <v>96.11054</v>
      </c>
      <c r="G2276">
        <v>1</v>
      </c>
      <c r="H2276">
        <v>0</v>
      </c>
    </row>
    <row r="2277" spans="1:8" x14ac:dyDescent="0.45">
      <c r="A2277" t="s">
        <v>2771</v>
      </c>
      <c r="B2277" t="s">
        <v>2771</v>
      </c>
      <c r="C2277">
        <v>1</v>
      </c>
      <c r="D2277">
        <v>930</v>
      </c>
      <c r="E2277" t="s">
        <v>535</v>
      </c>
      <c r="F2277">
        <v>100</v>
      </c>
      <c r="G2277">
        <v>1</v>
      </c>
      <c r="H2277">
        <v>0</v>
      </c>
    </row>
    <row r="2278" spans="1:8" x14ac:dyDescent="0.45">
      <c r="A2278" t="s">
        <v>2772</v>
      </c>
      <c r="B2278" t="s">
        <v>2772</v>
      </c>
      <c r="C2278">
        <v>1</v>
      </c>
      <c r="D2278">
        <v>811</v>
      </c>
      <c r="E2278" t="s">
        <v>535</v>
      </c>
      <c r="F2278">
        <v>100</v>
      </c>
      <c r="G2278">
        <v>1</v>
      </c>
      <c r="H2278">
        <v>0</v>
      </c>
    </row>
    <row r="2279" spans="1:8" x14ac:dyDescent="0.45">
      <c r="A2279" t="s">
        <v>2773</v>
      </c>
      <c r="B2279" t="s">
        <v>2773</v>
      </c>
      <c r="C2279">
        <v>1</v>
      </c>
      <c r="D2279">
        <v>852</v>
      </c>
      <c r="E2279" t="s">
        <v>535</v>
      </c>
      <c r="F2279">
        <v>100</v>
      </c>
      <c r="G2279">
        <v>1</v>
      </c>
      <c r="H2279">
        <v>0</v>
      </c>
    </row>
    <row r="2280" spans="1:8" x14ac:dyDescent="0.45">
      <c r="A2280" t="s">
        <v>2774</v>
      </c>
      <c r="B2280" t="s">
        <v>2774</v>
      </c>
      <c r="C2280">
        <v>1</v>
      </c>
      <c r="D2280">
        <v>1741</v>
      </c>
      <c r="E2280" t="s">
        <v>535</v>
      </c>
      <c r="F2280">
        <v>100</v>
      </c>
      <c r="G2280">
        <v>1</v>
      </c>
      <c r="H2280">
        <v>0</v>
      </c>
    </row>
    <row r="2281" spans="1:8" x14ac:dyDescent="0.45">
      <c r="A2281" t="s">
        <v>2775</v>
      </c>
      <c r="B2281" t="s">
        <v>2775</v>
      </c>
      <c r="C2281">
        <v>1</v>
      </c>
      <c r="D2281">
        <v>1811</v>
      </c>
      <c r="E2281" t="s">
        <v>535</v>
      </c>
      <c r="F2281">
        <v>100</v>
      </c>
      <c r="G2281">
        <v>1</v>
      </c>
      <c r="H2281">
        <v>0</v>
      </c>
    </row>
    <row r="2282" spans="1:8" x14ac:dyDescent="0.45">
      <c r="A2282" t="s">
        <v>2776</v>
      </c>
      <c r="B2282" t="s">
        <v>2776</v>
      </c>
      <c r="C2282">
        <v>1</v>
      </c>
      <c r="D2282">
        <v>738</v>
      </c>
      <c r="E2282" t="s">
        <v>535</v>
      </c>
      <c r="F2282">
        <v>100</v>
      </c>
      <c r="G2282">
        <v>1</v>
      </c>
      <c r="H2282">
        <v>0</v>
      </c>
    </row>
    <row r="2283" spans="1:8" x14ac:dyDescent="0.45">
      <c r="A2283" t="s">
        <v>2777</v>
      </c>
      <c r="B2283" t="s">
        <v>2777</v>
      </c>
      <c r="C2283">
        <v>1</v>
      </c>
      <c r="D2283">
        <v>930</v>
      </c>
      <c r="E2283" t="s">
        <v>535</v>
      </c>
      <c r="F2283">
        <v>100</v>
      </c>
      <c r="G2283">
        <v>1</v>
      </c>
      <c r="H2283">
        <v>0</v>
      </c>
    </row>
    <row r="2284" spans="1:8" x14ac:dyDescent="0.45">
      <c r="A2284" t="s">
        <v>2778</v>
      </c>
      <c r="B2284" t="s">
        <v>2778</v>
      </c>
      <c r="C2284">
        <v>1</v>
      </c>
      <c r="D2284">
        <v>582</v>
      </c>
      <c r="E2284" t="s">
        <v>535</v>
      </c>
      <c r="F2284">
        <v>100</v>
      </c>
      <c r="G2284">
        <v>1</v>
      </c>
      <c r="H2284">
        <v>0</v>
      </c>
    </row>
    <row r="2285" spans="1:8" x14ac:dyDescent="0.45">
      <c r="A2285" t="s">
        <v>2779</v>
      </c>
      <c r="B2285" t="s">
        <v>2779</v>
      </c>
      <c r="C2285">
        <v>1</v>
      </c>
      <c r="D2285">
        <v>560</v>
      </c>
      <c r="E2285" t="s">
        <v>535</v>
      </c>
      <c r="F2285">
        <v>100</v>
      </c>
      <c r="G2285">
        <v>1</v>
      </c>
      <c r="H2285">
        <v>0</v>
      </c>
    </row>
    <row r="2286" spans="1:8" x14ac:dyDescent="0.45">
      <c r="A2286" t="s">
        <v>2780</v>
      </c>
      <c r="B2286" t="s">
        <v>2780</v>
      </c>
      <c r="C2286">
        <v>1</v>
      </c>
      <c r="D2286">
        <v>1143</v>
      </c>
      <c r="E2286" t="s">
        <v>535</v>
      </c>
      <c r="F2286">
        <v>100</v>
      </c>
      <c r="G2286">
        <v>1</v>
      </c>
      <c r="H2286">
        <v>0</v>
      </c>
    </row>
    <row r="2287" spans="1:8" x14ac:dyDescent="0.45">
      <c r="A2287" t="s">
        <v>2781</v>
      </c>
      <c r="B2287" t="s">
        <v>2781</v>
      </c>
      <c r="C2287">
        <v>1</v>
      </c>
      <c r="D2287">
        <v>585</v>
      </c>
      <c r="E2287" t="s">
        <v>535</v>
      </c>
      <c r="F2287">
        <v>100</v>
      </c>
      <c r="G2287">
        <v>1</v>
      </c>
      <c r="H2287">
        <v>0</v>
      </c>
    </row>
    <row r="2288" spans="1:8" x14ac:dyDescent="0.45">
      <c r="A2288" t="s">
        <v>2782</v>
      </c>
      <c r="B2288" t="s">
        <v>2782</v>
      </c>
      <c r="C2288">
        <v>1</v>
      </c>
      <c r="D2288">
        <v>689</v>
      </c>
      <c r="E2288" t="s">
        <v>535</v>
      </c>
      <c r="F2288">
        <v>100</v>
      </c>
      <c r="G2288">
        <v>1</v>
      </c>
      <c r="H2288">
        <v>0</v>
      </c>
    </row>
    <row r="2289" spans="1:8" x14ac:dyDescent="0.45">
      <c r="A2289" t="s">
        <v>2783</v>
      </c>
      <c r="B2289" t="s">
        <v>2783</v>
      </c>
      <c r="C2289">
        <v>1</v>
      </c>
      <c r="D2289">
        <v>627</v>
      </c>
      <c r="E2289" t="s">
        <v>535</v>
      </c>
      <c r="F2289">
        <v>100</v>
      </c>
      <c r="G2289">
        <v>1</v>
      </c>
      <c r="H2289">
        <v>0</v>
      </c>
    </row>
    <row r="2290" spans="1:8" x14ac:dyDescent="0.45">
      <c r="A2290" t="s">
        <v>2784</v>
      </c>
      <c r="B2290" t="s">
        <v>2784</v>
      </c>
      <c r="C2290">
        <v>1</v>
      </c>
      <c r="D2290">
        <v>535</v>
      </c>
      <c r="E2290" t="s">
        <v>535</v>
      </c>
      <c r="F2290">
        <v>100</v>
      </c>
      <c r="G2290">
        <v>1</v>
      </c>
      <c r="H2290">
        <v>0</v>
      </c>
    </row>
    <row r="2291" spans="1:8" x14ac:dyDescent="0.45">
      <c r="A2291" t="s">
        <v>2785</v>
      </c>
      <c r="B2291" t="s">
        <v>2785</v>
      </c>
      <c r="C2291">
        <v>1</v>
      </c>
      <c r="D2291">
        <v>790</v>
      </c>
      <c r="E2291" t="s">
        <v>535</v>
      </c>
      <c r="F2291">
        <v>100</v>
      </c>
      <c r="G2291">
        <v>1</v>
      </c>
      <c r="H2291">
        <v>0</v>
      </c>
    </row>
    <row r="2292" spans="1:8" x14ac:dyDescent="0.45">
      <c r="A2292" t="s">
        <v>2786</v>
      </c>
      <c r="B2292" t="s">
        <v>2786</v>
      </c>
      <c r="C2292">
        <v>1</v>
      </c>
      <c r="D2292">
        <v>809</v>
      </c>
      <c r="E2292" t="s">
        <v>535</v>
      </c>
      <c r="F2292">
        <v>100</v>
      </c>
      <c r="G2292">
        <v>1</v>
      </c>
      <c r="H2292">
        <v>0</v>
      </c>
    </row>
    <row r="2293" spans="1:8" x14ac:dyDescent="0.45">
      <c r="A2293" t="s">
        <v>2787</v>
      </c>
      <c r="B2293" t="s">
        <v>2787</v>
      </c>
      <c r="C2293">
        <v>1</v>
      </c>
      <c r="D2293">
        <v>633</v>
      </c>
      <c r="E2293" t="s">
        <v>535</v>
      </c>
      <c r="F2293">
        <v>100</v>
      </c>
      <c r="G2293">
        <v>1</v>
      </c>
      <c r="H2293">
        <v>0</v>
      </c>
    </row>
    <row r="2294" spans="1:8" x14ac:dyDescent="0.45">
      <c r="A2294" t="s">
        <v>2788</v>
      </c>
      <c r="B2294" t="s">
        <v>2788</v>
      </c>
      <c r="C2294">
        <v>1</v>
      </c>
      <c r="D2294">
        <v>1297</v>
      </c>
      <c r="E2294" t="s">
        <v>535</v>
      </c>
      <c r="F2294">
        <v>100</v>
      </c>
      <c r="G2294">
        <v>1</v>
      </c>
      <c r="H2294">
        <v>0</v>
      </c>
    </row>
    <row r="2295" spans="1:8" x14ac:dyDescent="0.45">
      <c r="A2295" t="s">
        <v>2789</v>
      </c>
      <c r="B2295" t="s">
        <v>2789</v>
      </c>
      <c r="C2295">
        <v>1</v>
      </c>
      <c r="D2295">
        <v>1571</v>
      </c>
      <c r="E2295" t="s">
        <v>535</v>
      </c>
      <c r="F2295">
        <v>100</v>
      </c>
      <c r="G2295">
        <v>1</v>
      </c>
      <c r="H2295">
        <v>0</v>
      </c>
    </row>
    <row r="2296" spans="1:8" x14ac:dyDescent="0.45">
      <c r="A2296" t="s">
        <v>2790</v>
      </c>
      <c r="B2296" t="s">
        <v>2790</v>
      </c>
      <c r="C2296">
        <v>1</v>
      </c>
      <c r="D2296">
        <v>2213</v>
      </c>
      <c r="E2296" t="s">
        <v>535</v>
      </c>
      <c r="F2296">
        <v>84.681430000000006</v>
      </c>
      <c r="G2296">
        <v>0</v>
      </c>
      <c r="H2296">
        <v>1</v>
      </c>
    </row>
    <row r="2297" spans="1:8" x14ac:dyDescent="0.45">
      <c r="A2297" t="s">
        <v>2791</v>
      </c>
      <c r="B2297" t="s">
        <v>2791</v>
      </c>
      <c r="C2297">
        <v>1</v>
      </c>
      <c r="D2297">
        <v>1359</v>
      </c>
      <c r="E2297" t="s">
        <v>535</v>
      </c>
      <c r="F2297">
        <v>100</v>
      </c>
      <c r="G2297">
        <v>1</v>
      </c>
      <c r="H2297">
        <v>0</v>
      </c>
    </row>
    <row r="2298" spans="1:8" x14ac:dyDescent="0.45">
      <c r="A2298" t="s">
        <v>2792</v>
      </c>
      <c r="B2298" t="s">
        <v>2792</v>
      </c>
      <c r="C2298">
        <v>1</v>
      </c>
      <c r="D2298">
        <v>627</v>
      </c>
      <c r="E2298" t="s">
        <v>535</v>
      </c>
      <c r="F2298">
        <v>100</v>
      </c>
      <c r="G2298">
        <v>1</v>
      </c>
      <c r="H2298">
        <v>0</v>
      </c>
    </row>
    <row r="2299" spans="1:8" x14ac:dyDescent="0.45">
      <c r="A2299" t="s">
        <v>2793</v>
      </c>
      <c r="B2299" t="s">
        <v>2793</v>
      </c>
      <c r="C2299">
        <v>1</v>
      </c>
      <c r="D2299">
        <v>955</v>
      </c>
      <c r="E2299" t="s">
        <v>535</v>
      </c>
      <c r="F2299">
        <v>100</v>
      </c>
      <c r="G2299">
        <v>1</v>
      </c>
      <c r="H2299">
        <v>0</v>
      </c>
    </row>
    <row r="2300" spans="1:8" x14ac:dyDescent="0.45">
      <c r="A2300" t="s">
        <v>2794</v>
      </c>
      <c r="B2300" t="s">
        <v>2794</v>
      </c>
      <c r="C2300">
        <v>1</v>
      </c>
      <c r="D2300">
        <v>1930</v>
      </c>
      <c r="E2300" t="s">
        <v>535</v>
      </c>
      <c r="F2300">
        <v>100</v>
      </c>
      <c r="G2300">
        <v>1</v>
      </c>
      <c r="H2300">
        <v>0</v>
      </c>
    </row>
    <row r="2301" spans="1:8" x14ac:dyDescent="0.45">
      <c r="A2301" t="s">
        <v>2795</v>
      </c>
      <c r="B2301" t="s">
        <v>2795</v>
      </c>
      <c r="C2301">
        <v>1</v>
      </c>
      <c r="D2301">
        <v>1096</v>
      </c>
      <c r="E2301" t="s">
        <v>535</v>
      </c>
      <c r="F2301">
        <v>100</v>
      </c>
      <c r="G2301">
        <v>1</v>
      </c>
      <c r="H2301">
        <v>0</v>
      </c>
    </row>
    <row r="2302" spans="1:8" x14ac:dyDescent="0.45">
      <c r="A2302" t="s">
        <v>2796</v>
      </c>
      <c r="B2302" t="s">
        <v>2796</v>
      </c>
      <c r="C2302">
        <v>1</v>
      </c>
      <c r="D2302">
        <v>1869</v>
      </c>
      <c r="E2302" t="s">
        <v>535</v>
      </c>
      <c r="F2302">
        <v>100</v>
      </c>
      <c r="G2302">
        <v>1</v>
      </c>
      <c r="H2302">
        <v>0</v>
      </c>
    </row>
    <row r="2303" spans="1:8" x14ac:dyDescent="0.45">
      <c r="A2303" t="s">
        <v>2797</v>
      </c>
      <c r="B2303" t="s">
        <v>2797</v>
      </c>
      <c r="C2303">
        <v>1</v>
      </c>
      <c r="D2303">
        <v>2226</v>
      </c>
      <c r="E2303" t="s">
        <v>535</v>
      </c>
      <c r="F2303">
        <v>100</v>
      </c>
      <c r="G2303">
        <v>1</v>
      </c>
      <c r="H2303">
        <v>0</v>
      </c>
    </row>
    <row r="2304" spans="1:8" x14ac:dyDescent="0.45">
      <c r="A2304" t="s">
        <v>2798</v>
      </c>
      <c r="B2304" t="s">
        <v>2798</v>
      </c>
      <c r="C2304">
        <v>1</v>
      </c>
      <c r="D2304">
        <v>510</v>
      </c>
      <c r="E2304" t="s">
        <v>535</v>
      </c>
      <c r="F2304">
        <v>100</v>
      </c>
      <c r="G2304">
        <v>1</v>
      </c>
      <c r="H2304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tabSelected="1" workbookViewId="0"/>
  </sheetViews>
  <sheetFormatPr defaultRowHeight="14.25" x14ac:dyDescent="0.45"/>
  <cols>
    <col min="1" max="1" width="35.33203125" customWidth="1"/>
    <col min="2" max="2" width="15.86328125" customWidth="1"/>
    <col min="3" max="3" width="14.796875" customWidth="1"/>
    <col min="4" max="4" width="14.6640625" customWidth="1"/>
    <col min="5" max="5" width="33.06640625" customWidth="1"/>
  </cols>
  <sheetData>
    <row r="1" spans="1:5" ht="15.4" x14ac:dyDescent="0.45">
      <c r="A1" s="11" t="s">
        <v>2812</v>
      </c>
    </row>
    <row r="2" spans="1:5" ht="14.65" thickBot="1" x14ac:dyDescent="0.5"/>
    <row r="3" spans="1:5" ht="20" customHeight="1" thickBot="1" x14ac:dyDescent="0.5">
      <c r="A3" s="26" t="s">
        <v>395</v>
      </c>
      <c r="B3" s="27" t="s">
        <v>453</v>
      </c>
      <c r="C3" s="27" t="s">
        <v>454</v>
      </c>
      <c r="D3" s="27" t="s">
        <v>455</v>
      </c>
      <c r="E3" s="28" t="s">
        <v>456</v>
      </c>
    </row>
    <row r="4" spans="1:5" ht="20" customHeight="1" thickBot="1" x14ac:dyDescent="0.5">
      <c r="A4" s="32" t="s">
        <v>457</v>
      </c>
      <c r="B4" s="29" t="s">
        <v>458</v>
      </c>
      <c r="C4" s="29" t="s">
        <v>459</v>
      </c>
      <c r="D4" s="29">
        <v>10</v>
      </c>
      <c r="E4" s="30" t="s">
        <v>460</v>
      </c>
    </row>
    <row r="5" spans="1:5" ht="20" customHeight="1" thickBot="1" x14ac:dyDescent="0.5">
      <c r="A5" s="32" t="s">
        <v>461</v>
      </c>
      <c r="B5" s="29" t="s">
        <v>462</v>
      </c>
      <c r="C5" s="29" t="s">
        <v>463</v>
      </c>
      <c r="D5" s="29">
        <v>12</v>
      </c>
      <c r="E5" s="30" t="s">
        <v>464</v>
      </c>
    </row>
    <row r="6" spans="1:5" ht="20" customHeight="1" thickBot="1" x14ac:dyDescent="0.5">
      <c r="A6" s="32" t="s">
        <v>465</v>
      </c>
      <c r="B6" s="29" t="s">
        <v>462</v>
      </c>
      <c r="C6" s="29" t="s">
        <v>466</v>
      </c>
      <c r="D6" s="29">
        <v>26</v>
      </c>
      <c r="E6" s="30" t="s">
        <v>467</v>
      </c>
    </row>
    <row r="7" spans="1:5" ht="20" customHeight="1" thickBot="1" x14ac:dyDescent="0.5">
      <c r="A7" s="32" t="s">
        <v>468</v>
      </c>
      <c r="B7" s="29" t="s">
        <v>458</v>
      </c>
      <c r="C7" s="29" t="s">
        <v>469</v>
      </c>
      <c r="D7" s="29">
        <v>52</v>
      </c>
      <c r="E7" s="30" t="s">
        <v>470</v>
      </c>
    </row>
    <row r="8" spans="1:5" ht="20" customHeight="1" thickBot="1" x14ac:dyDescent="0.5">
      <c r="A8" s="32" t="s">
        <v>471</v>
      </c>
      <c r="B8" s="29" t="s">
        <v>458</v>
      </c>
      <c r="C8" s="29" t="s">
        <v>469</v>
      </c>
      <c r="D8" s="29">
        <v>44</v>
      </c>
      <c r="E8" s="30" t="s">
        <v>470</v>
      </c>
    </row>
    <row r="9" spans="1:5" ht="20" customHeight="1" thickBot="1" x14ac:dyDescent="0.5">
      <c r="A9" s="32" t="s">
        <v>472</v>
      </c>
      <c r="B9" s="29" t="s">
        <v>473</v>
      </c>
      <c r="C9" s="29" t="s">
        <v>474</v>
      </c>
      <c r="D9" s="29">
        <v>45</v>
      </c>
      <c r="E9" s="30" t="s">
        <v>470</v>
      </c>
    </row>
    <row r="10" spans="1:5" ht="20" customHeight="1" thickBot="1" x14ac:dyDescent="0.5">
      <c r="A10" s="32" t="s">
        <v>475</v>
      </c>
      <c r="B10" s="29" t="s">
        <v>324</v>
      </c>
      <c r="C10" s="29" t="s">
        <v>476</v>
      </c>
      <c r="D10" s="29">
        <v>46</v>
      </c>
      <c r="E10" s="30" t="s">
        <v>477</v>
      </c>
    </row>
    <row r="11" spans="1:5" ht="20" customHeight="1" thickBot="1" x14ac:dyDescent="0.5">
      <c r="A11" s="32" t="s">
        <v>478</v>
      </c>
      <c r="B11" s="29" t="s">
        <v>479</v>
      </c>
      <c r="C11" s="29" t="s">
        <v>480</v>
      </c>
      <c r="D11" s="29">
        <v>25</v>
      </c>
      <c r="E11" s="30" t="s">
        <v>467</v>
      </c>
    </row>
    <row r="12" spans="1:5" ht="20" customHeight="1" thickBot="1" x14ac:dyDescent="0.5">
      <c r="A12" s="32" t="s">
        <v>481</v>
      </c>
      <c r="B12" s="29" t="s">
        <v>479</v>
      </c>
      <c r="C12" s="29" t="s">
        <v>480</v>
      </c>
      <c r="D12" s="29">
        <v>31</v>
      </c>
      <c r="E12" s="30" t="s">
        <v>464</v>
      </c>
    </row>
    <row r="13" spans="1:5" ht="20" customHeight="1" thickBot="1" x14ac:dyDescent="0.5">
      <c r="A13" s="32" t="s">
        <v>482</v>
      </c>
      <c r="B13" s="29" t="s">
        <v>483</v>
      </c>
      <c r="C13" s="29" t="s">
        <v>484</v>
      </c>
      <c r="D13" s="29">
        <v>55</v>
      </c>
      <c r="E13" s="30" t="s">
        <v>477</v>
      </c>
    </row>
    <row r="14" spans="1:5" ht="20" customHeight="1" thickBot="1" x14ac:dyDescent="0.5">
      <c r="A14" s="32" t="s">
        <v>485</v>
      </c>
      <c r="B14" s="29" t="s">
        <v>486</v>
      </c>
      <c r="C14" s="29" t="s">
        <v>487</v>
      </c>
      <c r="D14" s="29">
        <v>59</v>
      </c>
      <c r="E14" s="30" t="s">
        <v>477</v>
      </c>
    </row>
    <row r="15" spans="1:5" ht="20" customHeight="1" thickBot="1" x14ac:dyDescent="0.5">
      <c r="A15" s="32" t="s">
        <v>488</v>
      </c>
      <c r="B15" s="29" t="s">
        <v>489</v>
      </c>
      <c r="C15" s="29" t="s">
        <v>490</v>
      </c>
      <c r="D15" s="29">
        <v>58</v>
      </c>
      <c r="E15" s="30" t="s">
        <v>477</v>
      </c>
    </row>
    <row r="16" spans="1:5" ht="20" customHeight="1" thickBot="1" x14ac:dyDescent="0.5">
      <c r="A16" s="32" t="s">
        <v>491</v>
      </c>
      <c r="B16" s="29" t="s">
        <v>489</v>
      </c>
      <c r="C16" s="29" t="s">
        <v>492</v>
      </c>
      <c r="D16" s="29">
        <v>41</v>
      </c>
      <c r="E16" s="30" t="s">
        <v>477</v>
      </c>
    </row>
    <row r="17" spans="1:5" ht="20" customHeight="1" thickBot="1" x14ac:dyDescent="0.5">
      <c r="A17" s="32" t="s">
        <v>493</v>
      </c>
      <c r="B17" s="29" t="s">
        <v>489</v>
      </c>
      <c r="C17" s="29" t="s">
        <v>494</v>
      </c>
      <c r="D17" s="29">
        <v>48</v>
      </c>
      <c r="E17" s="30" t="s">
        <v>477</v>
      </c>
    </row>
    <row r="18" spans="1:5" ht="20" customHeight="1" x14ac:dyDescent="0.45"/>
    <row r="19" spans="1:5" ht="20" customHeight="1" x14ac:dyDescent="0.4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bhu</dc:creator>
  <cp:lastModifiedBy>Wibhu</cp:lastModifiedBy>
  <dcterms:created xsi:type="dcterms:W3CDTF">2018-08-03T15:22:35Z</dcterms:created>
  <dcterms:modified xsi:type="dcterms:W3CDTF">2019-01-01T16:33:44Z</dcterms:modified>
</cp:coreProperties>
</file>